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denti\sci rep\nuova\"/>
    </mc:Choice>
  </mc:AlternateContent>
  <xr:revisionPtr revIDLastSave="0" documentId="13_ncr:1_{325D8033-22F0-4F22-898C-524E21129E2E}" xr6:coauthVersionLast="47" xr6:coauthVersionMax="47" xr10:uidLastSave="{00000000-0000-0000-0000-000000000000}"/>
  <bookViews>
    <workbookView xWindow="-108" yWindow="-108" windowWidth="23256" windowHeight="12576" xr2:uid="{119D83AC-1B8D-46C6-B2E9-0C3009B83A78}"/>
  </bookViews>
  <sheets>
    <sheet name="Hardness" sheetId="1" r:id="rId1"/>
    <sheet name="p-values" sheetId="4" r:id="rId2"/>
    <sheet name="Cohen" sheetId="5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5" i="1" l="1"/>
  <c r="AB15" i="1"/>
  <c r="AA15" i="1"/>
  <c r="Z15" i="1"/>
  <c r="AD15" i="1" s="1"/>
  <c r="Y15" i="1"/>
  <c r="X15" i="1"/>
  <c r="W15" i="1"/>
  <c r="V15" i="1"/>
  <c r="U15" i="1"/>
  <c r="T15" i="1"/>
  <c r="S15" i="1"/>
  <c r="R15" i="1"/>
  <c r="AD8" i="1"/>
  <c r="S8" i="1"/>
  <c r="T8" i="1"/>
  <c r="U8" i="1"/>
  <c r="V8" i="1"/>
  <c r="W8" i="1"/>
  <c r="X8" i="1"/>
  <c r="Y8" i="1"/>
  <c r="Z8" i="1"/>
  <c r="AA8" i="1"/>
  <c r="AB8" i="1"/>
  <c r="AC8" i="1"/>
  <c r="R8" i="1"/>
  <c r="S13" i="1" l="1"/>
  <c r="T13" i="1"/>
  <c r="U13" i="1"/>
  <c r="V13" i="1"/>
  <c r="W13" i="1"/>
  <c r="X13" i="1"/>
  <c r="Y13" i="1"/>
  <c r="Z13" i="1"/>
  <c r="AA13" i="1"/>
  <c r="AB13" i="1"/>
  <c r="AC13" i="1"/>
  <c r="S14" i="1"/>
  <c r="T14" i="1"/>
  <c r="U14" i="1"/>
  <c r="V14" i="1"/>
  <c r="W14" i="1"/>
  <c r="X14" i="1"/>
  <c r="Y14" i="1"/>
  <c r="Z14" i="1"/>
  <c r="AA14" i="1"/>
  <c r="AB14" i="1"/>
  <c r="AC14" i="1"/>
  <c r="R14" i="1"/>
  <c r="R13" i="1"/>
  <c r="AF4" i="1"/>
  <c r="AF2" i="1"/>
  <c r="I7" i="1"/>
  <c r="I7" i="5" l="1"/>
  <c r="D7" i="1" l="1"/>
  <c r="D7" i="5" s="1"/>
  <c r="E7" i="1"/>
  <c r="E7" i="5" s="1"/>
  <c r="F7" i="1"/>
  <c r="F7" i="5" s="1"/>
  <c r="G7" i="1"/>
  <c r="G7" i="5" s="1"/>
  <c r="H7" i="1"/>
  <c r="H7" i="5" s="1"/>
  <c r="J7" i="1"/>
  <c r="J7" i="5" s="1"/>
  <c r="K7" i="1"/>
  <c r="K7" i="5" s="1"/>
  <c r="L7" i="1"/>
  <c r="L7" i="5" s="1"/>
  <c r="M7" i="1"/>
  <c r="M7" i="5" s="1"/>
  <c r="N7" i="1"/>
  <c r="N7" i="5" s="1"/>
  <c r="D8" i="1"/>
  <c r="D8" i="5" s="1"/>
  <c r="E8" i="1"/>
  <c r="E8" i="5" s="1"/>
  <c r="F8" i="1"/>
  <c r="F8" i="5" s="1"/>
  <c r="G8" i="1"/>
  <c r="G8" i="5" s="1"/>
  <c r="H8" i="1"/>
  <c r="H8" i="5" s="1"/>
  <c r="I8" i="1"/>
  <c r="I8" i="5" s="1"/>
  <c r="J8" i="1"/>
  <c r="J8" i="5" s="1"/>
  <c r="K8" i="1"/>
  <c r="K8" i="5" s="1"/>
  <c r="L8" i="1"/>
  <c r="L8" i="5" s="1"/>
  <c r="M8" i="1"/>
  <c r="M8" i="5" s="1"/>
  <c r="N8" i="1"/>
  <c r="N8" i="5" s="1"/>
  <c r="C8" i="1"/>
  <c r="C8" i="5" s="1"/>
  <c r="C7" i="1"/>
  <c r="C7" i="5" s="1"/>
  <c r="B21" i="1" l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l="1"/>
  <c r="B41" i="1" s="1"/>
  <c r="B42" i="1" s="1"/>
  <c r="B43" i="1" l="1"/>
  <c r="B44" i="1" l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N6" i="1"/>
  <c r="N6" i="5" s="1"/>
  <c r="G6" i="1"/>
  <c r="G6" i="5" s="1"/>
  <c r="B59" i="1" l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I6" i="1"/>
  <c r="I6" i="5" s="1"/>
  <c r="P38" i="5" s="1"/>
  <c r="P20" i="5" s="1"/>
  <c r="K6" i="1"/>
  <c r="K6" i="5" s="1"/>
  <c r="P40" i="5" s="1"/>
  <c r="P22" i="5" s="1"/>
  <c r="P36" i="5"/>
  <c r="P18" i="5" s="1"/>
  <c r="M36" i="5" l="1"/>
  <c r="M18" i="5" s="1"/>
  <c r="M38" i="5"/>
  <c r="M20" i="5" s="1"/>
  <c r="K36" i="5"/>
  <c r="K18" i="5" s="1"/>
  <c r="B72" i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E6" i="1"/>
  <c r="E6" i="5" s="1"/>
  <c r="P34" i="5" l="1"/>
  <c r="P16" i="5" s="1"/>
  <c r="I34" i="5"/>
  <c r="I16" i="5" s="1"/>
  <c r="M34" i="5"/>
  <c r="M16" i="5" s="1"/>
  <c r="J6" i="1"/>
  <c r="J6" i="5" s="1"/>
  <c r="B103" i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K34" i="5"/>
  <c r="K16" i="5" s="1"/>
  <c r="B123" i="1" l="1"/>
  <c r="H6" i="1"/>
  <c r="H6" i="5" s="1"/>
  <c r="L37" i="5" s="1"/>
  <c r="L19" i="5" s="1"/>
  <c r="L36" i="5"/>
  <c r="L18" i="5" s="1"/>
  <c r="L38" i="5"/>
  <c r="L20" i="5" s="1"/>
  <c r="L34" i="5"/>
  <c r="L16" i="5" s="1"/>
  <c r="P39" i="5"/>
  <c r="P21" i="5" s="1"/>
  <c r="M39" i="5"/>
  <c r="M21" i="5" s="1"/>
  <c r="J36" i="5" l="1"/>
  <c r="J18" i="5" s="1"/>
  <c r="J34" i="5"/>
  <c r="J16" i="5" s="1"/>
  <c r="P37" i="5"/>
  <c r="P19" i="5" s="1"/>
  <c r="K37" i="5"/>
  <c r="K19" i="5" s="1"/>
  <c r="M37" i="5"/>
  <c r="M19" i="5" s="1"/>
  <c r="B124" i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F6" i="1"/>
  <c r="F6" i="5" s="1"/>
  <c r="B138" i="1" l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C6" i="1"/>
  <c r="C6" i="5" s="1"/>
  <c r="H34" i="5"/>
  <c r="H16" i="5" s="1"/>
  <c r="H32" i="5"/>
  <c r="H14" i="5" s="1"/>
  <c r="I35" i="5"/>
  <c r="I17" i="5" s="1"/>
  <c r="P35" i="5"/>
  <c r="P17" i="5" s="1"/>
  <c r="M35" i="5"/>
  <c r="M17" i="5" s="1"/>
  <c r="K35" i="5"/>
  <c r="K17" i="5" s="1"/>
  <c r="L35" i="5"/>
  <c r="L17" i="5" s="1"/>
  <c r="J35" i="5"/>
  <c r="J17" i="5" s="1"/>
  <c r="P32" i="5" l="1"/>
  <c r="P14" i="5" s="1"/>
  <c r="I32" i="5"/>
  <c r="I14" i="5" s="1"/>
  <c r="M32" i="5"/>
  <c r="M14" i="5" s="1"/>
  <c r="K32" i="5"/>
  <c r="K14" i="5" s="1"/>
  <c r="G32" i="5"/>
  <c r="G14" i="5" s="1"/>
  <c r="L32" i="5"/>
  <c r="L14" i="5" s="1"/>
  <c r="J32" i="5"/>
  <c r="J14" i="5" s="1"/>
  <c r="B181" i="1"/>
  <c r="B182" i="1" s="1"/>
  <c r="B183" i="1" s="1"/>
  <c r="B184" i="1" s="1"/>
  <c r="B185" i="1" s="1"/>
  <c r="B186" i="1" s="1"/>
  <c r="B187" i="1" s="1"/>
  <c r="B188" i="1" s="1"/>
  <c r="D6" i="1"/>
  <c r="D6" i="5" s="1"/>
  <c r="B189" i="1" l="1"/>
  <c r="B190" i="1" s="1"/>
  <c r="B191" i="1" s="1"/>
  <c r="M6" i="1"/>
  <c r="M6" i="5" s="1"/>
  <c r="O33" i="5" s="1"/>
  <c r="O15" i="5" s="1"/>
  <c r="H33" i="5"/>
  <c r="H15" i="5" s="1"/>
  <c r="F32" i="5"/>
  <c r="F14" i="5" s="1"/>
  <c r="L33" i="5"/>
  <c r="L15" i="5" s="1"/>
  <c r="G33" i="5"/>
  <c r="G15" i="5" s="1"/>
  <c r="M33" i="5"/>
  <c r="M15" i="5" s="1"/>
  <c r="P33" i="5"/>
  <c r="P15" i="5" s="1"/>
  <c r="J33" i="5"/>
  <c r="J15" i="5" s="1"/>
  <c r="I33" i="5"/>
  <c r="I15" i="5" s="1"/>
  <c r="K33" i="5"/>
  <c r="K15" i="5" s="1"/>
  <c r="O37" i="5" l="1"/>
  <c r="O19" i="5" s="1"/>
  <c r="O40" i="5"/>
  <c r="O22" i="5" s="1"/>
  <c r="O32" i="5"/>
  <c r="O14" i="5" s="1"/>
  <c r="O34" i="5"/>
  <c r="O16" i="5" s="1"/>
  <c r="O36" i="5"/>
  <c r="O18" i="5" s="1"/>
  <c r="O35" i="5"/>
  <c r="O17" i="5" s="1"/>
  <c r="O39" i="5"/>
  <c r="O21" i="5" s="1"/>
  <c r="O38" i="5"/>
  <c r="O20" i="5" s="1"/>
  <c r="P42" i="5"/>
  <c r="P24" i="5" s="1"/>
  <c r="B192" i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L6" i="1"/>
  <c r="L6" i="5" s="1"/>
  <c r="N37" i="5" l="1"/>
  <c r="N19" i="5" s="1"/>
  <c r="N40" i="5"/>
  <c r="N22" i="5" s="1"/>
  <c r="N32" i="5"/>
  <c r="N14" i="5" s="1"/>
  <c r="N39" i="5"/>
  <c r="N21" i="5" s="1"/>
  <c r="N36" i="5"/>
  <c r="N18" i="5" s="1"/>
  <c r="N35" i="5"/>
  <c r="N17" i="5" s="1"/>
  <c r="N34" i="5"/>
  <c r="N16" i="5" s="1"/>
  <c r="N38" i="5"/>
  <c r="N20" i="5" s="1"/>
  <c r="P41" i="5"/>
  <c r="P23" i="5" s="1"/>
  <c r="N33" i="5"/>
  <c r="N15" i="5" s="1"/>
  <c r="O41" i="5"/>
  <c r="O23" i="5" s="1"/>
</calcChain>
</file>

<file path=xl/sharedStrings.xml><?xml version="1.0" encoding="utf-8"?>
<sst xmlns="http://schemas.openxmlformats.org/spreadsheetml/2006/main" count="1697" uniqueCount="55">
  <si>
    <t>Longitudinal direction</t>
  </si>
  <si>
    <t xml:space="preserve">leg </t>
  </si>
  <si>
    <t>prosoma</t>
  </si>
  <si>
    <t>Cross section</t>
  </si>
  <si>
    <t>Inner</t>
  </si>
  <si>
    <t>Outer</t>
  </si>
  <si>
    <t>Tip section</t>
  </si>
  <si>
    <t>Basic section</t>
  </si>
  <si>
    <t>Transversal direction</t>
  </si>
  <si>
    <t>num</t>
  </si>
  <si>
    <t>media</t>
  </si>
  <si>
    <t>dev.st</t>
  </si>
  <si>
    <t>HARDNESS</t>
  </si>
  <si>
    <t>Cohen</t>
  </si>
  <si>
    <t>Modulus</t>
  </si>
  <si>
    <t>-</t>
  </si>
  <si>
    <t>leg</t>
  </si>
  <si>
    <t>s</t>
  </si>
  <si>
    <t>Hardness</t>
  </si>
  <si>
    <t>p-values (EXCEL)</t>
  </si>
  <si>
    <t>TBO</t>
  </si>
  <si>
    <t>TBI</t>
  </si>
  <si>
    <t>Analisi varianza: ad un fattore</t>
  </si>
  <si>
    <t>RIEPILOGO</t>
  </si>
  <si>
    <t>Gruppi</t>
  </si>
  <si>
    <t>Conteggio</t>
  </si>
  <si>
    <t>Somma</t>
  </si>
  <si>
    <t>Media</t>
  </si>
  <si>
    <t>Varianza</t>
  </si>
  <si>
    <t>Colonna 1</t>
  </si>
  <si>
    <t>Colonna 2</t>
  </si>
  <si>
    <t>ANALISI VARIANZA</t>
  </si>
  <si>
    <t>Origine della variazione</t>
  </si>
  <si>
    <t>SQ</t>
  </si>
  <si>
    <t>gdl</t>
  </si>
  <si>
    <t>MQ</t>
  </si>
  <si>
    <t>F</t>
  </si>
  <si>
    <t>Valore di significatività</t>
  </si>
  <si>
    <t>F crit</t>
  </si>
  <si>
    <t>Tra gruppi</t>
  </si>
  <si>
    <t>In gruppi</t>
  </si>
  <si>
    <t>Totale</t>
  </si>
  <si>
    <t>TTO</t>
  </si>
  <si>
    <t>TTI</t>
  </si>
  <si>
    <t>LCO</t>
  </si>
  <si>
    <t>LBO</t>
  </si>
  <si>
    <t>LBI</t>
  </si>
  <si>
    <t>LCI</t>
  </si>
  <si>
    <t>LTO</t>
  </si>
  <si>
    <t>LTI</t>
  </si>
  <si>
    <t>L</t>
  </si>
  <si>
    <t>P</t>
  </si>
  <si>
    <t>DRY/WET</t>
  </si>
  <si>
    <t>Hardness wet</t>
  </si>
  <si>
    <t>Hardness d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53">
    <xf numFmtId="0" fontId="0" fillId="0" borderId="0" xfId="0"/>
    <xf numFmtId="0" fontId="1" fillId="0" borderId="0" xfId="0" applyFont="1"/>
    <xf numFmtId="164" fontId="0" fillId="0" borderId="0" xfId="0" applyNumberFormat="1"/>
    <xf numFmtId="164" fontId="0" fillId="0" borderId="0" xfId="0" applyNumberFormat="1" applyFill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0" fillId="0" borderId="1" xfId="0" applyBorder="1"/>
    <xf numFmtId="0" fontId="0" fillId="0" borderId="0" xfId="0" applyBorder="1"/>
    <xf numFmtId="0" fontId="1" fillId="0" borderId="3" xfId="0" applyFont="1" applyBorder="1"/>
    <xf numFmtId="0" fontId="0" fillId="0" borderId="3" xfId="0" applyBorder="1"/>
    <xf numFmtId="164" fontId="0" fillId="0" borderId="2" xfId="0" applyNumberFormat="1" applyFill="1" applyBorder="1"/>
    <xf numFmtId="0" fontId="0" fillId="0" borderId="2" xfId="0" applyBorder="1"/>
    <xf numFmtId="165" fontId="0" fillId="0" borderId="0" xfId="0" applyNumberFormat="1"/>
    <xf numFmtId="1" fontId="0" fillId="0" borderId="0" xfId="0" applyNumberFormat="1"/>
    <xf numFmtId="164" fontId="0" fillId="0" borderId="0" xfId="0" applyNumberFormat="1" applyFill="1" applyBorder="1"/>
    <xf numFmtId="164" fontId="0" fillId="0" borderId="0" xfId="0" applyNumberFormat="1" applyBorder="1"/>
    <xf numFmtId="165" fontId="1" fillId="0" borderId="0" xfId="0" applyNumberFormat="1" applyFont="1" applyAlignment="1">
      <alignment horizontal="center"/>
    </xf>
    <xf numFmtId="0" fontId="0" fillId="0" borderId="1" xfId="0" applyFill="1" applyBorder="1"/>
    <xf numFmtId="164" fontId="0" fillId="0" borderId="1" xfId="0" applyNumberForma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2" xfId="0" applyNumberFormat="1" applyBorder="1"/>
    <xf numFmtId="164" fontId="2" fillId="0" borderId="0" xfId="2" applyNumberFormat="1"/>
    <xf numFmtId="165" fontId="1" fillId="0" borderId="0" xfId="0" applyNumberFormat="1" applyFont="1" applyBorder="1" applyAlignment="1">
      <alignment horizontal="center"/>
    </xf>
    <xf numFmtId="164" fontId="2" fillId="0" borderId="0" xfId="0" applyNumberFormat="1" applyFont="1"/>
    <xf numFmtId="164" fontId="0" fillId="0" borderId="3" xfId="0" applyNumberFormat="1" applyBorder="1"/>
    <xf numFmtId="0" fontId="1" fillId="0" borderId="1" xfId="0" applyFont="1" applyBorder="1"/>
    <xf numFmtId="1" fontId="0" fillId="0" borderId="3" xfId="0" applyNumberFormat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0" xfId="0" applyNumberFormat="1" applyBorder="1"/>
    <xf numFmtId="165" fontId="0" fillId="0" borderId="0" xfId="0" applyNumberFormat="1" applyFill="1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Border="1" applyAlignment="1"/>
    <xf numFmtId="0" fontId="0" fillId="0" borderId="4" xfId="0" applyFill="1" applyBorder="1" applyAlignment="1"/>
    <xf numFmtId="0" fontId="3" fillId="0" borderId="5" xfId="0" applyFont="1" applyFill="1" applyBorder="1" applyAlignment="1">
      <alignment horizontal="center"/>
    </xf>
    <xf numFmtId="11" fontId="0" fillId="0" borderId="0" xfId="0" applyNumberFormat="1" applyFill="1" applyBorder="1" applyAlignme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vertical="center"/>
    </xf>
  </cellXfs>
  <cellStyles count="3">
    <cellStyle name="Normal" xfId="0" builtinId="0"/>
    <cellStyle name="Normale 2" xfId="2" xr:uid="{450EE562-1877-436D-ADD2-3A5231FB4EBC}"/>
    <cellStyle name="Normale 3" xfId="1" xr:uid="{F5CD23FD-983B-431E-AE1A-40B8779D688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17.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ardness!$R$6:$AC$6</c:f>
              <c:numCache>
                <c:formatCode>General</c:formatCode>
                <c:ptCount val="12"/>
                <c:pt idx="0">
                  <c:v>0.23988921215616577</c:v>
                </c:pt>
                <c:pt idx="1">
                  <c:v>0.18077628663305495</c:v>
                </c:pt>
                <c:pt idx="2">
                  <c:v>0.57785714285714285</c:v>
                </c:pt>
                <c:pt idx="3">
                  <c:v>0.50252668878623885</c:v>
                </c:pt>
                <c:pt idx="4">
                  <c:v>0.39706959887064802</c:v>
                </c:pt>
                <c:pt idx="5">
                  <c:v>0.40391760553374523</c:v>
                </c:pt>
                <c:pt idx="6">
                  <c:v>0.44299235123075004</c:v>
                </c:pt>
                <c:pt idx="7">
                  <c:v>0.43784433924001542</c:v>
                </c:pt>
                <c:pt idx="8">
                  <c:v>0.66995985142750225</c:v>
                </c:pt>
                <c:pt idx="9">
                  <c:v>0.51096255492066822</c:v>
                </c:pt>
                <c:pt idx="10">
                  <c:v>0.32189086144181644</c:v>
                </c:pt>
                <c:pt idx="11">
                  <c:v>0.29061692089008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EC-49FE-9FB0-4A236FF33DB5}"/>
            </c:ext>
          </c:extLst>
        </c:ser>
        <c:ser>
          <c:idx val="1"/>
          <c:order val="1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17.399999999999999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ardness!$R$13:$AC$13</c:f>
              <c:numCache>
                <c:formatCode>General</c:formatCode>
                <c:ptCount val="12"/>
                <c:pt idx="0">
                  <c:v>0.1570955286970718</c:v>
                </c:pt>
                <c:pt idx="1">
                  <c:v>0.11838442449852879</c:v>
                </c:pt>
                <c:pt idx="2">
                  <c:v>0.37841957357142852</c:v>
                </c:pt>
                <c:pt idx="3">
                  <c:v>0.32908814510537787</c:v>
                </c:pt>
                <c:pt idx="4">
                  <c:v>0.26002777700362467</c:v>
                </c:pt>
                <c:pt idx="5">
                  <c:v>0.26451231058306712</c:v>
                </c:pt>
                <c:pt idx="6">
                  <c:v>0.29010107207342756</c:v>
                </c:pt>
                <c:pt idx="7">
                  <c:v>0.28672980890509114</c:v>
                </c:pt>
                <c:pt idx="8">
                  <c:v>0.4387345980247741</c:v>
                </c:pt>
                <c:pt idx="9">
                  <c:v>0.33461251545323323</c:v>
                </c:pt>
                <c:pt idx="10">
                  <c:v>0.21079570275981802</c:v>
                </c:pt>
                <c:pt idx="11">
                  <c:v>0.19031543113252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EC-49FE-9FB0-4A236FF33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5251455"/>
        <c:axId val="1005240223"/>
      </c:barChart>
      <c:catAx>
        <c:axId val="1005251455"/>
        <c:scaling>
          <c:orientation val="minMax"/>
        </c:scaling>
        <c:delete val="1"/>
        <c:axPos val="b"/>
        <c:majorTickMark val="none"/>
        <c:minorTickMark val="none"/>
        <c:tickLblPos val="nextTo"/>
        <c:crossAx val="1005240223"/>
        <c:crosses val="autoZero"/>
        <c:auto val="1"/>
        <c:lblAlgn val="ctr"/>
        <c:lblOffset val="100"/>
        <c:noMultiLvlLbl val="0"/>
      </c:catAx>
      <c:valAx>
        <c:axId val="1005240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Hardness (G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05251455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33400</xdr:colOff>
      <xdr:row>9</xdr:row>
      <xdr:rowOff>60960</xdr:rowOff>
    </xdr:from>
    <xdr:to>
      <xdr:col>33</xdr:col>
      <xdr:colOff>228600</xdr:colOff>
      <xdr:row>24</xdr:row>
      <xdr:rowOff>609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B34A27-5AC6-CE0A-D49A-48390C97A2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23C25-5373-41A3-A156-660BB6F89893}">
  <dimension ref="B1:AF698"/>
  <sheetViews>
    <sheetView tabSelected="1" topLeftCell="P1" workbookViewId="0">
      <selection activeCell="AF19" sqref="AF19"/>
    </sheetView>
  </sheetViews>
  <sheetFormatPr defaultRowHeight="14.4" x14ac:dyDescent="0.3"/>
  <cols>
    <col min="2" max="2" width="6.77734375" customWidth="1"/>
    <col min="3" max="3" width="7.44140625" style="12" customWidth="1"/>
    <col min="4" max="4" width="8" customWidth="1"/>
    <col min="5" max="5" width="7.88671875" customWidth="1"/>
    <col min="6" max="6" width="8.44140625" customWidth="1"/>
    <col min="7" max="7" width="8.88671875" style="6"/>
    <col min="8" max="8" width="8.88671875" style="7"/>
    <col min="9" max="9" width="12.33203125" style="7" customWidth="1"/>
    <col min="10" max="10" width="9.109375" style="7" customWidth="1"/>
    <col min="11" max="11" width="9.44140625" style="7" customWidth="1"/>
    <col min="12" max="12" width="10.5546875" style="9" customWidth="1"/>
    <col min="13" max="13" width="8.88671875" style="11"/>
    <col min="17" max="17" width="8.88671875" style="7"/>
    <col min="24" max="24" width="7.33203125" customWidth="1"/>
  </cols>
  <sheetData>
    <row r="1" spans="2:32" x14ac:dyDescent="0.3">
      <c r="C1" s="47" t="s">
        <v>12</v>
      </c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Q1" t="s">
        <v>54</v>
      </c>
    </row>
    <row r="2" spans="2:32" x14ac:dyDescent="0.3"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AE2" t="s">
        <v>52</v>
      </c>
      <c r="AF2">
        <f>1.52/1.13</f>
        <v>1.345132743362832</v>
      </c>
    </row>
    <row r="3" spans="2:32" x14ac:dyDescent="0.3">
      <c r="C3" s="42" t="s">
        <v>8</v>
      </c>
      <c r="D3" s="42"/>
      <c r="E3" s="42"/>
      <c r="F3" s="45"/>
      <c r="G3" s="46" t="s">
        <v>0</v>
      </c>
      <c r="H3" s="44"/>
      <c r="I3" s="44"/>
      <c r="J3" s="44"/>
      <c r="K3" s="44"/>
      <c r="L3" s="45"/>
      <c r="M3" s="43" t="s">
        <v>1</v>
      </c>
      <c r="N3" s="42" t="s">
        <v>2</v>
      </c>
      <c r="R3" t="s">
        <v>8</v>
      </c>
      <c r="V3" t="s">
        <v>0</v>
      </c>
      <c r="AB3" t="s">
        <v>1</v>
      </c>
      <c r="AC3" t="s">
        <v>2</v>
      </c>
    </row>
    <row r="4" spans="2:32" x14ac:dyDescent="0.3">
      <c r="C4" s="42" t="s">
        <v>7</v>
      </c>
      <c r="D4" s="42"/>
      <c r="E4" s="42" t="s">
        <v>6</v>
      </c>
      <c r="F4" s="45"/>
      <c r="G4" s="46" t="s">
        <v>7</v>
      </c>
      <c r="H4" s="45"/>
      <c r="I4" s="46" t="s">
        <v>3</v>
      </c>
      <c r="J4" s="45"/>
      <c r="K4" s="44" t="s">
        <v>6</v>
      </c>
      <c r="L4" s="45"/>
      <c r="M4" s="43"/>
      <c r="N4" s="42"/>
      <c r="R4" t="s">
        <v>7</v>
      </c>
      <c r="T4" t="s">
        <v>6</v>
      </c>
      <c r="V4" t="s">
        <v>7</v>
      </c>
      <c r="X4" t="s">
        <v>3</v>
      </c>
      <c r="Z4" t="s">
        <v>6</v>
      </c>
      <c r="AF4">
        <f>2-AF2</f>
        <v>0.65486725663716805</v>
      </c>
    </row>
    <row r="5" spans="2:32" x14ac:dyDescent="0.3">
      <c r="C5" s="16" t="s">
        <v>5</v>
      </c>
      <c r="D5" s="4" t="s">
        <v>4</v>
      </c>
      <c r="E5" s="4" t="s">
        <v>5</v>
      </c>
      <c r="F5" s="1" t="s">
        <v>4</v>
      </c>
      <c r="G5" s="20" t="s">
        <v>5</v>
      </c>
      <c r="H5" s="8" t="s">
        <v>4</v>
      </c>
      <c r="I5" s="20" t="s">
        <v>5</v>
      </c>
      <c r="J5" s="8" t="s">
        <v>4</v>
      </c>
      <c r="K5" s="5" t="s">
        <v>5</v>
      </c>
      <c r="L5" s="8" t="s">
        <v>4</v>
      </c>
      <c r="M5" s="43"/>
      <c r="N5" s="42"/>
      <c r="R5" t="s">
        <v>5</v>
      </c>
      <c r="S5" t="s">
        <v>4</v>
      </c>
      <c r="T5" t="s">
        <v>5</v>
      </c>
      <c r="U5" t="s">
        <v>4</v>
      </c>
      <c r="V5" t="s">
        <v>5</v>
      </c>
      <c r="W5" t="s">
        <v>4</v>
      </c>
      <c r="X5" t="s">
        <v>5</v>
      </c>
      <c r="Y5" t="s">
        <v>4</v>
      </c>
      <c r="Z5" t="s">
        <v>5</v>
      </c>
      <c r="AA5" t="s">
        <v>4</v>
      </c>
    </row>
    <row r="6" spans="2:32" x14ac:dyDescent="0.3">
      <c r="B6" t="s">
        <v>9</v>
      </c>
      <c r="C6" s="13">
        <f>B137</f>
        <v>122</v>
      </c>
      <c r="D6">
        <f>B180</f>
        <v>165</v>
      </c>
      <c r="E6">
        <f>B71</f>
        <v>56</v>
      </c>
      <c r="F6">
        <f>B123</f>
        <v>108</v>
      </c>
      <c r="G6" s="6">
        <f>B43</f>
        <v>28</v>
      </c>
      <c r="H6" s="9">
        <f>B122</f>
        <v>107</v>
      </c>
      <c r="I6" s="6">
        <f>B58</f>
        <v>43</v>
      </c>
      <c r="J6" s="9">
        <f>B102</f>
        <v>87</v>
      </c>
      <c r="K6" s="7">
        <f>B57</f>
        <v>42</v>
      </c>
      <c r="L6" s="7">
        <f>B191</f>
        <v>176</v>
      </c>
      <c r="M6" s="11">
        <f>B188</f>
        <v>173</v>
      </c>
      <c r="N6">
        <f>B43</f>
        <v>28</v>
      </c>
      <c r="Q6" s="7" t="s">
        <v>10</v>
      </c>
      <c r="R6">
        <v>0.23988921215616577</v>
      </c>
      <c r="S6">
        <v>0.18077628663305495</v>
      </c>
      <c r="T6">
        <v>0.57785714285714285</v>
      </c>
      <c r="U6">
        <v>0.50252668878623885</v>
      </c>
      <c r="V6">
        <v>0.39706959887064802</v>
      </c>
      <c r="W6">
        <v>0.40391760553374523</v>
      </c>
      <c r="X6">
        <v>0.44299235123075004</v>
      </c>
      <c r="Y6">
        <v>0.43784433924001542</v>
      </c>
      <c r="Z6">
        <v>0.66995985142750225</v>
      </c>
      <c r="AA6">
        <v>0.51096255492066822</v>
      </c>
      <c r="AB6">
        <v>0.32189086144181644</v>
      </c>
      <c r="AC6">
        <v>0.29061692089008007</v>
      </c>
    </row>
    <row r="7" spans="2:32" x14ac:dyDescent="0.3">
      <c r="B7" t="s">
        <v>10</v>
      </c>
      <c r="C7" s="2">
        <f t="shared" ref="C7:N7" si="0">AVERAGE(C16:C368)</f>
        <v>0.23988921215616577</v>
      </c>
      <c r="D7" s="2">
        <f t="shared" si="0"/>
        <v>0.18077628663305495</v>
      </c>
      <c r="E7" s="2">
        <f t="shared" si="0"/>
        <v>0.57785714285714285</v>
      </c>
      <c r="F7" s="2">
        <f t="shared" si="0"/>
        <v>0.50252668878623885</v>
      </c>
      <c r="G7" s="18">
        <f t="shared" si="0"/>
        <v>0.39706959887064802</v>
      </c>
      <c r="H7" s="27">
        <f t="shared" si="0"/>
        <v>0.40391760553374523</v>
      </c>
      <c r="I7" s="18">
        <f t="shared" si="0"/>
        <v>0.44299235123075004</v>
      </c>
      <c r="J7" s="27">
        <f t="shared" si="0"/>
        <v>0.43784433924001542</v>
      </c>
      <c r="K7" s="2">
        <f t="shared" si="0"/>
        <v>0.66995985142750225</v>
      </c>
      <c r="L7" s="2">
        <f t="shared" si="0"/>
        <v>0.51096255492066822</v>
      </c>
      <c r="M7" s="23">
        <f t="shared" si="0"/>
        <v>0.32189086144181644</v>
      </c>
      <c r="N7" s="2">
        <f t="shared" si="0"/>
        <v>0.29061692089008007</v>
      </c>
      <c r="Q7" s="7" t="s">
        <v>11</v>
      </c>
      <c r="R7">
        <v>7.5661060796317348E-2</v>
      </c>
      <c r="S7">
        <v>6.1391288273640675E-2</v>
      </c>
      <c r="T7">
        <v>6.1340014693489001E-2</v>
      </c>
      <c r="U7">
        <v>7.0821623987663451E-2</v>
      </c>
      <c r="V7">
        <v>3.8575842234538818E-2</v>
      </c>
      <c r="W7">
        <v>2.5936705122263468E-2</v>
      </c>
      <c r="X7">
        <v>2.7580795045483841E-2</v>
      </c>
      <c r="Y7">
        <v>2.3245963313799235E-2</v>
      </c>
      <c r="Z7">
        <v>9.2524955291453978E-2</v>
      </c>
      <c r="AA7">
        <v>6.7385866621195861E-2</v>
      </c>
      <c r="AB7">
        <v>0.10450835047188387</v>
      </c>
      <c r="AC7">
        <v>9.54062382503192E-2</v>
      </c>
    </row>
    <row r="8" spans="2:32" x14ac:dyDescent="0.3">
      <c r="B8" t="s">
        <v>11</v>
      </c>
      <c r="C8" s="2">
        <f t="shared" ref="C8:N8" si="1">STDEV(C16:C368)</f>
        <v>7.5661060796317348E-2</v>
      </c>
      <c r="D8" s="2">
        <f t="shared" si="1"/>
        <v>6.1391288273640675E-2</v>
      </c>
      <c r="E8" s="2">
        <f t="shared" si="1"/>
        <v>6.1340014693489001E-2</v>
      </c>
      <c r="F8" s="2">
        <f t="shared" si="1"/>
        <v>7.0821623987663451E-2</v>
      </c>
      <c r="G8" s="18">
        <f t="shared" si="1"/>
        <v>3.8575842234538818E-2</v>
      </c>
      <c r="H8" s="27">
        <f t="shared" si="1"/>
        <v>2.5936705122263468E-2</v>
      </c>
      <c r="I8" s="18">
        <f t="shared" si="1"/>
        <v>2.7580795045483841E-2</v>
      </c>
      <c r="J8" s="27">
        <f t="shared" si="1"/>
        <v>2.3245963313799235E-2</v>
      </c>
      <c r="K8" s="2">
        <f t="shared" si="1"/>
        <v>9.2524955291453978E-2</v>
      </c>
      <c r="L8" s="2">
        <f t="shared" si="1"/>
        <v>6.7385866621195861E-2</v>
      </c>
      <c r="M8" s="23">
        <f t="shared" si="1"/>
        <v>0.10450835047188387</v>
      </c>
      <c r="N8" s="2">
        <f t="shared" si="1"/>
        <v>9.54062382503192E-2</v>
      </c>
      <c r="R8">
        <f>R7/R6</f>
        <v>0.31540001368241044</v>
      </c>
      <c r="S8">
        <f t="shared" ref="S8:AC8" si="2">S7/S6</f>
        <v>0.33959812659640765</v>
      </c>
      <c r="T8">
        <f t="shared" si="2"/>
        <v>0.1061508288886089</v>
      </c>
      <c r="U8">
        <f t="shared" si="2"/>
        <v>0.14093107006658712</v>
      </c>
      <c r="V8">
        <f t="shared" si="2"/>
        <v>9.7151336552223772E-2</v>
      </c>
      <c r="W8">
        <f t="shared" si="2"/>
        <v>6.4212861155160991E-2</v>
      </c>
      <c r="X8">
        <f t="shared" si="2"/>
        <v>6.2260206003234793E-2</v>
      </c>
      <c r="Y8">
        <f t="shared" si="2"/>
        <v>5.3091843905412175E-2</v>
      </c>
      <c r="Z8">
        <f t="shared" si="2"/>
        <v>0.13810522390902746</v>
      </c>
      <c r="AA8">
        <f t="shared" si="2"/>
        <v>0.13188024439806192</v>
      </c>
      <c r="AB8">
        <f t="shared" si="2"/>
        <v>0.32467013820699697</v>
      </c>
      <c r="AC8">
        <f t="shared" si="2"/>
        <v>0.32828865558865605</v>
      </c>
      <c r="AD8">
        <f>AVERAGE(R8:AC8)</f>
        <v>0.17514504574606571</v>
      </c>
    </row>
    <row r="9" spans="2:32" x14ac:dyDescent="0.3">
      <c r="C9" s="2"/>
      <c r="D9" s="2"/>
      <c r="E9" s="2"/>
      <c r="F9" s="2"/>
      <c r="G9" s="7"/>
      <c r="I9" s="15"/>
      <c r="J9" s="15"/>
      <c r="L9" s="7"/>
      <c r="M9" s="7"/>
    </row>
    <row r="10" spans="2:32" x14ac:dyDescent="0.3">
      <c r="C10" s="2"/>
      <c r="D10" s="2"/>
      <c r="G10" s="7"/>
      <c r="H10" s="34"/>
      <c r="I10" s="15"/>
      <c r="J10" s="15"/>
      <c r="K10" s="34"/>
      <c r="L10" s="34"/>
      <c r="M10" s="34"/>
      <c r="N10" s="34"/>
    </row>
    <row r="11" spans="2:32" x14ac:dyDescent="0.3">
      <c r="C11" s="47" t="s">
        <v>12</v>
      </c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</row>
    <row r="12" spans="2:32" x14ac:dyDescent="0.3"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Q12" s="7" t="s">
        <v>53</v>
      </c>
    </row>
    <row r="13" spans="2:32" x14ac:dyDescent="0.3">
      <c r="C13" s="42" t="s">
        <v>8</v>
      </c>
      <c r="D13" s="42"/>
      <c r="E13" s="42"/>
      <c r="F13" s="45"/>
      <c r="G13" s="46" t="s">
        <v>0</v>
      </c>
      <c r="H13" s="44"/>
      <c r="I13" s="44"/>
      <c r="J13" s="44"/>
      <c r="K13" s="44"/>
      <c r="L13" s="45"/>
      <c r="M13" s="43" t="s">
        <v>1</v>
      </c>
      <c r="N13" s="42" t="s">
        <v>2</v>
      </c>
      <c r="R13">
        <f t="shared" ref="R13:AC13" si="3">R6*0.654867</f>
        <v>0.1570955286970718</v>
      </c>
      <c r="S13">
        <f t="shared" si="3"/>
        <v>0.11838442449852879</v>
      </c>
      <c r="T13">
        <f t="shared" si="3"/>
        <v>0.37841957357142852</v>
      </c>
      <c r="U13">
        <f t="shared" si="3"/>
        <v>0.32908814510537787</v>
      </c>
      <c r="V13">
        <f t="shared" si="3"/>
        <v>0.26002777700362467</v>
      </c>
      <c r="W13">
        <f t="shared" si="3"/>
        <v>0.26451231058306712</v>
      </c>
      <c r="X13">
        <f t="shared" si="3"/>
        <v>0.29010107207342756</v>
      </c>
      <c r="Y13">
        <f t="shared" si="3"/>
        <v>0.28672980890509114</v>
      </c>
      <c r="Z13">
        <f t="shared" si="3"/>
        <v>0.4387345980247741</v>
      </c>
      <c r="AA13">
        <f t="shared" si="3"/>
        <v>0.33461251545323323</v>
      </c>
      <c r="AB13">
        <f t="shared" si="3"/>
        <v>0.21079570275981802</v>
      </c>
      <c r="AC13">
        <f t="shared" si="3"/>
        <v>0.19031543113252405</v>
      </c>
    </row>
    <row r="14" spans="2:32" x14ac:dyDescent="0.3">
      <c r="C14" s="44" t="s">
        <v>7</v>
      </c>
      <c r="D14" s="45"/>
      <c r="E14" s="42" t="s">
        <v>6</v>
      </c>
      <c r="F14" s="45"/>
      <c r="G14" s="46" t="s">
        <v>7</v>
      </c>
      <c r="H14" s="45"/>
      <c r="I14" s="44" t="s">
        <v>3</v>
      </c>
      <c r="J14" s="45"/>
      <c r="K14" s="44" t="s">
        <v>6</v>
      </c>
      <c r="L14" s="45"/>
      <c r="M14" s="43"/>
      <c r="N14" s="42"/>
      <c r="R14">
        <f t="shared" ref="R14:AC14" si="4">R7*0.654867</f>
        <v>4.9547931900501954E-2</v>
      </c>
      <c r="S14">
        <f t="shared" si="4"/>
        <v>4.0203128777894247E-2</v>
      </c>
      <c r="T14">
        <f t="shared" si="4"/>
        <v>4.016955140228106E-2</v>
      </c>
      <c r="U14">
        <f t="shared" si="4"/>
        <v>4.6378744435929202E-2</v>
      </c>
      <c r="V14">
        <f t="shared" si="4"/>
        <v>2.5262046076605732E-2</v>
      </c>
      <c r="W14">
        <f t="shared" si="4"/>
        <v>1.6985092273301309E-2</v>
      </c>
      <c r="X14">
        <f t="shared" si="4"/>
        <v>1.8061752509050864E-2</v>
      </c>
      <c r="Y14">
        <f t="shared" si="4"/>
        <v>1.5223014257417762E-2</v>
      </c>
      <c r="Z14">
        <f t="shared" si="4"/>
        <v>6.0591539896848588E-2</v>
      </c>
      <c r="AA14">
        <f t="shared" si="4"/>
        <v>4.4128780316622672E-2</v>
      </c>
      <c r="AB14">
        <f t="shared" si="4"/>
        <v>6.8439069948471168E-2</v>
      </c>
      <c r="AC14">
        <f t="shared" si="4"/>
        <v>6.2478397024271784E-2</v>
      </c>
    </row>
    <row r="15" spans="2:32" x14ac:dyDescent="0.3">
      <c r="C15" s="25" t="s">
        <v>5</v>
      </c>
      <c r="D15" s="22" t="s">
        <v>4</v>
      </c>
      <c r="E15" s="4" t="s">
        <v>5</v>
      </c>
      <c r="F15" s="1" t="s">
        <v>4</v>
      </c>
      <c r="G15" s="20" t="s">
        <v>5</v>
      </c>
      <c r="H15" s="8" t="s">
        <v>4</v>
      </c>
      <c r="I15" s="21" t="s">
        <v>5</v>
      </c>
      <c r="J15" s="8" t="s">
        <v>4</v>
      </c>
      <c r="K15" s="5" t="s">
        <v>5</v>
      </c>
      <c r="L15" s="8" t="s">
        <v>4</v>
      </c>
      <c r="M15" s="43"/>
      <c r="N15" s="42"/>
      <c r="R15">
        <f>R14/R13</f>
        <v>0.3154000136824105</v>
      </c>
      <c r="S15">
        <f t="shared" ref="S15" si="5">S14/S13</f>
        <v>0.3395981265964077</v>
      </c>
      <c r="T15">
        <f t="shared" ref="T15" si="6">T14/T13</f>
        <v>0.10615082888860891</v>
      </c>
      <c r="U15">
        <f t="shared" ref="U15" si="7">U14/U13</f>
        <v>0.14093107006658714</v>
      </c>
      <c r="V15">
        <f t="shared" ref="V15" si="8">V14/V13</f>
        <v>9.7151336552223772E-2</v>
      </c>
      <c r="W15">
        <f t="shared" ref="W15" si="9">W14/W13</f>
        <v>6.4212861155160991E-2</v>
      </c>
      <c r="X15">
        <f t="shared" ref="X15" si="10">X14/X13</f>
        <v>6.2260206003234793E-2</v>
      </c>
      <c r="Y15">
        <f t="shared" ref="Y15" si="11">Y14/Y13</f>
        <v>5.3091843905412182E-2</v>
      </c>
      <c r="Z15">
        <f t="shared" ref="Z15" si="12">Z14/Z13</f>
        <v>0.13810522390902746</v>
      </c>
      <c r="AA15">
        <f t="shared" ref="AA15" si="13">AA14/AA13</f>
        <v>0.13188024439806192</v>
      </c>
      <c r="AB15">
        <f t="shared" ref="AB15" si="14">AB14/AB13</f>
        <v>0.32467013820699697</v>
      </c>
      <c r="AC15">
        <f t="shared" ref="AC15" si="15">AC14/AC13</f>
        <v>0.32828865558865605</v>
      </c>
      <c r="AD15">
        <f>AVERAGE(R15:AC15)</f>
        <v>0.17514504574606571</v>
      </c>
    </row>
    <row r="16" spans="2:32" x14ac:dyDescent="0.3">
      <c r="B16">
        <v>1</v>
      </c>
      <c r="C16" s="2">
        <v>0.14000000000000001</v>
      </c>
      <c r="D16" s="24">
        <v>0.16</v>
      </c>
      <c r="E16" s="18">
        <v>0.56999999999999995</v>
      </c>
      <c r="F16" s="2">
        <v>0.458226622472857</v>
      </c>
      <c r="G16" s="18">
        <v>0.38031244983248602</v>
      </c>
      <c r="H16" s="27">
        <v>0.41588746452042302</v>
      </c>
      <c r="I16" s="15">
        <v>0.48034709963778199</v>
      </c>
      <c r="J16" s="27">
        <v>0.45823384580258097</v>
      </c>
      <c r="K16" s="2">
        <v>0.76712121167910696</v>
      </c>
      <c r="L16" s="2">
        <v>0.54086100327702202</v>
      </c>
      <c r="M16" s="18">
        <v>0.11</v>
      </c>
      <c r="N16" s="18">
        <v>0.2</v>
      </c>
      <c r="P16" s="14"/>
      <c r="X16" s="2"/>
      <c r="Y16" s="2"/>
      <c r="Z16" s="2"/>
      <c r="AA16" s="2"/>
    </row>
    <row r="17" spans="2:27" x14ac:dyDescent="0.3">
      <c r="B17">
        <v>2</v>
      </c>
      <c r="C17" s="2">
        <v>0.13</v>
      </c>
      <c r="D17" s="24">
        <v>0.15</v>
      </c>
      <c r="E17" s="18">
        <v>0.59</v>
      </c>
      <c r="F17" s="2">
        <v>0.477778901310844</v>
      </c>
      <c r="G17" s="18">
        <v>0.28049711589034299</v>
      </c>
      <c r="H17" s="27">
        <v>0.38975749891004802</v>
      </c>
      <c r="I17" s="15">
        <v>0.49733584719299301</v>
      </c>
      <c r="J17" s="27">
        <v>0.46039381415089897</v>
      </c>
      <c r="K17" s="2">
        <v>0.838888451800611</v>
      </c>
      <c r="L17" s="2">
        <v>0.55013875810656299</v>
      </c>
      <c r="M17" s="18">
        <v>0.17</v>
      </c>
      <c r="N17" s="18">
        <v>0.20964055232350201</v>
      </c>
      <c r="P17" s="14"/>
      <c r="X17" s="2"/>
      <c r="Y17" s="2"/>
      <c r="Z17" s="2"/>
      <c r="AA17" s="2"/>
    </row>
    <row r="18" spans="2:27" x14ac:dyDescent="0.3">
      <c r="B18">
        <v>3</v>
      </c>
      <c r="C18" s="2">
        <v>0.12</v>
      </c>
      <c r="D18" s="24">
        <v>0.17</v>
      </c>
      <c r="E18" s="18">
        <v>0.71</v>
      </c>
      <c r="F18" s="2">
        <v>0.47119829163588101</v>
      </c>
      <c r="G18" s="18">
        <v>0.41086533376163398</v>
      </c>
      <c r="H18" s="27">
        <v>0.39372677155935598</v>
      </c>
      <c r="I18" s="15">
        <v>0.47200914253486298</v>
      </c>
      <c r="J18" s="27">
        <v>0.45002220902644802</v>
      </c>
      <c r="K18" s="2">
        <v>0.75845055206830803</v>
      </c>
      <c r="L18" s="2">
        <v>0.65081538002752204</v>
      </c>
      <c r="M18" s="18">
        <v>0.17</v>
      </c>
      <c r="N18" s="18">
        <v>0.2086850269935</v>
      </c>
      <c r="P18" s="14"/>
    </row>
    <row r="19" spans="2:27" x14ac:dyDescent="0.3">
      <c r="B19">
        <v>4</v>
      </c>
      <c r="C19" s="2">
        <v>0.12</v>
      </c>
      <c r="D19" s="24">
        <v>0.15</v>
      </c>
      <c r="E19" s="18">
        <v>0.72</v>
      </c>
      <c r="F19" s="2">
        <v>0.40117605993981997</v>
      </c>
      <c r="G19" s="18">
        <v>0.31793982118111402</v>
      </c>
      <c r="H19" s="27">
        <v>0.40476929793612099</v>
      </c>
      <c r="I19" s="15">
        <v>0.413821672278126</v>
      </c>
      <c r="J19" s="27">
        <v>0.46957588732835198</v>
      </c>
      <c r="K19" s="2">
        <v>0.61159996281813001</v>
      </c>
      <c r="L19" s="2">
        <v>0.581811965970224</v>
      </c>
      <c r="M19" s="18">
        <v>0.15</v>
      </c>
      <c r="N19" s="18">
        <v>0.28487640265922798</v>
      </c>
      <c r="P19" s="14"/>
    </row>
    <row r="20" spans="2:27" x14ac:dyDescent="0.3">
      <c r="B20">
        <v>5</v>
      </c>
      <c r="C20" s="2">
        <v>0.2</v>
      </c>
      <c r="D20" s="24">
        <v>0.15</v>
      </c>
      <c r="E20" s="18">
        <v>0.57999999999999996</v>
      </c>
      <c r="F20" s="2">
        <v>0.46985195983304801</v>
      </c>
      <c r="G20" s="18">
        <v>0.43828124482205499</v>
      </c>
      <c r="H20" s="27">
        <v>0.40183607153349699</v>
      </c>
      <c r="I20" s="15">
        <v>0.40152688836905498</v>
      </c>
      <c r="J20" s="27">
        <v>0.443076629543383</v>
      </c>
      <c r="K20" s="2">
        <v>0.65616645022498898</v>
      </c>
      <c r="L20" s="2">
        <v>0.51972516419398995</v>
      </c>
      <c r="M20" s="18">
        <v>0.15</v>
      </c>
      <c r="N20" s="18">
        <v>0.30981843803800801</v>
      </c>
      <c r="P20" s="14"/>
    </row>
    <row r="21" spans="2:27" x14ac:dyDescent="0.3">
      <c r="B21">
        <f>B20+1</f>
        <v>6</v>
      </c>
      <c r="C21" s="2">
        <v>0.18</v>
      </c>
      <c r="D21" s="2">
        <v>0.08</v>
      </c>
      <c r="E21" s="18">
        <v>0.53</v>
      </c>
      <c r="F21" s="2">
        <v>0.40125012291865603</v>
      </c>
      <c r="G21" s="18">
        <v>0.411799286521073</v>
      </c>
      <c r="H21" s="27">
        <v>0.38554565791244799</v>
      </c>
      <c r="I21" s="15">
        <v>0.42128580509839902</v>
      </c>
      <c r="J21" s="27">
        <v>0.42533809277822998</v>
      </c>
      <c r="K21" s="2">
        <v>0.65414652887930602</v>
      </c>
      <c r="L21" s="2">
        <v>0.60733939505532597</v>
      </c>
      <c r="M21" s="18">
        <v>0.13</v>
      </c>
      <c r="N21" s="18">
        <v>0.195206605663545</v>
      </c>
      <c r="P21" s="14"/>
    </row>
    <row r="22" spans="2:27" x14ac:dyDescent="0.3">
      <c r="B22">
        <f t="shared" ref="B22:B85" si="16">B21+1</f>
        <v>7</v>
      </c>
      <c r="C22" s="2">
        <v>0.17</v>
      </c>
      <c r="D22" s="2">
        <v>0.08</v>
      </c>
      <c r="E22" s="18">
        <v>0.59</v>
      </c>
      <c r="F22" s="2">
        <v>0.480933504395609</v>
      </c>
      <c r="G22" s="18">
        <v>0.41844523660278299</v>
      </c>
      <c r="H22" s="27">
        <v>0.395583940546268</v>
      </c>
      <c r="I22" s="15">
        <v>0.46556950802342301</v>
      </c>
      <c r="J22" s="27">
        <v>0.43361666802968102</v>
      </c>
      <c r="K22" s="2">
        <v>0.57597379056646303</v>
      </c>
      <c r="L22" s="2">
        <v>0.55975686682770998</v>
      </c>
      <c r="M22" s="18">
        <v>0.26</v>
      </c>
      <c r="N22" s="18">
        <v>0.22049085483023301</v>
      </c>
      <c r="P22" s="14"/>
    </row>
    <row r="23" spans="2:27" x14ac:dyDescent="0.3">
      <c r="B23">
        <f t="shared" si="16"/>
        <v>8</v>
      </c>
      <c r="C23" s="2">
        <v>0.16</v>
      </c>
      <c r="D23" s="2">
        <v>0.08</v>
      </c>
      <c r="E23" s="18">
        <v>0.55000000000000004</v>
      </c>
      <c r="F23" s="2">
        <v>0.407004263347432</v>
      </c>
      <c r="G23" s="18">
        <v>0.44336036938981599</v>
      </c>
      <c r="H23" s="27">
        <v>0.44715649799730101</v>
      </c>
      <c r="I23" s="15">
        <v>0.44844524100573702</v>
      </c>
      <c r="J23" s="27">
        <v>0.43039992145582801</v>
      </c>
      <c r="K23" s="2">
        <v>0.56896166159196704</v>
      </c>
      <c r="L23" s="2">
        <v>0.528723364421122</v>
      </c>
      <c r="M23" s="18">
        <v>0.22</v>
      </c>
      <c r="N23" s="18">
        <v>0.19019042603425301</v>
      </c>
      <c r="P23" s="14"/>
    </row>
    <row r="24" spans="2:27" x14ac:dyDescent="0.3">
      <c r="B24">
        <f t="shared" si="16"/>
        <v>9</v>
      </c>
      <c r="C24" s="2">
        <v>0.15</v>
      </c>
      <c r="D24" s="2">
        <v>0.08</v>
      </c>
      <c r="E24" s="18">
        <v>0.5</v>
      </c>
      <c r="F24" s="2">
        <v>0.41199877363488502</v>
      </c>
      <c r="G24" s="18">
        <v>0.43738507393544901</v>
      </c>
      <c r="H24" s="27">
        <v>0.40524221825378398</v>
      </c>
      <c r="I24" s="15">
        <v>0.38077334062247398</v>
      </c>
      <c r="J24" s="27">
        <v>0.44047757068329602</v>
      </c>
      <c r="K24" s="2">
        <v>0.54585243786656701</v>
      </c>
      <c r="L24" s="2">
        <v>0.56926706682241301</v>
      </c>
      <c r="M24" s="18">
        <v>0.13</v>
      </c>
      <c r="N24" s="18">
        <v>0.21888773260260799</v>
      </c>
      <c r="P24" s="14"/>
    </row>
    <row r="25" spans="2:27" x14ac:dyDescent="0.3">
      <c r="B25">
        <f t="shared" si="16"/>
        <v>10</v>
      </c>
      <c r="C25" s="2">
        <v>0.1</v>
      </c>
      <c r="D25" s="2">
        <v>0.08</v>
      </c>
      <c r="E25" s="18">
        <v>0.51</v>
      </c>
      <c r="F25" s="2">
        <v>0.45981315281644702</v>
      </c>
      <c r="G25" s="18">
        <v>0.43523886821965801</v>
      </c>
      <c r="H25" s="27">
        <v>0.42519380783597399</v>
      </c>
      <c r="I25" s="15">
        <v>0.40982702704613999</v>
      </c>
      <c r="J25" s="27">
        <v>0.45644255119264299</v>
      </c>
      <c r="K25" s="2">
        <v>0.63230286464583096</v>
      </c>
      <c r="L25" s="2">
        <v>0.55261765631439796</v>
      </c>
      <c r="M25" s="18">
        <v>0.19</v>
      </c>
      <c r="N25" s="18">
        <v>0.23636837942990699</v>
      </c>
      <c r="P25" s="2"/>
    </row>
    <row r="26" spans="2:27" x14ac:dyDescent="0.3">
      <c r="B26">
        <f t="shared" si="16"/>
        <v>11</v>
      </c>
      <c r="C26" s="2">
        <v>0.1</v>
      </c>
      <c r="D26" s="2">
        <v>0.09</v>
      </c>
      <c r="E26" s="18">
        <v>0.52</v>
      </c>
      <c r="F26" s="2">
        <v>0.56709314813641098</v>
      </c>
      <c r="G26" s="18">
        <v>0.42896677802164401</v>
      </c>
      <c r="H26" s="27">
        <v>0.473312493399973</v>
      </c>
      <c r="I26" s="15">
        <v>0.48305998448946502</v>
      </c>
      <c r="J26" s="27">
        <v>0.45605031079709901</v>
      </c>
      <c r="K26" s="2">
        <v>0.63077042777290304</v>
      </c>
      <c r="L26" s="2">
        <v>0.49904069067059098</v>
      </c>
      <c r="M26" s="18">
        <v>0.17</v>
      </c>
      <c r="N26" s="18">
        <v>0.222789002456275</v>
      </c>
    </row>
    <row r="27" spans="2:27" x14ac:dyDescent="0.3">
      <c r="B27">
        <f t="shared" si="16"/>
        <v>12</v>
      </c>
      <c r="C27" s="2">
        <v>0.11</v>
      </c>
      <c r="D27" s="2">
        <v>0.08</v>
      </c>
      <c r="E27" s="18">
        <v>0.59</v>
      </c>
      <c r="F27" s="2">
        <v>0.46346109146623299</v>
      </c>
      <c r="G27" s="18">
        <v>0.42605217757043701</v>
      </c>
      <c r="H27" s="27">
        <v>0.473312493399973</v>
      </c>
      <c r="I27" s="15">
        <v>0.43298962325167301</v>
      </c>
      <c r="J27" s="27">
        <v>0.42727745135241602</v>
      </c>
      <c r="K27" s="2">
        <v>0.65879195630633502</v>
      </c>
      <c r="L27" s="2">
        <v>0.51588343631556299</v>
      </c>
      <c r="M27" s="18">
        <v>0.26</v>
      </c>
      <c r="N27" s="18">
        <v>0.23657232108680401</v>
      </c>
    </row>
    <row r="28" spans="2:27" x14ac:dyDescent="0.3">
      <c r="B28">
        <f t="shared" si="16"/>
        <v>13</v>
      </c>
      <c r="C28" s="2">
        <v>0.11</v>
      </c>
      <c r="D28" s="2">
        <v>0.08</v>
      </c>
      <c r="E28" s="18">
        <v>0.55000000000000004</v>
      </c>
      <c r="F28" s="2">
        <v>0.44657802286814602</v>
      </c>
      <c r="G28" s="18">
        <v>0.40962315100330898</v>
      </c>
      <c r="H28" s="27">
        <v>0.40386711235561101</v>
      </c>
      <c r="I28" s="15">
        <v>0.458236228635374</v>
      </c>
      <c r="J28" s="27">
        <v>0.438137162821017</v>
      </c>
      <c r="K28" s="2">
        <v>0.81739249370109901</v>
      </c>
      <c r="L28" s="2">
        <v>0.513857532529438</v>
      </c>
      <c r="M28" s="18">
        <v>0.3</v>
      </c>
      <c r="N28" s="18">
        <v>0.235523686135723</v>
      </c>
    </row>
    <row r="29" spans="2:27" x14ac:dyDescent="0.3">
      <c r="B29">
        <f t="shared" si="16"/>
        <v>14</v>
      </c>
      <c r="C29" s="2">
        <v>0.19</v>
      </c>
      <c r="D29" s="2">
        <v>0.09</v>
      </c>
      <c r="E29" s="18">
        <v>0.56000000000000005</v>
      </c>
      <c r="F29" s="2">
        <v>0.44359785368100502</v>
      </c>
      <c r="G29" s="18">
        <v>0.428659078336532</v>
      </c>
      <c r="H29" s="27">
        <v>0.33214375843378602</v>
      </c>
      <c r="I29" s="15">
        <v>0.476008804742515</v>
      </c>
      <c r="J29" s="27">
        <v>0.443380055002218</v>
      </c>
      <c r="K29" s="2">
        <v>0.63371453751344897</v>
      </c>
      <c r="L29" s="2">
        <v>0.636807782641576</v>
      </c>
      <c r="M29" s="18">
        <v>0.26</v>
      </c>
      <c r="N29" s="18">
        <v>0.243765180279539</v>
      </c>
    </row>
    <row r="30" spans="2:27" x14ac:dyDescent="0.3">
      <c r="B30">
        <f t="shared" si="16"/>
        <v>15</v>
      </c>
      <c r="C30" s="2">
        <v>0.21</v>
      </c>
      <c r="D30" s="2">
        <v>0.12</v>
      </c>
      <c r="E30" s="18">
        <v>0.53</v>
      </c>
      <c r="F30" s="2">
        <v>0.568021265460665</v>
      </c>
      <c r="G30" s="18">
        <v>0.41799404880067897</v>
      </c>
      <c r="H30" s="27">
        <v>0.42064231315392703</v>
      </c>
      <c r="I30" s="15">
        <v>0.42703279053883098</v>
      </c>
      <c r="J30" s="27">
        <v>0.46349490671878502</v>
      </c>
      <c r="K30" s="2">
        <v>0.72849567191096398</v>
      </c>
      <c r="L30" s="2">
        <v>0.50984671849211405</v>
      </c>
      <c r="M30" s="18">
        <v>0.16</v>
      </c>
      <c r="N30" s="18">
        <v>0.224459176389114</v>
      </c>
    </row>
    <row r="31" spans="2:27" x14ac:dyDescent="0.3">
      <c r="B31">
        <f t="shared" si="16"/>
        <v>16</v>
      </c>
      <c r="C31" s="2">
        <v>0.2</v>
      </c>
      <c r="D31" s="2">
        <v>0.17</v>
      </c>
      <c r="E31" s="18">
        <v>0.51</v>
      </c>
      <c r="F31" s="2">
        <v>0.446678484405857</v>
      </c>
      <c r="G31" s="18">
        <v>0.40655291486358502</v>
      </c>
      <c r="H31" s="27">
        <v>0.42017174618820802</v>
      </c>
      <c r="I31" s="15">
        <v>0.43008752165353398</v>
      </c>
      <c r="J31" s="27">
        <v>0.458127223673374</v>
      </c>
      <c r="K31" s="2">
        <v>0.64411583061205602</v>
      </c>
      <c r="L31" s="2">
        <v>0.52034912663180299</v>
      </c>
      <c r="M31" s="18">
        <v>0.27</v>
      </c>
      <c r="N31" s="18">
        <v>0.23</v>
      </c>
    </row>
    <row r="32" spans="2:27" x14ac:dyDescent="0.3">
      <c r="B32">
        <f t="shared" si="16"/>
        <v>17</v>
      </c>
      <c r="C32" s="2">
        <v>0.21</v>
      </c>
      <c r="D32" s="2">
        <v>0.16</v>
      </c>
      <c r="E32" s="18">
        <v>0.53</v>
      </c>
      <c r="F32" s="2">
        <v>0.46222730177725901</v>
      </c>
      <c r="G32" s="18">
        <v>0.32057474612079601</v>
      </c>
      <c r="H32" s="27">
        <v>0.449407410804676</v>
      </c>
      <c r="I32" s="15">
        <v>0.44461954816659999</v>
      </c>
      <c r="J32" s="27">
        <v>0.44626035130249803</v>
      </c>
      <c r="K32" s="2">
        <v>0.74300864243777698</v>
      </c>
      <c r="L32" s="2">
        <v>0.61179518185261195</v>
      </c>
      <c r="M32" s="18">
        <v>0.3</v>
      </c>
      <c r="N32" s="18">
        <v>0.34</v>
      </c>
    </row>
    <row r="33" spans="2:17" x14ac:dyDescent="0.3">
      <c r="B33">
        <f t="shared" si="16"/>
        <v>18</v>
      </c>
      <c r="C33" s="2">
        <v>0.13</v>
      </c>
      <c r="D33" s="2">
        <v>0.15</v>
      </c>
      <c r="E33" s="18">
        <v>0.53</v>
      </c>
      <c r="F33" s="2">
        <v>0.56501424139382195</v>
      </c>
      <c r="G33" s="18">
        <v>0.37160740651526297</v>
      </c>
      <c r="H33" s="27">
        <v>0.40053890181026902</v>
      </c>
      <c r="I33" s="15">
        <v>0.42602154076693999</v>
      </c>
      <c r="J33" s="27">
        <v>0.46207514228332103</v>
      </c>
      <c r="K33" s="2">
        <v>0.66316213008725799</v>
      </c>
      <c r="L33" s="2">
        <v>0.54353121916291802</v>
      </c>
      <c r="M33" s="18">
        <v>0.24</v>
      </c>
      <c r="N33" s="18">
        <v>0.5</v>
      </c>
    </row>
    <row r="34" spans="2:17" x14ac:dyDescent="0.3">
      <c r="B34">
        <f t="shared" si="16"/>
        <v>19</v>
      </c>
      <c r="C34" s="2">
        <v>0.14000000000000001</v>
      </c>
      <c r="D34" s="2">
        <v>0.15</v>
      </c>
      <c r="E34" s="18">
        <v>0.52</v>
      </c>
      <c r="F34" s="2">
        <v>0.55921323014625801</v>
      </c>
      <c r="G34" s="18">
        <v>0.41588746452042302</v>
      </c>
      <c r="H34" s="27">
        <v>0.41442057293692902</v>
      </c>
      <c r="I34" s="15">
        <v>0.44937653263819399</v>
      </c>
      <c r="J34" s="27">
        <v>0.42515194587756799</v>
      </c>
      <c r="K34" s="2">
        <v>0.61255259513510296</v>
      </c>
      <c r="L34" s="2">
        <v>0.50381154865696698</v>
      </c>
      <c r="M34" s="18">
        <v>0.21</v>
      </c>
      <c r="N34" s="18">
        <v>0.44</v>
      </c>
    </row>
    <row r="35" spans="2:17" x14ac:dyDescent="0.3">
      <c r="B35">
        <f t="shared" si="16"/>
        <v>20</v>
      </c>
      <c r="C35" s="2">
        <v>0.14000000000000001</v>
      </c>
      <c r="D35" s="2">
        <v>0.08</v>
      </c>
      <c r="E35" s="18">
        <v>0.57999999999999996</v>
      </c>
      <c r="F35" s="2">
        <v>0.57014751278560305</v>
      </c>
      <c r="G35" s="18">
        <v>0.38975749891004802</v>
      </c>
      <c r="H35" s="27">
        <v>0.41514159711801601</v>
      </c>
      <c r="I35" s="15">
        <v>0.47309074465712803</v>
      </c>
      <c r="J35" s="27">
        <v>0.44495437441018698</v>
      </c>
      <c r="K35" s="2">
        <v>0.64232786705228895</v>
      </c>
      <c r="L35" s="2">
        <v>0.66278029169869601</v>
      </c>
      <c r="M35" s="18">
        <v>0.23</v>
      </c>
      <c r="N35" s="18">
        <v>0.46</v>
      </c>
    </row>
    <row r="36" spans="2:17" x14ac:dyDescent="0.3">
      <c r="B36">
        <f t="shared" si="16"/>
        <v>21</v>
      </c>
      <c r="C36" s="2">
        <v>0.182117538713442</v>
      </c>
      <c r="D36" s="2">
        <v>0.09</v>
      </c>
      <c r="E36" s="18">
        <v>0.56000000000000005</v>
      </c>
      <c r="F36" s="2">
        <v>0.54115722241328301</v>
      </c>
      <c r="G36" s="18">
        <v>0.39372677155935598</v>
      </c>
      <c r="H36" s="27">
        <v>0.41286428997393498</v>
      </c>
      <c r="I36" s="15">
        <v>0.43878801002473999</v>
      </c>
      <c r="J36" s="27">
        <v>0.47379786975608501</v>
      </c>
      <c r="K36" s="2">
        <v>0.55211903696692299</v>
      </c>
      <c r="L36" s="2">
        <v>0.60055070177778402</v>
      </c>
      <c r="M36" s="18">
        <v>0.3</v>
      </c>
      <c r="N36" s="18">
        <v>0.36</v>
      </c>
    </row>
    <row r="37" spans="2:17" x14ac:dyDescent="0.3">
      <c r="B37">
        <f t="shared" si="16"/>
        <v>22</v>
      </c>
      <c r="C37" s="2">
        <v>0.235174331007761</v>
      </c>
      <c r="D37" s="2">
        <v>0.09</v>
      </c>
      <c r="E37" s="18">
        <v>0.57999999999999996</v>
      </c>
      <c r="F37" s="2">
        <v>0.49422862987590699</v>
      </c>
      <c r="G37" s="18">
        <v>0.40476929793612099</v>
      </c>
      <c r="H37" s="27">
        <v>0.41189722953145702</v>
      </c>
      <c r="I37" s="15">
        <v>0.407925730616851</v>
      </c>
      <c r="J37" s="27">
        <v>0.42183684662558701</v>
      </c>
      <c r="K37" s="2">
        <v>0.59734553667953805</v>
      </c>
      <c r="L37" s="2">
        <v>0.532312451708846</v>
      </c>
      <c r="M37" s="18">
        <v>0.19</v>
      </c>
      <c r="N37" s="18">
        <v>0.32</v>
      </c>
    </row>
    <row r="38" spans="2:17" x14ac:dyDescent="0.3">
      <c r="B38">
        <f t="shared" si="16"/>
        <v>23</v>
      </c>
      <c r="C38" s="2">
        <v>0.28508038364116201</v>
      </c>
      <c r="D38" s="2">
        <v>0.08</v>
      </c>
      <c r="E38" s="18">
        <v>0.55000000000000004</v>
      </c>
      <c r="F38" s="2">
        <v>0.469323441270664</v>
      </c>
      <c r="G38" s="18">
        <v>0.40183607153349699</v>
      </c>
      <c r="H38" s="27">
        <v>0.434524853963146</v>
      </c>
      <c r="I38" s="15">
        <v>0.41273040782160902</v>
      </c>
      <c r="J38" s="27">
        <v>0.46679763169667599</v>
      </c>
      <c r="K38" s="2">
        <v>0.83474944888900005</v>
      </c>
      <c r="L38" s="2">
        <v>0.51254966960272796</v>
      </c>
      <c r="M38" s="18">
        <v>0.28999999999999998</v>
      </c>
      <c r="N38" s="18">
        <v>0.47</v>
      </c>
    </row>
    <row r="39" spans="2:17" x14ac:dyDescent="0.3">
      <c r="B39">
        <f t="shared" si="16"/>
        <v>24</v>
      </c>
      <c r="C39" s="2">
        <v>0.28147296433792901</v>
      </c>
      <c r="D39" s="2">
        <v>0.09</v>
      </c>
      <c r="E39" s="18">
        <v>0.55000000000000004</v>
      </c>
      <c r="F39" s="2">
        <v>0.52648047221002603</v>
      </c>
      <c r="G39" s="18">
        <v>0.38470457119664397</v>
      </c>
      <c r="H39" s="27">
        <v>0.42676203370313698</v>
      </c>
      <c r="I39" s="15">
        <v>0.449939780404503</v>
      </c>
      <c r="J39" s="27">
        <v>0.47321107373631799</v>
      </c>
      <c r="K39" s="2">
        <v>0.80530572217084895</v>
      </c>
      <c r="L39" s="2">
        <v>0.58854663046245803</v>
      </c>
      <c r="M39" s="18">
        <v>0.2</v>
      </c>
      <c r="N39" s="18">
        <v>0.25</v>
      </c>
    </row>
    <row r="40" spans="2:17" x14ac:dyDescent="0.3">
      <c r="B40">
        <f t="shared" si="16"/>
        <v>25</v>
      </c>
      <c r="C40" s="2">
        <v>0.33010427799879899</v>
      </c>
      <c r="D40" s="2">
        <v>0.14000000000000001</v>
      </c>
      <c r="E40" s="18">
        <v>0.55000000000000004</v>
      </c>
      <c r="F40" s="2">
        <v>0.47055659312443399</v>
      </c>
      <c r="G40" s="18">
        <v>0.36331921041191401</v>
      </c>
      <c r="H40" s="27">
        <v>0.41583674129648501</v>
      </c>
      <c r="I40" s="15">
        <v>0.43263858535924399</v>
      </c>
      <c r="J40" s="27">
        <v>0.45238594115654301</v>
      </c>
      <c r="K40" s="2">
        <v>0.836826839643526</v>
      </c>
      <c r="L40" s="2">
        <v>0.52642279132717795</v>
      </c>
      <c r="M40" s="18">
        <v>0.11</v>
      </c>
      <c r="N40" s="18">
        <v>0.46</v>
      </c>
    </row>
    <row r="41" spans="2:17" x14ac:dyDescent="0.3">
      <c r="B41">
        <f t="shared" si="16"/>
        <v>26</v>
      </c>
      <c r="C41" s="2">
        <v>0.228055138503794</v>
      </c>
      <c r="D41" s="2">
        <v>0.14000000000000001</v>
      </c>
      <c r="E41" s="18">
        <v>0.55000000000000004</v>
      </c>
      <c r="F41" s="2">
        <v>0.53605170703844496</v>
      </c>
      <c r="G41" s="18">
        <v>0.37761458630626799</v>
      </c>
      <c r="H41" s="27">
        <v>0.36669717141382202</v>
      </c>
      <c r="I41" s="15">
        <v>0.42533809277822998</v>
      </c>
      <c r="J41" s="27">
        <v>0.45283640765787903</v>
      </c>
      <c r="K41" s="2">
        <v>0.82574349363296395</v>
      </c>
      <c r="L41" s="2">
        <v>0.48858076523393101</v>
      </c>
      <c r="M41" s="18">
        <v>0.22</v>
      </c>
      <c r="N41" s="18">
        <v>0.23</v>
      </c>
    </row>
    <row r="42" spans="2:17" x14ac:dyDescent="0.3">
      <c r="B42">
        <f t="shared" si="16"/>
        <v>27</v>
      </c>
      <c r="C42" s="2">
        <v>0.27990921895624599</v>
      </c>
      <c r="D42" s="2">
        <v>0.13</v>
      </c>
      <c r="E42" s="18">
        <v>0.52</v>
      </c>
      <c r="F42" s="2">
        <v>0.49366339502729401</v>
      </c>
      <c r="G42" s="18">
        <v>0.39831108225960599</v>
      </c>
      <c r="H42" s="27">
        <v>0.41131100970835999</v>
      </c>
      <c r="I42" s="15">
        <v>0.40852525667365802</v>
      </c>
      <c r="J42" s="27">
        <v>0.44269690613237</v>
      </c>
      <c r="K42" s="2">
        <v>0.72154364083147104</v>
      </c>
      <c r="L42" s="2">
        <v>0.47252142995096402</v>
      </c>
      <c r="M42" s="18">
        <v>0.22</v>
      </c>
      <c r="N42" s="18">
        <v>0.32</v>
      </c>
      <c r="Q42" s="33"/>
    </row>
    <row r="43" spans="2:17" x14ac:dyDescent="0.3">
      <c r="B43">
        <f t="shared" si="16"/>
        <v>28</v>
      </c>
      <c r="C43" s="2">
        <v>0.30022218847979498</v>
      </c>
      <c r="D43" s="2">
        <v>0.13</v>
      </c>
      <c r="E43" s="18">
        <v>0.51</v>
      </c>
      <c r="F43" s="2">
        <v>0.58970281231305399</v>
      </c>
      <c r="G43" s="18">
        <v>0.40386711235561101</v>
      </c>
      <c r="H43" s="27">
        <v>0.40786022125628202</v>
      </c>
      <c r="I43" s="15">
        <v>0.46679763169667599</v>
      </c>
      <c r="J43" s="27">
        <v>0.469042441439872</v>
      </c>
      <c r="K43" s="2">
        <v>0.72883543884514002</v>
      </c>
      <c r="L43" s="2">
        <v>0.491925266642044</v>
      </c>
      <c r="M43" s="18">
        <v>0.25</v>
      </c>
      <c r="N43" s="18">
        <v>0.32</v>
      </c>
      <c r="Q43" s="33"/>
    </row>
    <row r="44" spans="2:17" x14ac:dyDescent="0.3">
      <c r="B44">
        <f t="shared" si="16"/>
        <v>29</v>
      </c>
      <c r="C44" s="2">
        <v>0.242391425937758</v>
      </c>
      <c r="D44" s="2">
        <v>0.12</v>
      </c>
      <c r="E44" s="18">
        <v>0.59</v>
      </c>
      <c r="F44" s="2">
        <v>0.60199314892534395</v>
      </c>
      <c r="H44" s="2">
        <v>0.38661204363205698</v>
      </c>
      <c r="I44" s="15">
        <v>0.42212819311605299</v>
      </c>
      <c r="J44" s="27">
        <v>0.46182313359869298</v>
      </c>
      <c r="K44" s="2">
        <v>0.72140268936921603</v>
      </c>
      <c r="L44" s="2">
        <v>0.49113185403308202</v>
      </c>
      <c r="M44" s="23">
        <v>0.24</v>
      </c>
      <c r="N44" s="2"/>
      <c r="Q44" s="33"/>
    </row>
    <row r="45" spans="2:17" x14ac:dyDescent="0.3">
      <c r="B45">
        <f t="shared" si="16"/>
        <v>30</v>
      </c>
      <c r="C45" s="2">
        <v>0.26648599653507699</v>
      </c>
      <c r="D45" s="2">
        <v>0.12</v>
      </c>
      <c r="E45" s="18">
        <v>0.55000000000000004</v>
      </c>
      <c r="F45" s="2">
        <v>0.537754618459373</v>
      </c>
      <c r="H45" s="2">
        <v>0.41059623404219597</v>
      </c>
      <c r="I45" s="15">
        <v>0.43645302692267102</v>
      </c>
      <c r="J45" s="27">
        <v>0.45678033830562698</v>
      </c>
      <c r="K45" s="2">
        <v>0.57325194192862605</v>
      </c>
      <c r="L45" s="2">
        <v>0.47421520168769099</v>
      </c>
      <c r="M45" s="23">
        <v>0.23</v>
      </c>
      <c r="N45" s="2"/>
      <c r="Q45" s="33"/>
    </row>
    <row r="46" spans="2:17" x14ac:dyDescent="0.3">
      <c r="B46">
        <f t="shared" si="16"/>
        <v>31</v>
      </c>
      <c r="C46" s="2">
        <v>0.26477361103160002</v>
      </c>
      <c r="D46" s="2">
        <v>0.14000000000000001</v>
      </c>
      <c r="E46" s="18">
        <v>0.57999999999999996</v>
      </c>
      <c r="F46" s="2">
        <v>0.57586463609466598</v>
      </c>
      <c r="H46" s="2">
        <v>0.440267221994596</v>
      </c>
      <c r="I46" s="15">
        <v>0.43572547009357998</v>
      </c>
      <c r="J46" s="27">
        <v>0.46513276945774201</v>
      </c>
      <c r="K46" s="2">
        <v>0.58293919071648004</v>
      </c>
      <c r="L46" s="2">
        <v>0.46720903240033201</v>
      </c>
      <c r="M46" s="23">
        <v>0.28000000000000003</v>
      </c>
      <c r="Q46" s="33"/>
    </row>
    <row r="47" spans="2:17" x14ac:dyDescent="0.3">
      <c r="B47">
        <f t="shared" si="16"/>
        <v>32</v>
      </c>
      <c r="C47" s="2">
        <v>0.24604772991298601</v>
      </c>
      <c r="D47" s="2">
        <v>0.14000000000000001</v>
      </c>
      <c r="E47" s="18">
        <v>0.53</v>
      </c>
      <c r="F47" s="2">
        <v>0.63196227215841805</v>
      </c>
      <c r="H47" s="2">
        <v>0.42155567632343499</v>
      </c>
      <c r="I47" s="15">
        <v>0.49557977141720999</v>
      </c>
      <c r="J47" s="27">
        <v>0.44285443624280901</v>
      </c>
      <c r="K47" s="2">
        <v>0.59016866925184597</v>
      </c>
      <c r="L47" s="2">
        <v>0.42767522886133202</v>
      </c>
      <c r="M47" s="23">
        <v>0.38</v>
      </c>
      <c r="Q47" s="33"/>
    </row>
    <row r="48" spans="2:17" x14ac:dyDescent="0.3">
      <c r="B48">
        <f t="shared" si="16"/>
        <v>33</v>
      </c>
      <c r="C48" s="2">
        <v>0.177272781758398</v>
      </c>
      <c r="D48" s="2">
        <v>0.12</v>
      </c>
      <c r="E48" s="18">
        <v>0.56999999999999995</v>
      </c>
      <c r="F48" s="2">
        <v>0.64002901652331601</v>
      </c>
      <c r="H48" s="2">
        <v>0.41430401976468301</v>
      </c>
      <c r="I48" s="15">
        <v>0.43019896234492699</v>
      </c>
      <c r="J48" s="27">
        <v>0.46864961535628702</v>
      </c>
      <c r="K48" s="2">
        <v>0.76782819594061102</v>
      </c>
      <c r="L48" s="2">
        <v>0.45139112992215502</v>
      </c>
      <c r="M48" s="23">
        <v>0.22</v>
      </c>
      <c r="Q48" s="33"/>
    </row>
    <row r="49" spans="2:17" x14ac:dyDescent="0.3">
      <c r="B49">
        <f t="shared" si="16"/>
        <v>34</v>
      </c>
      <c r="C49" s="2">
        <v>0.200403829324035</v>
      </c>
      <c r="D49" s="2">
        <v>0.13</v>
      </c>
      <c r="E49" s="18">
        <v>0.56999999999999995</v>
      </c>
      <c r="F49" s="2">
        <v>0.57520999670875705</v>
      </c>
      <c r="H49" s="2">
        <v>0.40849906660485902</v>
      </c>
      <c r="I49" s="15">
        <v>0.43478279949040399</v>
      </c>
      <c r="J49" s="27">
        <v>0.49557977141720999</v>
      </c>
      <c r="K49" s="2">
        <v>0.737195018816036</v>
      </c>
      <c r="L49" s="2">
        <v>0.46584922698164899</v>
      </c>
      <c r="M49" s="23">
        <v>0.24</v>
      </c>
      <c r="Q49" s="33"/>
    </row>
    <row r="50" spans="2:17" x14ac:dyDescent="0.3">
      <c r="B50">
        <f t="shared" si="16"/>
        <v>35</v>
      </c>
      <c r="C50" s="2">
        <v>0.242755298408561</v>
      </c>
      <c r="D50" s="2">
        <v>0.11</v>
      </c>
      <c r="E50" s="18">
        <v>0.65</v>
      </c>
      <c r="F50" s="2">
        <v>0.435546021743211</v>
      </c>
      <c r="H50" s="2">
        <v>0.37194674130352701</v>
      </c>
      <c r="I50" s="15">
        <v>0.43752246660486699</v>
      </c>
      <c r="J50" s="27">
        <v>0.45539881303461599</v>
      </c>
      <c r="K50" s="2">
        <v>0.54970180744080199</v>
      </c>
      <c r="L50" s="2">
        <v>0.477374318079127</v>
      </c>
      <c r="M50" s="23">
        <v>0.27</v>
      </c>
      <c r="Q50" s="33"/>
    </row>
    <row r="51" spans="2:17" x14ac:dyDescent="0.3">
      <c r="B51">
        <f t="shared" si="16"/>
        <v>36</v>
      </c>
      <c r="C51" s="2">
        <v>0.15031179623186999</v>
      </c>
      <c r="D51" s="2">
        <v>0.12</v>
      </c>
      <c r="E51" s="18">
        <v>0.57999999999999996</v>
      </c>
      <c r="F51" s="2">
        <v>0.42560064194334002</v>
      </c>
      <c r="H51" s="2">
        <v>0.39341828680408603</v>
      </c>
      <c r="I51" s="15">
        <v>0.45265872986634598</v>
      </c>
      <c r="J51" s="27">
        <v>0.46888460180818098</v>
      </c>
      <c r="K51" s="2">
        <v>0.55956102416155695</v>
      </c>
      <c r="L51" s="2">
        <v>0.58657398394022398</v>
      </c>
      <c r="M51" s="23">
        <v>0.18</v>
      </c>
      <c r="Q51" s="33"/>
    </row>
    <row r="52" spans="2:17" x14ac:dyDescent="0.3">
      <c r="B52">
        <f t="shared" si="16"/>
        <v>37</v>
      </c>
      <c r="C52" s="2">
        <v>0.23467676254490299</v>
      </c>
      <c r="D52" s="2">
        <v>0.145705294671128</v>
      </c>
      <c r="E52" s="18">
        <v>0.51</v>
      </c>
      <c r="F52" s="2">
        <v>0.427404095926331</v>
      </c>
      <c r="H52" s="2">
        <v>0.41012336765353502</v>
      </c>
      <c r="I52" s="15">
        <v>0.472823470977906</v>
      </c>
      <c r="J52" s="27">
        <v>0.47964822533398599</v>
      </c>
      <c r="K52" s="2">
        <v>0.76</v>
      </c>
      <c r="L52" s="2">
        <v>0.48380267869878202</v>
      </c>
      <c r="M52" s="23">
        <v>0.33</v>
      </c>
      <c r="Q52" s="33"/>
    </row>
    <row r="53" spans="2:17" x14ac:dyDescent="0.3">
      <c r="B53">
        <f t="shared" si="16"/>
        <v>38</v>
      </c>
      <c r="C53" s="2">
        <v>0.186829910228828</v>
      </c>
      <c r="D53" s="2">
        <v>9.3404239062773703E-2</v>
      </c>
      <c r="E53" s="18">
        <v>0.51</v>
      </c>
      <c r="F53" s="2">
        <v>0.43486614835050602</v>
      </c>
      <c r="H53" s="2">
        <v>0.43567230414059299</v>
      </c>
      <c r="I53" s="15">
        <v>0.43991763450795701</v>
      </c>
      <c r="J53" s="27">
        <v>0.472823470977906</v>
      </c>
      <c r="K53" s="2">
        <v>0.64</v>
      </c>
      <c r="L53" s="2">
        <v>0.42607894778532801</v>
      </c>
      <c r="M53" s="23">
        <v>0.33</v>
      </c>
      <c r="Q53" s="33"/>
    </row>
    <row r="54" spans="2:17" x14ac:dyDescent="0.3">
      <c r="B54">
        <f t="shared" si="16"/>
        <v>39</v>
      </c>
      <c r="C54" s="2">
        <v>0.131479647449604</v>
      </c>
      <c r="D54" s="2">
        <v>0.10642547092971</v>
      </c>
      <c r="E54" s="18">
        <v>0.54</v>
      </c>
      <c r="F54" s="2">
        <v>0.42461587133400702</v>
      </c>
      <c r="H54" s="2">
        <v>0.40808502325685903</v>
      </c>
      <c r="I54" s="15">
        <v>0.45673219085557798</v>
      </c>
      <c r="J54" s="27">
        <v>0.45232194755352101</v>
      </c>
      <c r="K54" s="2">
        <v>0.57999999999999996</v>
      </c>
      <c r="L54" s="2">
        <v>0.438284363789818</v>
      </c>
      <c r="M54" s="23">
        <v>0.32</v>
      </c>
      <c r="Q54" s="33"/>
    </row>
    <row r="55" spans="2:17" x14ac:dyDescent="0.3">
      <c r="B55">
        <f t="shared" si="16"/>
        <v>40</v>
      </c>
      <c r="C55" s="2">
        <v>0.21417022540040101</v>
      </c>
      <c r="D55" s="2">
        <v>9.5244203031496097E-2</v>
      </c>
      <c r="E55" s="18">
        <v>0.74</v>
      </c>
      <c r="F55" s="2">
        <v>0.42279178606957302</v>
      </c>
      <c r="H55" s="2">
        <v>0.40185587153569802</v>
      </c>
      <c r="I55" s="15">
        <v>0.4</v>
      </c>
      <c r="J55" s="27">
        <v>0.44713871382172599</v>
      </c>
      <c r="K55" s="2">
        <v>0.56000000000000005</v>
      </c>
      <c r="L55" s="2">
        <v>0.51348148466659305</v>
      </c>
      <c r="M55" s="23">
        <v>0.2</v>
      </c>
      <c r="Q55" s="33"/>
    </row>
    <row r="56" spans="2:17" x14ac:dyDescent="0.3">
      <c r="B56">
        <f t="shared" si="16"/>
        <v>41</v>
      </c>
      <c r="C56" s="2">
        <v>0.140087684167682</v>
      </c>
      <c r="D56" s="2">
        <v>8.7157151533876695E-2</v>
      </c>
      <c r="E56" s="18">
        <v>0.68</v>
      </c>
      <c r="F56" s="2">
        <v>0.41165290681879502</v>
      </c>
      <c r="H56" s="2">
        <v>0.41590661821980002</v>
      </c>
      <c r="I56" s="15">
        <v>0.45</v>
      </c>
      <c r="J56" s="27">
        <v>0.45673219085557798</v>
      </c>
      <c r="K56" s="2">
        <v>0.65</v>
      </c>
      <c r="L56" s="2">
        <v>0.43871242005019101</v>
      </c>
      <c r="M56" s="23">
        <v>0.28999999999999998</v>
      </c>
      <c r="Q56" s="33"/>
    </row>
    <row r="57" spans="2:17" x14ac:dyDescent="0.3">
      <c r="B57">
        <f t="shared" si="16"/>
        <v>42</v>
      </c>
      <c r="C57" s="2">
        <v>0.25580788523039699</v>
      </c>
      <c r="D57" s="2">
        <v>8.2638579470461396E-2</v>
      </c>
      <c r="E57" s="18">
        <v>0.65</v>
      </c>
      <c r="F57" s="2">
        <v>0.43762908553104402</v>
      </c>
      <c r="H57" s="2">
        <v>0.37829375380330099</v>
      </c>
      <c r="I57" s="15">
        <v>0.46</v>
      </c>
      <c r="J57" s="27">
        <v>0.45</v>
      </c>
      <c r="K57" s="2">
        <v>0.57999999999999996</v>
      </c>
      <c r="L57" s="2">
        <v>0.49842408058065502</v>
      </c>
      <c r="M57" s="23">
        <v>0.27</v>
      </c>
      <c r="Q57" s="33"/>
    </row>
    <row r="58" spans="2:17" x14ac:dyDescent="0.3">
      <c r="B58">
        <f t="shared" si="16"/>
        <v>43</v>
      </c>
      <c r="C58" s="2">
        <v>0.247268665089625</v>
      </c>
      <c r="D58" s="2">
        <v>8.3647466748888899E-2</v>
      </c>
      <c r="E58" s="18">
        <v>0.61</v>
      </c>
      <c r="F58" s="2">
        <v>0.463105784859346</v>
      </c>
      <c r="H58" s="2">
        <v>0.40149560947630603</v>
      </c>
      <c r="I58" s="15">
        <v>0.49</v>
      </c>
      <c r="J58" s="27">
        <v>0.44449403724986303</v>
      </c>
      <c r="K58" s="3"/>
      <c r="L58" s="2">
        <v>0.46971917722319501</v>
      </c>
      <c r="M58" s="23">
        <v>0.27</v>
      </c>
      <c r="Q58" s="33"/>
    </row>
    <row r="59" spans="2:17" x14ac:dyDescent="0.3">
      <c r="B59">
        <f t="shared" si="16"/>
        <v>44</v>
      </c>
      <c r="C59" s="2">
        <v>0.12877107795915599</v>
      </c>
      <c r="D59" s="2">
        <v>0.11536587446342</v>
      </c>
      <c r="E59" s="18">
        <v>0.63</v>
      </c>
      <c r="F59" s="2">
        <v>0.43394698433724399</v>
      </c>
      <c r="H59" s="2">
        <v>0.40937633023679498</v>
      </c>
      <c r="J59" s="2">
        <v>0.43994497574969199</v>
      </c>
      <c r="K59" s="3"/>
      <c r="L59" s="2">
        <v>0.427564098492623</v>
      </c>
      <c r="M59" s="23">
        <v>0.28000000000000003</v>
      </c>
      <c r="Q59" s="33"/>
    </row>
    <row r="60" spans="2:17" x14ac:dyDescent="0.3">
      <c r="B60">
        <f t="shared" si="16"/>
        <v>45</v>
      </c>
      <c r="C60" s="2">
        <v>0.140555509659927</v>
      </c>
      <c r="D60" s="2">
        <v>9.9210919297272895E-2</v>
      </c>
      <c r="E60" s="18">
        <v>0.55000000000000004</v>
      </c>
      <c r="F60" s="2">
        <v>0.46999248525541498</v>
      </c>
      <c r="H60" s="2">
        <v>0.428730091464534</v>
      </c>
      <c r="J60" s="2">
        <v>0.43511251488184799</v>
      </c>
      <c r="K60" s="3"/>
      <c r="L60" s="2">
        <v>0.49151466801784099</v>
      </c>
      <c r="M60" s="23">
        <v>0.26</v>
      </c>
      <c r="Q60" s="33"/>
    </row>
    <row r="61" spans="2:17" x14ac:dyDescent="0.3">
      <c r="B61">
        <f t="shared" si="16"/>
        <v>46</v>
      </c>
      <c r="C61" s="2">
        <v>0.30798384269601498</v>
      </c>
      <c r="D61" s="2">
        <v>8.8601235372230205E-2</v>
      </c>
      <c r="E61" s="18">
        <v>0.69</v>
      </c>
      <c r="F61" s="2">
        <v>0.39105987221809102</v>
      </c>
      <c r="H61" s="2">
        <v>0.39219226420968001</v>
      </c>
      <c r="J61" s="2">
        <v>0.41843135900600897</v>
      </c>
      <c r="K61" s="3"/>
      <c r="L61" s="2">
        <v>0.44232068808945602</v>
      </c>
      <c r="M61" s="23">
        <v>0.25</v>
      </c>
      <c r="Q61" s="33"/>
    </row>
    <row r="62" spans="2:17" x14ac:dyDescent="0.3">
      <c r="B62">
        <f t="shared" si="16"/>
        <v>47</v>
      </c>
      <c r="C62" s="2">
        <v>0.33657960081132199</v>
      </c>
      <c r="D62" s="2">
        <v>9.6743943873231306E-2</v>
      </c>
      <c r="E62" s="18">
        <v>0.66</v>
      </c>
      <c r="F62" s="2">
        <v>0.46016107904103598</v>
      </c>
      <c r="H62" s="2">
        <v>0.39226139877830701</v>
      </c>
      <c r="J62" s="2">
        <v>0.42325576314749902</v>
      </c>
      <c r="K62" s="3"/>
      <c r="L62" s="2">
        <v>0.50585541827371105</v>
      </c>
      <c r="M62" s="23">
        <v>0.28000000000000003</v>
      </c>
      <c r="Q62" s="33"/>
    </row>
    <row r="63" spans="2:17" x14ac:dyDescent="0.3">
      <c r="B63">
        <f t="shared" si="16"/>
        <v>48</v>
      </c>
      <c r="C63" s="2">
        <v>0.28253020255675299</v>
      </c>
      <c r="D63" s="2">
        <v>0.19063573390687699</v>
      </c>
      <c r="E63" s="18">
        <v>0.55000000000000004</v>
      </c>
      <c r="F63" s="2">
        <v>0.45531094183165899</v>
      </c>
      <c r="H63" s="2">
        <v>0.400520923143945</v>
      </c>
      <c r="J63" s="2">
        <v>0.42142479666420202</v>
      </c>
      <c r="K63" s="3"/>
      <c r="L63" s="2">
        <v>0.40719962665970399</v>
      </c>
      <c r="M63" s="23">
        <v>0.27</v>
      </c>
      <c r="Q63" s="33"/>
    </row>
    <row r="64" spans="2:17" x14ac:dyDescent="0.3">
      <c r="B64">
        <f t="shared" si="16"/>
        <v>49</v>
      </c>
      <c r="C64" s="2">
        <v>0.30742383428713599</v>
      </c>
      <c r="D64" s="2">
        <v>0.133697414895843</v>
      </c>
      <c r="E64" s="18">
        <v>0.59</v>
      </c>
      <c r="F64" s="2">
        <v>0.44362982172584697</v>
      </c>
      <c r="H64" s="2">
        <v>0.432438591861595</v>
      </c>
      <c r="J64" s="2">
        <v>0.42149937711431701</v>
      </c>
      <c r="K64" s="3"/>
      <c r="L64" s="2">
        <v>0.67699886907489204</v>
      </c>
      <c r="M64" s="23">
        <v>0.49</v>
      </c>
      <c r="Q64" s="33"/>
    </row>
    <row r="65" spans="2:17" x14ac:dyDescent="0.3">
      <c r="B65">
        <f t="shared" si="16"/>
        <v>50</v>
      </c>
      <c r="C65" s="2">
        <v>0.31952482080501199</v>
      </c>
      <c r="D65" s="2">
        <v>0.15933101287401399</v>
      </c>
      <c r="E65" s="18">
        <v>0.57999999999999996</v>
      </c>
      <c r="F65" s="2">
        <v>0.42977716588105902</v>
      </c>
      <c r="H65" s="2">
        <v>0.40369782352779998</v>
      </c>
      <c r="J65" s="2">
        <v>0.46228886004560898</v>
      </c>
      <c r="K65" s="3"/>
      <c r="L65" s="2">
        <v>0.64413099139208096</v>
      </c>
      <c r="M65" s="23">
        <v>0.25</v>
      </c>
      <c r="Q65" s="33"/>
    </row>
    <row r="66" spans="2:17" x14ac:dyDescent="0.3">
      <c r="B66">
        <f t="shared" si="16"/>
        <v>51</v>
      </c>
      <c r="C66" s="2">
        <v>0.30294762918412599</v>
      </c>
      <c r="D66" s="2">
        <v>0.118317390461674</v>
      </c>
      <c r="E66" s="18">
        <v>0.51</v>
      </c>
      <c r="F66" s="2">
        <v>0.42983959041994302</v>
      </c>
      <c r="H66" s="2">
        <v>0.38742350267433701</v>
      </c>
      <c r="J66" s="2">
        <v>0.42406294102318898</v>
      </c>
      <c r="K66" s="3"/>
      <c r="L66" s="2">
        <v>0.64799219630720595</v>
      </c>
      <c r="M66" s="23">
        <v>0.35</v>
      </c>
      <c r="Q66" s="33"/>
    </row>
    <row r="67" spans="2:17" x14ac:dyDescent="0.3">
      <c r="B67">
        <f t="shared" si="16"/>
        <v>52</v>
      </c>
      <c r="C67" s="2">
        <v>0.226269746771844</v>
      </c>
      <c r="D67" s="2">
        <v>0.118154298225327</v>
      </c>
      <c r="E67" s="18">
        <v>0.55000000000000004</v>
      </c>
      <c r="F67" s="2">
        <v>0.429783046771612</v>
      </c>
      <c r="H67" s="2">
        <v>0.40122851580588897</v>
      </c>
      <c r="J67" s="2">
        <v>0.46426435956635898</v>
      </c>
      <c r="K67" s="3"/>
      <c r="L67" s="2">
        <v>0.677193077339029</v>
      </c>
      <c r="M67" s="23">
        <v>0.4</v>
      </c>
      <c r="Q67" s="33"/>
    </row>
    <row r="68" spans="2:17" x14ac:dyDescent="0.3">
      <c r="B68">
        <f t="shared" si="16"/>
        <v>53</v>
      </c>
      <c r="C68" s="2">
        <v>0.29178481502756398</v>
      </c>
      <c r="D68" s="2">
        <v>9.9867801736460093E-2</v>
      </c>
      <c r="E68" s="18">
        <v>0.66</v>
      </c>
      <c r="F68" s="2">
        <v>0.44885226009589302</v>
      </c>
      <c r="H68" s="2">
        <v>0.33561589063446501</v>
      </c>
      <c r="J68" s="2">
        <v>0.42683731431454502</v>
      </c>
      <c r="K68" s="3"/>
      <c r="L68" s="2">
        <v>0.66916926113133601</v>
      </c>
      <c r="M68" s="23">
        <v>0.28999999999999998</v>
      </c>
      <c r="Q68" s="33"/>
    </row>
    <row r="69" spans="2:17" x14ac:dyDescent="0.3">
      <c r="B69">
        <f t="shared" si="16"/>
        <v>54</v>
      </c>
      <c r="C69" s="2">
        <v>0.25395105704499599</v>
      </c>
      <c r="D69" s="2">
        <v>0.118969066015796</v>
      </c>
      <c r="E69" s="18">
        <v>0.72</v>
      </c>
      <c r="F69" s="2">
        <v>0.43927072314419102</v>
      </c>
      <c r="H69" s="2">
        <v>0.40876710043864001</v>
      </c>
      <c r="J69" s="2">
        <v>0.437530234859282</v>
      </c>
      <c r="K69" s="3"/>
      <c r="L69" s="2">
        <v>0.688264825108172</v>
      </c>
      <c r="M69" s="23">
        <v>0.34</v>
      </c>
      <c r="Q69" s="33"/>
    </row>
    <row r="70" spans="2:17" x14ac:dyDescent="0.3">
      <c r="B70">
        <f t="shared" si="16"/>
        <v>55</v>
      </c>
      <c r="C70" s="2">
        <v>0.23298730278748001</v>
      </c>
      <c r="D70" s="2">
        <v>0.20051083857010699</v>
      </c>
      <c r="E70" s="18">
        <v>0.64</v>
      </c>
      <c r="F70" s="2">
        <v>0.44340700088449703</v>
      </c>
      <c r="H70" s="2">
        <v>0.39603818099632898</v>
      </c>
      <c r="J70" s="2">
        <v>0.45001948452651103</v>
      </c>
      <c r="K70" s="3"/>
      <c r="L70" s="2">
        <v>0.67926643019976596</v>
      </c>
      <c r="M70" s="23">
        <v>0.34</v>
      </c>
      <c r="Q70" s="33"/>
    </row>
    <row r="71" spans="2:17" x14ac:dyDescent="0.3">
      <c r="B71">
        <f t="shared" si="16"/>
        <v>56</v>
      </c>
      <c r="C71" s="2">
        <v>0.27205148913945099</v>
      </c>
      <c r="D71" s="2">
        <v>0.20923021591841801</v>
      </c>
      <c r="E71" s="18">
        <v>0.53</v>
      </c>
      <c r="F71" s="2">
        <v>0.43740557231495297</v>
      </c>
      <c r="H71" s="2">
        <v>0.39923804534530599</v>
      </c>
      <c r="J71" s="2">
        <v>0.42931530220861902</v>
      </c>
      <c r="K71" s="3"/>
      <c r="L71" s="2">
        <v>0.58686461417052604</v>
      </c>
      <c r="M71" s="23">
        <v>0.36</v>
      </c>
      <c r="Q71" s="33"/>
    </row>
    <row r="72" spans="2:17" x14ac:dyDescent="0.3">
      <c r="B72">
        <f t="shared" si="16"/>
        <v>57</v>
      </c>
      <c r="C72" s="2">
        <v>0.32944213838822201</v>
      </c>
      <c r="D72" s="2">
        <v>0.156208746608376</v>
      </c>
      <c r="E72" s="17"/>
      <c r="F72" s="2">
        <v>0.45480721342358998</v>
      </c>
      <c r="H72" s="2">
        <v>0.39834237232451603</v>
      </c>
      <c r="J72" s="2">
        <v>0.40114531210690102</v>
      </c>
      <c r="K72" s="3"/>
      <c r="L72" s="2">
        <v>0.60106088483440201</v>
      </c>
      <c r="M72" s="23">
        <v>0.35</v>
      </c>
      <c r="Q72" s="33"/>
    </row>
    <row r="73" spans="2:17" x14ac:dyDescent="0.3">
      <c r="B73">
        <f t="shared" si="16"/>
        <v>58</v>
      </c>
      <c r="C73" s="2">
        <v>0.28018003887023701</v>
      </c>
      <c r="D73" s="2">
        <v>0.20254540848531999</v>
      </c>
      <c r="E73" s="17"/>
      <c r="F73" s="2">
        <v>0.44660849769029698</v>
      </c>
      <c r="H73" s="2">
        <v>0.39993029616652598</v>
      </c>
      <c r="J73" s="2">
        <v>0.40843823433985899</v>
      </c>
      <c r="K73" s="3"/>
      <c r="L73" s="2">
        <v>0.605228074802445</v>
      </c>
      <c r="M73" s="23">
        <v>0.39</v>
      </c>
      <c r="Q73" s="33"/>
    </row>
    <row r="74" spans="2:17" x14ac:dyDescent="0.3">
      <c r="B74">
        <f t="shared" si="16"/>
        <v>59</v>
      </c>
      <c r="C74" s="2">
        <v>0.30245817328159802</v>
      </c>
      <c r="D74" s="2">
        <v>0.209663874935239</v>
      </c>
      <c r="E74" s="17"/>
      <c r="F74" s="2">
        <v>0.44104003506080303</v>
      </c>
      <c r="H74" s="2">
        <v>0.40112947225315698</v>
      </c>
      <c r="J74" s="2">
        <v>0.39604231139525498</v>
      </c>
      <c r="K74" s="3"/>
      <c r="L74" s="2">
        <v>0.60356809948161905</v>
      </c>
      <c r="M74" s="23">
        <v>0.23</v>
      </c>
      <c r="Q74" s="33"/>
    </row>
    <row r="75" spans="2:17" x14ac:dyDescent="0.3">
      <c r="B75">
        <f t="shared" si="16"/>
        <v>60</v>
      </c>
      <c r="C75" s="2">
        <v>0.23517412920429501</v>
      </c>
      <c r="D75" s="2">
        <v>0.241486224078173</v>
      </c>
      <c r="E75" s="17"/>
      <c r="F75" s="2">
        <v>0.42788774156746701</v>
      </c>
      <c r="H75" s="2">
        <v>0.40048079553306898</v>
      </c>
      <c r="J75" s="2">
        <v>0.41952234821200701</v>
      </c>
      <c r="K75" s="3"/>
      <c r="L75" s="2">
        <v>0.64191590175144897</v>
      </c>
      <c r="M75" s="23">
        <v>0.38</v>
      </c>
      <c r="Q75" s="33"/>
    </row>
    <row r="76" spans="2:17" x14ac:dyDescent="0.3">
      <c r="B76">
        <f t="shared" si="16"/>
        <v>61</v>
      </c>
      <c r="C76" s="2">
        <v>0.304812585980414</v>
      </c>
      <c r="D76" s="2">
        <v>0.240739686126237</v>
      </c>
      <c r="E76" s="17"/>
      <c r="F76" s="2">
        <v>0.42461824214821797</v>
      </c>
      <c r="H76" s="2">
        <v>0.392557418691664</v>
      </c>
      <c r="J76" s="2">
        <v>0.41975937462635898</v>
      </c>
      <c r="K76" s="3"/>
      <c r="L76" s="2">
        <v>0.648494096518897</v>
      </c>
      <c r="M76" s="23">
        <v>0.24</v>
      </c>
      <c r="Q76" s="33"/>
    </row>
    <row r="77" spans="2:17" x14ac:dyDescent="0.3">
      <c r="B77">
        <f t="shared" si="16"/>
        <v>62</v>
      </c>
      <c r="C77" s="2">
        <v>0.30299399795609899</v>
      </c>
      <c r="D77" s="2">
        <v>0.190464207946204</v>
      </c>
      <c r="E77" s="17"/>
      <c r="F77" s="2">
        <v>0.43693522670135199</v>
      </c>
      <c r="H77" s="2">
        <v>0.39637856022247597</v>
      </c>
      <c r="J77" s="2">
        <v>0.424074905723416</v>
      </c>
      <c r="K77" s="3"/>
      <c r="L77" s="2">
        <v>0.64801910191572698</v>
      </c>
      <c r="M77" s="23">
        <v>0.27</v>
      </c>
      <c r="Q77" s="33"/>
    </row>
    <row r="78" spans="2:17" x14ac:dyDescent="0.3">
      <c r="B78">
        <f t="shared" si="16"/>
        <v>63</v>
      </c>
      <c r="C78" s="2">
        <v>0.20567257103756101</v>
      </c>
      <c r="D78" s="2">
        <v>0.22761263006348201</v>
      </c>
      <c r="E78" s="17"/>
      <c r="F78" s="2">
        <v>0.44705460645587902</v>
      </c>
      <c r="H78" s="2">
        <v>0.387357482679416</v>
      </c>
      <c r="J78" s="2">
        <v>0.40018205069250201</v>
      </c>
      <c r="K78" s="3"/>
      <c r="L78" s="2">
        <v>0.48112706774375003</v>
      </c>
      <c r="M78" s="23">
        <v>0.31</v>
      </c>
      <c r="Q78" s="33"/>
    </row>
    <row r="79" spans="2:17" x14ac:dyDescent="0.3">
      <c r="B79">
        <f t="shared" si="16"/>
        <v>64</v>
      </c>
      <c r="C79" s="2">
        <v>0.258437347184025</v>
      </c>
      <c r="D79" s="2">
        <v>0.225213634202417</v>
      </c>
      <c r="E79" s="17"/>
      <c r="F79" s="2">
        <v>0.44666663463163397</v>
      </c>
      <c r="H79" s="2">
        <v>0.37790077279304202</v>
      </c>
      <c r="J79" s="2">
        <v>0.42452450850388002</v>
      </c>
      <c r="K79" s="3"/>
      <c r="L79" s="2">
        <v>0.40653205695396999</v>
      </c>
      <c r="M79" s="23">
        <v>0.36</v>
      </c>
      <c r="Q79" s="33"/>
    </row>
    <row r="80" spans="2:17" x14ac:dyDescent="0.3">
      <c r="B80">
        <f t="shared" si="16"/>
        <v>65</v>
      </c>
      <c r="C80" s="2">
        <v>0.29398319100375803</v>
      </c>
      <c r="D80" s="2">
        <v>0.139506767988131</v>
      </c>
      <c r="E80" s="17"/>
      <c r="F80" s="2">
        <v>0.43597958119381602</v>
      </c>
      <c r="H80" s="2">
        <v>0.35447233003390599</v>
      </c>
      <c r="J80" s="2">
        <v>0.40553825316578201</v>
      </c>
      <c r="K80" s="3"/>
      <c r="L80" s="2">
        <v>0.50895283946766101</v>
      </c>
      <c r="M80" s="23">
        <v>0.35</v>
      </c>
      <c r="Q80" s="33"/>
    </row>
    <row r="81" spans="2:17" x14ac:dyDescent="0.3">
      <c r="B81">
        <f t="shared" si="16"/>
        <v>66</v>
      </c>
      <c r="C81" s="2">
        <v>0.26931291995170498</v>
      </c>
      <c r="D81" s="2">
        <v>0.260446831109159</v>
      </c>
      <c r="E81" s="17"/>
      <c r="F81" s="2">
        <v>0.42449883035407598</v>
      </c>
      <c r="H81" s="2">
        <v>0.41767292809186402</v>
      </c>
      <c r="J81" s="2">
        <v>0.449939780404503</v>
      </c>
      <c r="K81" s="3"/>
      <c r="L81" s="2">
        <v>0.57562746744441795</v>
      </c>
      <c r="M81" s="23">
        <v>0.19</v>
      </c>
      <c r="Q81" s="33"/>
    </row>
    <row r="82" spans="2:17" x14ac:dyDescent="0.3">
      <c r="B82">
        <f t="shared" si="16"/>
        <v>67</v>
      </c>
      <c r="C82" s="2">
        <v>0.28820786086876099</v>
      </c>
      <c r="D82" s="2">
        <v>0.27584905936404303</v>
      </c>
      <c r="E82" s="17"/>
      <c r="F82" s="2">
        <v>0.43523371748300399</v>
      </c>
      <c r="H82" s="2">
        <v>0.39933238273668697</v>
      </c>
      <c r="J82" s="2">
        <v>0.39052270342831003</v>
      </c>
      <c r="K82" s="3"/>
      <c r="L82" s="2">
        <v>0.55783452577388504</v>
      </c>
      <c r="M82" s="23">
        <v>0.23</v>
      </c>
      <c r="Q82" s="33"/>
    </row>
    <row r="83" spans="2:17" x14ac:dyDescent="0.3">
      <c r="B83">
        <f t="shared" si="16"/>
        <v>68</v>
      </c>
      <c r="C83" s="2">
        <v>0.21706637630654199</v>
      </c>
      <c r="D83" s="2">
        <v>0.28399872341798499</v>
      </c>
      <c r="E83" s="17"/>
      <c r="F83" s="2">
        <v>0.44066140913638702</v>
      </c>
      <c r="H83" s="2">
        <v>0.38689443726730699</v>
      </c>
      <c r="J83" s="2">
        <v>0.40815315826298798</v>
      </c>
      <c r="K83" s="3"/>
      <c r="L83" s="2">
        <v>0.592377827811297</v>
      </c>
      <c r="M83" s="23">
        <v>0.34</v>
      </c>
      <c r="Q83" s="33"/>
    </row>
    <row r="84" spans="2:17" x14ac:dyDescent="0.3">
      <c r="B84">
        <f t="shared" si="16"/>
        <v>69</v>
      </c>
      <c r="C84" s="2">
        <v>0.23778055621067301</v>
      </c>
      <c r="D84" s="2">
        <v>0.27789560559224202</v>
      </c>
      <c r="E84" s="17"/>
      <c r="F84" s="2">
        <v>0.53</v>
      </c>
      <c r="H84" s="2">
        <v>0.45321441706001597</v>
      </c>
      <c r="J84" s="2">
        <v>0.42547770382233402</v>
      </c>
      <c r="K84" s="3"/>
      <c r="L84" s="2">
        <v>0.62527579762081997</v>
      </c>
      <c r="M84" s="23">
        <v>0.26194638054672997</v>
      </c>
      <c r="Q84" s="33"/>
    </row>
    <row r="85" spans="2:17" x14ac:dyDescent="0.3">
      <c r="B85">
        <f t="shared" si="16"/>
        <v>70</v>
      </c>
      <c r="C85" s="2">
        <v>0.30073825580788399</v>
      </c>
      <c r="D85" s="2">
        <v>0.18605166127337799</v>
      </c>
      <c r="E85" s="17"/>
      <c r="F85" s="2">
        <v>0.5</v>
      </c>
      <c r="H85" s="2">
        <v>0.44833216750682098</v>
      </c>
      <c r="J85" s="2">
        <v>0.41009322041002699</v>
      </c>
      <c r="K85" s="3"/>
      <c r="L85" s="2">
        <v>0.61557493547795905</v>
      </c>
      <c r="M85" s="23">
        <v>0.41835889643102198</v>
      </c>
      <c r="Q85" s="33"/>
    </row>
    <row r="86" spans="2:17" x14ac:dyDescent="0.3">
      <c r="B86">
        <f t="shared" ref="B86:B149" si="17">B85+1</f>
        <v>71</v>
      </c>
      <c r="C86" s="2">
        <v>0.312464164233824</v>
      </c>
      <c r="D86" s="2">
        <v>0.201518123073605</v>
      </c>
      <c r="E86" s="17"/>
      <c r="F86" s="2">
        <v>0.52</v>
      </c>
      <c r="H86" s="2">
        <v>0.35529584705253298</v>
      </c>
      <c r="J86" s="2">
        <v>0.42312513474443603</v>
      </c>
      <c r="K86" s="3"/>
      <c r="L86" s="2">
        <v>0.60030453313419296</v>
      </c>
      <c r="M86" s="23">
        <v>0.50945008229510302</v>
      </c>
      <c r="Q86" s="33"/>
    </row>
    <row r="87" spans="2:17" x14ac:dyDescent="0.3">
      <c r="B87">
        <f t="shared" si="17"/>
        <v>72</v>
      </c>
      <c r="C87" s="2">
        <v>0.34126121553001398</v>
      </c>
      <c r="D87" s="2">
        <v>0.221681106035715</v>
      </c>
      <c r="E87" s="17"/>
      <c r="F87" s="2">
        <v>0.56000000000000005</v>
      </c>
      <c r="H87" s="2">
        <v>0.41635981094477398</v>
      </c>
      <c r="J87" s="2">
        <v>0.41785324363766102</v>
      </c>
      <c r="K87" s="3"/>
      <c r="L87" s="2">
        <v>0.62977824704269503</v>
      </c>
      <c r="M87" s="23">
        <v>0.26712577181365499</v>
      </c>
      <c r="Q87" s="33"/>
    </row>
    <row r="88" spans="2:17" x14ac:dyDescent="0.3">
      <c r="B88">
        <f t="shared" si="17"/>
        <v>73</v>
      </c>
      <c r="C88" s="2">
        <v>0.279829815448284</v>
      </c>
      <c r="D88" s="2">
        <v>0.145561283425687</v>
      </c>
      <c r="E88" s="17"/>
      <c r="F88" s="2">
        <v>0.53</v>
      </c>
      <c r="H88" s="2">
        <v>0.32336155342001199</v>
      </c>
      <c r="J88" s="2">
        <v>0.405384768769459</v>
      </c>
      <c r="K88" s="3"/>
      <c r="L88" s="2">
        <v>0.50350060499204896</v>
      </c>
      <c r="M88" s="23">
        <v>0.33510225866382198</v>
      </c>
      <c r="Q88" s="33"/>
    </row>
    <row r="89" spans="2:17" x14ac:dyDescent="0.3">
      <c r="B89">
        <f t="shared" si="17"/>
        <v>74</v>
      </c>
      <c r="C89" s="2">
        <v>0.18959221165086099</v>
      </c>
      <c r="D89" s="2">
        <v>0.17432550828592999</v>
      </c>
      <c r="E89" s="17"/>
      <c r="F89" s="2">
        <v>0.51</v>
      </c>
      <c r="H89" s="2">
        <v>0.40251135034090602</v>
      </c>
      <c r="J89" s="2">
        <v>0.40219191778587399</v>
      </c>
      <c r="K89" s="3"/>
      <c r="L89" s="2">
        <v>0.48619721462113102</v>
      </c>
      <c r="M89" s="23">
        <v>0.43705787942263102</v>
      </c>
      <c r="Q89" s="33"/>
    </row>
    <row r="90" spans="2:17" x14ac:dyDescent="0.3">
      <c r="B90">
        <f t="shared" si="17"/>
        <v>75</v>
      </c>
      <c r="C90" s="2">
        <v>0.22527195520714</v>
      </c>
      <c r="D90" s="2">
        <v>0.19774587776227501</v>
      </c>
      <c r="E90" s="17"/>
      <c r="F90" s="2">
        <v>0.53</v>
      </c>
      <c r="H90" s="2">
        <v>0.40425607211815401</v>
      </c>
      <c r="J90" s="2">
        <v>0.42320711355240198</v>
      </c>
      <c r="K90" s="3"/>
      <c r="L90" s="2">
        <v>0.42253985867132898</v>
      </c>
      <c r="M90" s="23">
        <v>0.22170112743805501</v>
      </c>
      <c r="Q90" s="33"/>
    </row>
    <row r="91" spans="2:17" x14ac:dyDescent="0.3">
      <c r="B91">
        <f t="shared" si="17"/>
        <v>76</v>
      </c>
      <c r="C91" s="2">
        <v>0.20889055483331501</v>
      </c>
      <c r="D91" s="2">
        <v>0.24524580475410401</v>
      </c>
      <c r="E91" s="17"/>
      <c r="F91" s="2">
        <v>0.55000000000000004</v>
      </c>
      <c r="H91" s="2">
        <v>0.41358537146823499</v>
      </c>
      <c r="J91" s="2">
        <v>0.39346928823689598</v>
      </c>
      <c r="K91" s="3"/>
      <c r="L91" s="2">
        <v>0.46479199277528999</v>
      </c>
      <c r="M91" s="23">
        <v>0.37362727175218502</v>
      </c>
      <c r="Q91" s="33"/>
    </row>
    <row r="92" spans="2:17" x14ac:dyDescent="0.3">
      <c r="B92">
        <f t="shared" si="17"/>
        <v>77</v>
      </c>
      <c r="C92" s="2">
        <v>0.32439718524626499</v>
      </c>
      <c r="D92" s="2">
        <v>0.22477856381720901</v>
      </c>
      <c r="E92" s="17"/>
      <c r="F92" s="2">
        <v>0.53</v>
      </c>
      <c r="H92" s="2">
        <v>0.36423063584883503</v>
      </c>
      <c r="J92" s="2">
        <v>0.410733886184458</v>
      </c>
      <c r="K92" s="3"/>
      <c r="L92" s="2">
        <v>0.51110420018110503</v>
      </c>
      <c r="M92" s="23">
        <v>0.234497924768032</v>
      </c>
      <c r="Q92" s="33"/>
    </row>
    <row r="93" spans="2:17" x14ac:dyDescent="0.3">
      <c r="B93">
        <f t="shared" si="17"/>
        <v>78</v>
      </c>
      <c r="C93" s="2">
        <v>0.26280086171683797</v>
      </c>
      <c r="D93" s="2">
        <v>0.231205746788477</v>
      </c>
      <c r="E93" s="17"/>
      <c r="F93" s="2">
        <v>0.52</v>
      </c>
      <c r="H93" s="2">
        <v>0.41551166605076101</v>
      </c>
      <c r="J93" s="2">
        <v>0.422853021444004</v>
      </c>
      <c r="K93" s="3"/>
      <c r="L93" s="2">
        <v>0.55324908168088105</v>
      </c>
      <c r="M93" s="23">
        <v>0.438639227058707</v>
      </c>
      <c r="Q93" s="33"/>
    </row>
    <row r="94" spans="2:17" x14ac:dyDescent="0.3">
      <c r="B94">
        <f t="shared" si="17"/>
        <v>79</v>
      </c>
      <c r="C94" s="2">
        <v>0.334409261812878</v>
      </c>
      <c r="D94" s="2">
        <v>0.22592376677582901</v>
      </c>
      <c r="E94" s="17"/>
      <c r="F94" s="2">
        <v>0.56000000000000005</v>
      </c>
      <c r="H94" s="2">
        <v>0.41387908341435398</v>
      </c>
      <c r="J94" s="2">
        <v>0.42798684647359198</v>
      </c>
      <c r="K94" s="3"/>
      <c r="L94" s="2">
        <v>0.53465918254056799</v>
      </c>
      <c r="M94" s="23">
        <v>0.34124905832352698</v>
      </c>
      <c r="Q94" s="33"/>
    </row>
    <row r="95" spans="2:17" x14ac:dyDescent="0.3">
      <c r="B95">
        <f t="shared" si="17"/>
        <v>80</v>
      </c>
      <c r="C95" s="2">
        <v>0.308767134151817</v>
      </c>
      <c r="D95" s="2">
        <v>0.27119887957396099</v>
      </c>
      <c r="E95" s="17"/>
      <c r="F95" s="2">
        <v>0.57999999999999996</v>
      </c>
      <c r="H95" s="2">
        <v>0.39085957080495098</v>
      </c>
      <c r="J95" s="2">
        <v>0.39432853571697501</v>
      </c>
      <c r="K95" s="3"/>
      <c r="L95" s="2">
        <v>0.60209133233593204</v>
      </c>
      <c r="M95" s="23">
        <v>0.51346814088628601</v>
      </c>
      <c r="Q95" s="33"/>
    </row>
    <row r="96" spans="2:17" x14ac:dyDescent="0.3">
      <c r="B96">
        <f t="shared" si="17"/>
        <v>81</v>
      </c>
      <c r="C96" s="2">
        <v>0.223354395011544</v>
      </c>
      <c r="D96" s="2">
        <v>0.23672680128654899</v>
      </c>
      <c r="E96" s="17"/>
      <c r="F96" s="2">
        <v>0.55000000000000004</v>
      </c>
      <c r="H96" s="2">
        <v>0.40157943846716698</v>
      </c>
      <c r="J96" s="2">
        <v>0.424188892559824</v>
      </c>
      <c r="K96" s="3"/>
      <c r="L96" s="2">
        <v>0.47116109320868999</v>
      </c>
      <c r="M96" s="23">
        <v>0.39503813561887402</v>
      </c>
      <c r="Q96" s="33"/>
    </row>
    <row r="97" spans="2:17" x14ac:dyDescent="0.3">
      <c r="B97">
        <f t="shared" si="17"/>
        <v>82</v>
      </c>
      <c r="C97" s="2">
        <v>0.27319347260496302</v>
      </c>
      <c r="D97" s="2">
        <v>0.19831897310593199</v>
      </c>
      <c r="E97" s="17"/>
      <c r="F97" s="2">
        <v>0.55000000000000004</v>
      </c>
      <c r="H97" s="2">
        <v>0.41299200320107599</v>
      </c>
      <c r="J97" s="2">
        <v>0.42926713202678302</v>
      </c>
      <c r="K97" s="3"/>
      <c r="L97" s="2">
        <v>0.51872138305940296</v>
      </c>
      <c r="M97" s="23">
        <v>0.27928524639921598</v>
      </c>
      <c r="Q97" s="33"/>
    </row>
    <row r="98" spans="2:17" x14ac:dyDescent="0.3">
      <c r="B98">
        <f t="shared" si="17"/>
        <v>83</v>
      </c>
      <c r="C98" s="2">
        <v>0.32158676556979998</v>
      </c>
      <c r="D98" s="2">
        <v>0.26431510971731298</v>
      </c>
      <c r="E98" s="17"/>
      <c r="F98" s="2">
        <v>0.55000000000000004</v>
      </c>
      <c r="H98" s="2">
        <v>0.384593974290386</v>
      </c>
      <c r="J98" s="2">
        <v>0.42426065009451103</v>
      </c>
      <c r="K98" s="3"/>
      <c r="L98" s="2">
        <v>0.53485301500438298</v>
      </c>
      <c r="M98" s="23">
        <v>0.35779105037695902</v>
      </c>
      <c r="Q98" s="33"/>
    </row>
    <row r="99" spans="2:17" x14ac:dyDescent="0.3">
      <c r="B99">
        <f t="shared" si="17"/>
        <v>84</v>
      </c>
      <c r="C99" s="2">
        <v>0.167689559416447</v>
      </c>
      <c r="D99" s="2">
        <v>0.211024617323087</v>
      </c>
      <c r="E99" s="17"/>
      <c r="F99" s="2">
        <v>0.52</v>
      </c>
      <c r="H99" s="2">
        <v>0.42343699242103799</v>
      </c>
      <c r="J99" s="2">
        <v>0.41771957335308701</v>
      </c>
      <c r="K99" s="3"/>
      <c r="L99" s="2">
        <v>0.42851977444357198</v>
      </c>
      <c r="M99" s="23">
        <v>0.354308193673122</v>
      </c>
      <c r="Q99" s="33"/>
    </row>
    <row r="100" spans="2:17" x14ac:dyDescent="0.3">
      <c r="B100">
        <f t="shared" si="17"/>
        <v>85</v>
      </c>
      <c r="C100" s="2">
        <v>0.32319931188180201</v>
      </c>
      <c r="D100" s="2">
        <v>0.24707466080944901</v>
      </c>
      <c r="E100" s="17"/>
      <c r="F100" s="2">
        <v>0.51</v>
      </c>
      <c r="H100" s="2">
        <v>0.40784802420219002</v>
      </c>
      <c r="J100" s="2">
        <v>0.42537376935036603</v>
      </c>
      <c r="K100" s="3"/>
      <c r="L100" s="2">
        <v>0.45558485766986401</v>
      </c>
      <c r="M100" s="23">
        <v>0.28399520506238801</v>
      </c>
      <c r="Q100" s="33"/>
    </row>
    <row r="101" spans="2:17" x14ac:dyDescent="0.3">
      <c r="B101">
        <f t="shared" si="17"/>
        <v>86</v>
      </c>
      <c r="C101" s="2">
        <v>0.21980159918151501</v>
      </c>
      <c r="D101" s="2">
        <v>0.27211526760587501</v>
      </c>
      <c r="E101" s="17"/>
      <c r="F101" s="2">
        <v>0.59</v>
      </c>
      <c r="H101" s="2">
        <v>0.41330560515178699</v>
      </c>
      <c r="J101" s="2">
        <v>0.476769671052647</v>
      </c>
      <c r="K101" s="3"/>
      <c r="L101" s="2">
        <v>0.42966291753033597</v>
      </c>
      <c r="M101" s="23">
        <v>0.49853016705416497</v>
      </c>
      <c r="Q101" s="33"/>
    </row>
    <row r="102" spans="2:17" x14ac:dyDescent="0.3">
      <c r="B102">
        <f t="shared" si="17"/>
        <v>87</v>
      </c>
      <c r="C102" s="2">
        <v>0.28131021859238098</v>
      </c>
      <c r="D102" s="2">
        <v>0.18447313900731399</v>
      </c>
      <c r="E102" s="17"/>
      <c r="F102" s="2">
        <v>0.55000000000000004</v>
      </c>
      <c r="H102" s="2">
        <v>0.37993517975156998</v>
      </c>
      <c r="J102" s="2">
        <v>0.43298962325167301</v>
      </c>
      <c r="K102" s="3"/>
      <c r="L102" s="2">
        <v>0.41792014509824799</v>
      </c>
      <c r="M102" s="23">
        <v>0.37894299580730201</v>
      </c>
      <c r="Q102" s="33"/>
    </row>
    <row r="103" spans="2:17" x14ac:dyDescent="0.3">
      <c r="B103">
        <f t="shared" si="17"/>
        <v>88</v>
      </c>
      <c r="C103" s="2">
        <v>0.30419262077236803</v>
      </c>
      <c r="D103" s="2">
        <v>0.267956495372491</v>
      </c>
      <c r="E103" s="17"/>
      <c r="F103" s="2">
        <v>0.57999999999999996</v>
      </c>
      <c r="H103" s="2">
        <v>0.39451390131752601</v>
      </c>
      <c r="K103" s="3"/>
      <c r="L103" s="2">
        <v>0.54666877987660301</v>
      </c>
      <c r="M103" s="23">
        <v>0.26523867115716998</v>
      </c>
      <c r="Q103" s="33"/>
    </row>
    <row r="104" spans="2:17" x14ac:dyDescent="0.3">
      <c r="B104">
        <f t="shared" si="17"/>
        <v>89</v>
      </c>
      <c r="C104" s="2">
        <v>0.34258915647468002</v>
      </c>
      <c r="D104" s="2">
        <v>0.24006570889145001</v>
      </c>
      <c r="E104" s="17"/>
      <c r="F104" s="2">
        <v>0.53</v>
      </c>
      <c r="H104" s="2">
        <v>0.39049442450967897</v>
      </c>
      <c r="K104" s="3"/>
      <c r="L104" s="2">
        <v>0.47575189172469301</v>
      </c>
      <c r="M104" s="23">
        <v>0.339907773914222</v>
      </c>
      <c r="Q104" s="33"/>
    </row>
    <row r="105" spans="2:17" x14ac:dyDescent="0.3">
      <c r="B105">
        <f t="shared" si="17"/>
        <v>90</v>
      </c>
      <c r="C105" s="2">
        <v>0.27640824996483998</v>
      </c>
      <c r="D105" s="2">
        <v>0.31351118632247099</v>
      </c>
      <c r="E105" s="17"/>
      <c r="F105" s="2">
        <v>0.56999999999999995</v>
      </c>
      <c r="H105" s="2">
        <v>0.39222707511062499</v>
      </c>
      <c r="K105" s="3"/>
      <c r="L105" s="2">
        <v>0.42187135321663899</v>
      </c>
      <c r="M105" s="23">
        <v>0.19759550605124099</v>
      </c>
      <c r="Q105" s="33"/>
    </row>
    <row r="106" spans="2:17" x14ac:dyDescent="0.3">
      <c r="B106">
        <f t="shared" si="17"/>
        <v>91</v>
      </c>
      <c r="C106" s="2">
        <v>0.318802028267413</v>
      </c>
      <c r="D106" s="2">
        <v>0.23558357028761601</v>
      </c>
      <c r="E106" s="17"/>
      <c r="F106" s="2">
        <v>0.57999999999999996</v>
      </c>
      <c r="H106" s="2">
        <v>0.39669308095331901</v>
      </c>
      <c r="K106" s="3"/>
      <c r="L106" s="2">
        <v>0.550598630032478</v>
      </c>
      <c r="M106" s="23">
        <v>0.186917522256423</v>
      </c>
      <c r="Q106" s="33"/>
    </row>
    <row r="107" spans="2:17" x14ac:dyDescent="0.3">
      <c r="B107">
        <f t="shared" si="17"/>
        <v>92</v>
      </c>
      <c r="C107" s="2">
        <v>0.34406908103457801</v>
      </c>
      <c r="D107" s="2">
        <v>0.29471659886762103</v>
      </c>
      <c r="E107" s="17"/>
      <c r="F107" s="2">
        <v>0.51</v>
      </c>
      <c r="H107" s="2">
        <v>0.39073564605668598</v>
      </c>
      <c r="K107" s="3"/>
      <c r="L107" s="2">
        <v>0.50795074287345399</v>
      </c>
      <c r="M107" s="23">
        <v>0.27829804163238703</v>
      </c>
      <c r="Q107" s="33"/>
    </row>
    <row r="108" spans="2:17" x14ac:dyDescent="0.3">
      <c r="B108">
        <f t="shared" si="17"/>
        <v>93</v>
      </c>
      <c r="C108" s="2">
        <v>0.241184419250315</v>
      </c>
      <c r="D108" s="2">
        <v>0.23504875199818001</v>
      </c>
      <c r="E108" s="17"/>
      <c r="F108" s="2">
        <v>0.51</v>
      </c>
      <c r="H108" s="2">
        <v>0.41550854773594698</v>
      </c>
      <c r="K108" s="3"/>
      <c r="L108" s="2">
        <v>0.51436865370651796</v>
      </c>
      <c r="M108" s="23">
        <v>0.12645822579201599</v>
      </c>
      <c r="Q108" s="33"/>
    </row>
    <row r="109" spans="2:17" x14ac:dyDescent="0.3">
      <c r="B109">
        <f t="shared" si="17"/>
        <v>94</v>
      </c>
      <c r="C109" s="2">
        <v>0.28895983285027599</v>
      </c>
      <c r="D109" s="2">
        <v>0.26867954817884798</v>
      </c>
      <c r="E109" s="17"/>
      <c r="F109" s="2">
        <v>0.47</v>
      </c>
      <c r="H109" s="2">
        <v>0.38137679211910602</v>
      </c>
      <c r="K109" s="3"/>
      <c r="L109" s="2">
        <v>0.44089401430763597</v>
      </c>
      <c r="M109" s="23">
        <v>0.34606234321249901</v>
      </c>
      <c r="Q109" s="33"/>
    </row>
    <row r="110" spans="2:17" x14ac:dyDescent="0.3">
      <c r="B110">
        <f t="shared" si="17"/>
        <v>95</v>
      </c>
      <c r="C110" s="2">
        <v>0.20923815446403399</v>
      </c>
      <c r="D110" s="2">
        <v>0.27292404584144397</v>
      </c>
      <c r="E110" s="17"/>
      <c r="F110" s="2">
        <v>0.46</v>
      </c>
      <c r="H110" s="2">
        <v>0.38846230039748297</v>
      </c>
      <c r="K110" s="3"/>
      <c r="L110" s="2">
        <v>0.51667859515458903</v>
      </c>
      <c r="M110" s="23">
        <v>0.36187504648607499</v>
      </c>
      <c r="Q110" s="33"/>
    </row>
    <row r="111" spans="2:17" x14ac:dyDescent="0.3">
      <c r="B111">
        <f t="shared" si="17"/>
        <v>96</v>
      </c>
      <c r="C111" s="2">
        <v>0.32841199442170699</v>
      </c>
      <c r="D111" s="2">
        <v>0.27153184427959998</v>
      </c>
      <c r="E111" s="17"/>
      <c r="F111" s="2">
        <v>0.46</v>
      </c>
      <c r="H111" s="2">
        <v>0.41657177144090302</v>
      </c>
      <c r="K111" s="3"/>
      <c r="L111" s="2">
        <v>0.53366225577249604</v>
      </c>
      <c r="M111" s="23">
        <v>0.12988436890532301</v>
      </c>
      <c r="Q111" s="33"/>
    </row>
    <row r="112" spans="2:17" x14ac:dyDescent="0.3">
      <c r="B112">
        <f t="shared" si="17"/>
        <v>97</v>
      </c>
      <c r="C112" s="2">
        <v>0.243594860335339</v>
      </c>
      <c r="D112" s="2">
        <v>0.24374274694874601</v>
      </c>
      <c r="E112" s="17"/>
      <c r="F112" s="2">
        <v>0.65</v>
      </c>
      <c r="H112" s="2">
        <v>0.395164808553081</v>
      </c>
      <c r="K112" s="3"/>
      <c r="L112" s="2">
        <v>0.58290256122619499</v>
      </c>
      <c r="M112" s="23">
        <v>0.26025367995752702</v>
      </c>
      <c r="Q112" s="33"/>
    </row>
    <row r="113" spans="2:17" x14ac:dyDescent="0.3">
      <c r="B113">
        <f t="shared" si="17"/>
        <v>98</v>
      </c>
      <c r="C113" s="2">
        <v>0.287905328792533</v>
      </c>
      <c r="D113" s="2">
        <v>0.26975609076471901</v>
      </c>
      <c r="E113" s="17"/>
      <c r="F113" s="2">
        <v>0.61</v>
      </c>
      <c r="H113" s="2">
        <v>0.40288738736270802</v>
      </c>
      <c r="K113" s="3"/>
      <c r="L113" s="2">
        <v>0.54668613977662195</v>
      </c>
      <c r="M113" s="23">
        <v>0.24978420540416099</v>
      </c>
      <c r="Q113" s="33"/>
    </row>
    <row r="114" spans="2:17" x14ac:dyDescent="0.3">
      <c r="B114">
        <f t="shared" si="17"/>
        <v>99</v>
      </c>
      <c r="C114" s="2">
        <v>0.27945358547466498</v>
      </c>
      <c r="D114" s="2">
        <v>0.27050494774490602</v>
      </c>
      <c r="E114" s="17"/>
      <c r="F114" s="2">
        <v>0.63</v>
      </c>
      <c r="H114" s="2">
        <v>0.33674206346667801</v>
      </c>
      <c r="K114" s="3"/>
      <c r="L114" s="2">
        <v>0.51312008665124298</v>
      </c>
      <c r="M114" s="23">
        <v>0.54135179290000002</v>
      </c>
      <c r="Q114" s="33"/>
    </row>
    <row r="115" spans="2:17" x14ac:dyDescent="0.3">
      <c r="B115">
        <f t="shared" si="17"/>
        <v>100</v>
      </c>
      <c r="C115" s="2">
        <v>0.23431618417180999</v>
      </c>
      <c r="D115" s="2">
        <v>0.23782804709364599</v>
      </c>
      <c r="E115" s="17"/>
      <c r="F115" s="2">
        <v>0.55000000000000004</v>
      </c>
      <c r="H115" s="2">
        <v>0.420200267537853</v>
      </c>
      <c r="K115" s="3"/>
      <c r="L115" s="2">
        <v>0.42494972618562898</v>
      </c>
      <c r="M115" s="23">
        <v>0.180447473307393</v>
      </c>
      <c r="Q115" s="33"/>
    </row>
    <row r="116" spans="2:17" x14ac:dyDescent="0.3">
      <c r="B116">
        <f t="shared" si="17"/>
        <v>101</v>
      </c>
      <c r="C116" s="2">
        <v>0.30534982030198698</v>
      </c>
      <c r="D116" s="2">
        <v>0.24633723708928901</v>
      </c>
      <c r="E116" s="17"/>
      <c r="F116" s="2">
        <v>0.69</v>
      </c>
      <c r="H116" s="2">
        <v>0.37214433182699302</v>
      </c>
      <c r="K116" s="3"/>
      <c r="L116" s="2">
        <v>0.58265864297400805</v>
      </c>
      <c r="M116" s="23">
        <v>0.31759320633222399</v>
      </c>
      <c r="Q116" s="33"/>
    </row>
    <row r="117" spans="2:17" x14ac:dyDescent="0.3">
      <c r="B117">
        <f t="shared" si="17"/>
        <v>102</v>
      </c>
      <c r="C117" s="2">
        <v>0.166096671720633</v>
      </c>
      <c r="D117" s="2">
        <v>0.23408308322756699</v>
      </c>
      <c r="E117" s="17"/>
      <c r="F117" s="2">
        <v>0.66</v>
      </c>
      <c r="H117" s="2">
        <v>0.39634379081513099</v>
      </c>
      <c r="K117" s="3"/>
      <c r="L117" s="2">
        <v>0.55756898413120204</v>
      </c>
      <c r="M117" s="23">
        <v>0.25086051305589901</v>
      </c>
      <c r="Q117" s="33"/>
    </row>
    <row r="118" spans="2:17" x14ac:dyDescent="0.3">
      <c r="B118">
        <f t="shared" si="17"/>
        <v>103</v>
      </c>
      <c r="C118" s="2">
        <v>0.24091533861790901</v>
      </c>
      <c r="D118" s="2">
        <v>0.21166870580830599</v>
      </c>
      <c r="E118" s="17"/>
      <c r="F118" s="2">
        <v>0.55000000000000004</v>
      </c>
      <c r="H118" s="2">
        <v>0.410692090783773</v>
      </c>
      <c r="K118" s="3"/>
      <c r="L118" s="2">
        <v>0.56105391217050804</v>
      </c>
      <c r="M118" s="23">
        <v>0.32431342010450498</v>
      </c>
      <c r="Q118" s="33"/>
    </row>
    <row r="119" spans="2:17" x14ac:dyDescent="0.3">
      <c r="B119">
        <f t="shared" si="17"/>
        <v>104</v>
      </c>
      <c r="C119" s="2">
        <v>0.324328227157055</v>
      </c>
      <c r="D119" s="2">
        <v>0.244239061850861</v>
      </c>
      <c r="E119" s="17"/>
      <c r="F119" s="2">
        <v>0.59</v>
      </c>
      <c r="H119" s="2">
        <v>0.408582558731372</v>
      </c>
      <c r="K119" s="3"/>
      <c r="L119" s="2">
        <v>0.53912764037116301</v>
      </c>
      <c r="M119" s="23">
        <v>0.51707986571856301</v>
      </c>
      <c r="Q119" s="33"/>
    </row>
    <row r="120" spans="2:17" x14ac:dyDescent="0.3">
      <c r="B120">
        <f t="shared" si="17"/>
        <v>105</v>
      </c>
      <c r="C120" s="2">
        <v>0.30789358266414102</v>
      </c>
      <c r="D120" s="2">
        <v>0.24795474344267701</v>
      </c>
      <c r="E120" s="17"/>
      <c r="F120" s="2">
        <v>0.57999999999999996</v>
      </c>
      <c r="H120" s="2">
        <v>0.418102255120889</v>
      </c>
      <c r="K120" s="3"/>
      <c r="L120" s="2">
        <v>0.42777492046809001</v>
      </c>
      <c r="M120" s="23">
        <v>0.211185427328269</v>
      </c>
      <c r="Q120" s="33"/>
    </row>
    <row r="121" spans="2:17" x14ac:dyDescent="0.3">
      <c r="B121">
        <f t="shared" si="17"/>
        <v>106</v>
      </c>
      <c r="C121" s="2">
        <v>0.32957334455106002</v>
      </c>
      <c r="D121" s="2">
        <v>0.28250362393911699</v>
      </c>
      <c r="E121" s="17"/>
      <c r="F121" s="2">
        <v>0.51</v>
      </c>
      <c r="H121" s="2">
        <v>0.43555604622223099</v>
      </c>
      <c r="K121" s="3"/>
      <c r="L121" s="2">
        <v>0.53713852182330302</v>
      </c>
      <c r="M121" s="23">
        <v>0.36720044977084598</v>
      </c>
      <c r="Q121" s="33"/>
    </row>
    <row r="122" spans="2:17" x14ac:dyDescent="0.3">
      <c r="B122">
        <f t="shared" si="17"/>
        <v>107</v>
      </c>
      <c r="C122" s="2">
        <v>0.117260355849957</v>
      </c>
      <c r="D122" s="2">
        <v>0.24389880155003599</v>
      </c>
      <c r="E122" s="17"/>
      <c r="F122" s="2">
        <v>0.55000000000000004</v>
      </c>
      <c r="H122" s="26">
        <v>0.47707496461319698</v>
      </c>
      <c r="K122" s="3"/>
      <c r="L122" s="2">
        <v>0.50482747187245103</v>
      </c>
      <c r="M122" s="23">
        <v>0.33923994550027098</v>
      </c>
      <c r="Q122" s="33"/>
    </row>
    <row r="123" spans="2:17" x14ac:dyDescent="0.3">
      <c r="B123">
        <f t="shared" si="17"/>
        <v>108</v>
      </c>
      <c r="C123" s="2">
        <v>6.7282239784116099E-2</v>
      </c>
      <c r="D123" s="2">
        <v>0.25725849864609002</v>
      </c>
      <c r="E123" s="17"/>
      <c r="F123" s="2">
        <v>0.72</v>
      </c>
      <c r="K123" s="3"/>
      <c r="L123" s="2">
        <v>0.52054245833274904</v>
      </c>
      <c r="M123" s="23">
        <v>0.262606644654307</v>
      </c>
      <c r="Q123" s="33"/>
    </row>
    <row r="124" spans="2:17" x14ac:dyDescent="0.3">
      <c r="B124">
        <f t="shared" si="17"/>
        <v>109</v>
      </c>
      <c r="C124" s="2">
        <v>8.8020380394246894E-2</v>
      </c>
      <c r="D124" s="2">
        <v>0.25176887708610102</v>
      </c>
      <c r="E124" s="17"/>
      <c r="F124" s="12"/>
      <c r="K124" s="3"/>
      <c r="L124" s="2">
        <v>0.52615157189955897</v>
      </c>
      <c r="M124" s="23">
        <v>0.29065721807331502</v>
      </c>
      <c r="Q124" s="33"/>
    </row>
    <row r="125" spans="2:17" x14ac:dyDescent="0.3">
      <c r="B125">
        <f t="shared" si="17"/>
        <v>110</v>
      </c>
      <c r="C125" s="2">
        <v>7.7395502731315693E-2</v>
      </c>
      <c r="D125" s="2">
        <v>0.287067461560506</v>
      </c>
      <c r="E125" s="17"/>
      <c r="F125" s="12"/>
      <c r="K125" s="3"/>
      <c r="L125" s="2">
        <v>0.45408219820137702</v>
      </c>
      <c r="M125" s="23">
        <v>0.30891817717215497</v>
      </c>
      <c r="Q125" s="33"/>
    </row>
    <row r="126" spans="2:17" x14ac:dyDescent="0.3">
      <c r="B126">
        <f t="shared" si="17"/>
        <v>111</v>
      </c>
      <c r="C126" s="2">
        <v>7.9144657139719604E-2</v>
      </c>
      <c r="D126" s="2">
        <v>0.30117795845109901</v>
      </c>
      <c r="E126" s="17"/>
      <c r="F126" s="12"/>
      <c r="K126" s="3"/>
      <c r="L126" s="26">
        <v>0.54343227151682505</v>
      </c>
      <c r="M126" s="23">
        <v>0.41666910796828199</v>
      </c>
      <c r="Q126" s="33"/>
    </row>
    <row r="127" spans="2:17" x14ac:dyDescent="0.3">
      <c r="B127">
        <f t="shared" si="17"/>
        <v>112</v>
      </c>
      <c r="C127" s="2">
        <v>0.14179694247946201</v>
      </c>
      <c r="D127" s="2">
        <v>0.20984934002745401</v>
      </c>
      <c r="E127" s="17"/>
      <c r="F127" s="12"/>
      <c r="K127" s="3"/>
      <c r="L127" s="26">
        <v>0.51393915888266295</v>
      </c>
      <c r="M127" s="23">
        <v>0.24970227391720101</v>
      </c>
      <c r="Q127" s="33"/>
    </row>
    <row r="128" spans="2:17" x14ac:dyDescent="0.3">
      <c r="B128">
        <f t="shared" si="17"/>
        <v>113</v>
      </c>
      <c r="C128" s="2">
        <v>0.34924819569572102</v>
      </c>
      <c r="D128" s="2">
        <v>0.160997485463235</v>
      </c>
      <c r="E128" s="17"/>
      <c r="F128" s="12"/>
      <c r="K128" s="3"/>
      <c r="L128" s="26">
        <v>0.51092529455814295</v>
      </c>
      <c r="M128" s="23">
        <v>0.383666976681934</v>
      </c>
      <c r="Q128" s="33"/>
    </row>
    <row r="129" spans="2:17" x14ac:dyDescent="0.3">
      <c r="B129">
        <f t="shared" si="17"/>
        <v>114</v>
      </c>
      <c r="C129" s="2">
        <v>0.33472384532726202</v>
      </c>
      <c r="D129" s="2">
        <v>0.18389344184114001</v>
      </c>
      <c r="E129" s="17"/>
      <c r="F129" s="12"/>
      <c r="K129" s="3"/>
      <c r="L129" s="26">
        <v>0.43047454033729998</v>
      </c>
      <c r="M129" s="23">
        <v>0.2349046638742</v>
      </c>
      <c r="Q129" s="33"/>
    </row>
    <row r="130" spans="2:17" x14ac:dyDescent="0.3">
      <c r="B130">
        <f t="shared" si="17"/>
        <v>115</v>
      </c>
      <c r="C130" s="2">
        <v>0.286715434943216</v>
      </c>
      <c r="D130" s="2">
        <v>0.18527672364515699</v>
      </c>
      <c r="E130" s="17"/>
      <c r="F130" s="12"/>
      <c r="K130" s="3"/>
      <c r="L130" s="2">
        <v>0.52584188712551105</v>
      </c>
      <c r="M130" s="23">
        <v>0.12251919484506001</v>
      </c>
      <c r="Q130" s="33"/>
    </row>
    <row r="131" spans="2:17" x14ac:dyDescent="0.3">
      <c r="B131">
        <f t="shared" si="17"/>
        <v>116</v>
      </c>
      <c r="C131" s="2">
        <v>0.34217123774568797</v>
      </c>
      <c r="D131" s="2">
        <v>0.201198590594898</v>
      </c>
      <c r="E131" s="17"/>
      <c r="F131" s="12"/>
      <c r="K131" s="3"/>
      <c r="L131" s="2">
        <v>0.54399856014561399</v>
      </c>
      <c r="M131" s="23">
        <v>0.255812280068973</v>
      </c>
      <c r="Q131" s="33"/>
    </row>
    <row r="132" spans="2:17" x14ac:dyDescent="0.3">
      <c r="B132">
        <f t="shared" si="17"/>
        <v>117</v>
      </c>
      <c r="C132" s="2">
        <v>0.34989171142137399</v>
      </c>
      <c r="D132" s="2">
        <v>0.14694188252149401</v>
      </c>
      <c r="E132" s="17"/>
      <c r="K132" s="3"/>
      <c r="L132" s="2">
        <v>0.53390838089100801</v>
      </c>
      <c r="M132" s="23">
        <v>0.48</v>
      </c>
      <c r="Q132" s="33"/>
    </row>
    <row r="133" spans="2:17" x14ac:dyDescent="0.3">
      <c r="B133">
        <f t="shared" si="17"/>
        <v>118</v>
      </c>
      <c r="C133" s="2">
        <v>0.30943900874517</v>
      </c>
      <c r="D133" s="2">
        <v>0.13789193616130199</v>
      </c>
      <c r="E133" s="17"/>
      <c r="K133" s="3"/>
      <c r="L133" s="2">
        <v>0.511679869155232</v>
      </c>
      <c r="M133" s="23">
        <v>0.32</v>
      </c>
      <c r="Q133" s="33"/>
    </row>
    <row r="134" spans="2:17" x14ac:dyDescent="0.3">
      <c r="B134">
        <f t="shared" si="17"/>
        <v>119</v>
      </c>
      <c r="C134" s="2">
        <v>0.178888137351502</v>
      </c>
      <c r="D134" s="2">
        <v>0.191649472589906</v>
      </c>
      <c r="E134" s="17"/>
      <c r="K134" s="3"/>
      <c r="L134" s="2">
        <v>0.50158150640607502</v>
      </c>
      <c r="M134" s="23">
        <v>0.39</v>
      </c>
      <c r="Q134" s="34"/>
    </row>
    <row r="135" spans="2:17" x14ac:dyDescent="0.3">
      <c r="B135">
        <f t="shared" si="17"/>
        <v>120</v>
      </c>
      <c r="C135" s="2">
        <v>0.34865123224810901</v>
      </c>
      <c r="D135" s="2">
        <v>0.17858147451992601</v>
      </c>
      <c r="E135" s="17"/>
      <c r="K135" s="3"/>
      <c r="L135" s="2">
        <v>0.51855464508831195</v>
      </c>
      <c r="M135" s="23">
        <v>0.45</v>
      </c>
      <c r="Q135" s="34"/>
    </row>
    <row r="136" spans="2:17" x14ac:dyDescent="0.3">
      <c r="B136">
        <f t="shared" si="17"/>
        <v>121</v>
      </c>
      <c r="C136" s="2">
        <v>0.32539566312273399</v>
      </c>
      <c r="D136" s="2">
        <v>0.152320779812674</v>
      </c>
      <c r="E136" s="17"/>
      <c r="K136" s="3"/>
      <c r="L136" s="2">
        <v>0.52511394456863203</v>
      </c>
      <c r="M136" s="23">
        <v>0.53</v>
      </c>
      <c r="Q136" s="34"/>
    </row>
    <row r="137" spans="2:17" x14ac:dyDescent="0.3">
      <c r="B137">
        <f t="shared" si="17"/>
        <v>122</v>
      </c>
      <c r="C137" s="2">
        <v>0.336836813022378</v>
      </c>
      <c r="D137" s="2">
        <v>0.20865740158946999</v>
      </c>
      <c r="E137" s="17"/>
      <c r="K137" s="3"/>
      <c r="L137" s="2">
        <v>0.531330801030235</v>
      </c>
      <c r="M137" s="23">
        <v>0.52</v>
      </c>
      <c r="Q137" s="34"/>
    </row>
    <row r="138" spans="2:17" x14ac:dyDescent="0.3">
      <c r="B138">
        <f t="shared" si="17"/>
        <v>123</v>
      </c>
      <c r="C138" s="14"/>
      <c r="D138" s="2">
        <v>0.136601387990365</v>
      </c>
      <c r="E138" s="17"/>
      <c r="K138" s="3"/>
      <c r="L138" s="2">
        <v>0.51319335999252702</v>
      </c>
      <c r="M138" s="23">
        <v>0.48</v>
      </c>
      <c r="Q138" s="34"/>
    </row>
    <row r="139" spans="2:17" x14ac:dyDescent="0.3">
      <c r="B139">
        <f t="shared" si="17"/>
        <v>124</v>
      </c>
      <c r="C139" s="14"/>
      <c r="D139" s="2">
        <v>0.23714277753975299</v>
      </c>
      <c r="E139" s="17"/>
      <c r="K139" s="3"/>
      <c r="L139" s="2">
        <v>0.50257049899781003</v>
      </c>
      <c r="M139" s="23">
        <v>0.46</v>
      </c>
      <c r="Q139" s="34"/>
    </row>
    <row r="140" spans="2:17" x14ac:dyDescent="0.3">
      <c r="B140">
        <f t="shared" si="17"/>
        <v>125</v>
      </c>
      <c r="C140" s="14"/>
      <c r="D140" s="2">
        <v>0.22353272955790399</v>
      </c>
      <c r="E140" s="17"/>
      <c r="K140" s="3"/>
      <c r="L140" s="2">
        <v>0.51008359759601496</v>
      </c>
      <c r="M140" s="23">
        <v>0.46</v>
      </c>
      <c r="Q140" s="34"/>
    </row>
    <row r="141" spans="2:17" x14ac:dyDescent="0.3">
      <c r="B141">
        <f t="shared" si="17"/>
        <v>126</v>
      </c>
      <c r="C141" s="14"/>
      <c r="D141" s="2">
        <v>0.19421093485438301</v>
      </c>
      <c r="E141" s="17"/>
      <c r="K141" s="3"/>
      <c r="L141" s="2">
        <v>0.52874176850062604</v>
      </c>
      <c r="M141" s="23">
        <v>0.45</v>
      </c>
    </row>
    <row r="142" spans="2:17" x14ac:dyDescent="0.3">
      <c r="B142">
        <f t="shared" si="17"/>
        <v>127</v>
      </c>
      <c r="C142" s="14"/>
      <c r="D142" s="2">
        <v>0.18285678297798399</v>
      </c>
      <c r="E142" s="17"/>
      <c r="K142" s="3"/>
      <c r="L142" s="2">
        <v>0.51289253761388598</v>
      </c>
      <c r="M142" s="23">
        <v>0.18</v>
      </c>
    </row>
    <row r="143" spans="2:17" x14ac:dyDescent="0.3">
      <c r="B143">
        <f t="shared" si="17"/>
        <v>128</v>
      </c>
      <c r="C143" s="14"/>
      <c r="D143" s="2">
        <v>0.15758204888334801</v>
      </c>
      <c r="E143" s="17"/>
      <c r="K143" s="3"/>
      <c r="L143" s="2">
        <v>0.47254678148187701</v>
      </c>
      <c r="M143" s="23">
        <v>0.44</v>
      </c>
    </row>
    <row r="144" spans="2:17" x14ac:dyDescent="0.3">
      <c r="B144">
        <f t="shared" si="17"/>
        <v>129</v>
      </c>
      <c r="C144" s="14"/>
      <c r="D144" s="2">
        <v>0.22171953385256701</v>
      </c>
      <c r="E144" s="17"/>
      <c r="L144" s="2">
        <v>0.42332884723504399</v>
      </c>
      <c r="M144" s="23">
        <v>0.22</v>
      </c>
    </row>
    <row r="145" spans="2:13" x14ac:dyDescent="0.3">
      <c r="B145">
        <f t="shared" si="17"/>
        <v>130</v>
      </c>
      <c r="C145" s="14"/>
      <c r="D145" s="2">
        <v>0.19447329634640001</v>
      </c>
      <c r="E145" s="17"/>
      <c r="L145" s="2">
        <v>0.41608793255100301</v>
      </c>
      <c r="M145" s="23">
        <v>0.24</v>
      </c>
    </row>
    <row r="146" spans="2:13" x14ac:dyDescent="0.3">
      <c r="B146">
        <f t="shared" si="17"/>
        <v>131</v>
      </c>
      <c r="C146" s="14"/>
      <c r="D146" s="2">
        <v>0.16233304024863399</v>
      </c>
      <c r="E146" s="17"/>
      <c r="L146" s="2">
        <v>0.445100862399054</v>
      </c>
      <c r="M146" s="23">
        <v>0.31</v>
      </c>
    </row>
    <row r="147" spans="2:13" x14ac:dyDescent="0.3">
      <c r="B147">
        <f t="shared" si="17"/>
        <v>132</v>
      </c>
      <c r="C147" s="14"/>
      <c r="D147" s="2">
        <v>0.20052539067365899</v>
      </c>
      <c r="E147" s="17"/>
      <c r="L147" s="2">
        <v>0.419275478096101</v>
      </c>
      <c r="M147" s="23">
        <v>0.28999999999999998</v>
      </c>
    </row>
    <row r="148" spans="2:13" x14ac:dyDescent="0.3">
      <c r="B148">
        <f t="shared" si="17"/>
        <v>133</v>
      </c>
      <c r="C148" s="14"/>
      <c r="D148" s="2">
        <v>0.21777966127602899</v>
      </c>
      <c r="E148" s="17"/>
      <c r="L148" s="2">
        <v>0.46677088230847902</v>
      </c>
      <c r="M148" s="23">
        <v>0.42</v>
      </c>
    </row>
    <row r="149" spans="2:13" x14ac:dyDescent="0.3">
      <c r="B149">
        <f t="shared" si="17"/>
        <v>134</v>
      </c>
      <c r="C149" s="14"/>
      <c r="D149" s="2">
        <v>0.13388703116967099</v>
      </c>
      <c r="E149" s="17"/>
      <c r="L149" s="2">
        <v>0.43145848932880598</v>
      </c>
      <c r="M149" s="23">
        <v>0.35</v>
      </c>
    </row>
    <row r="150" spans="2:13" x14ac:dyDescent="0.3">
      <c r="B150">
        <f t="shared" ref="B150:B213" si="18">B149+1</f>
        <v>135</v>
      </c>
      <c r="C150" s="14"/>
      <c r="D150" s="2">
        <v>0.121779814179059</v>
      </c>
      <c r="E150" s="17"/>
      <c r="L150" s="2">
        <v>0.49961625810597599</v>
      </c>
      <c r="M150" s="23">
        <v>0.31</v>
      </c>
    </row>
    <row r="151" spans="2:13" x14ac:dyDescent="0.3">
      <c r="B151">
        <f t="shared" si="18"/>
        <v>136</v>
      </c>
      <c r="C151" s="14"/>
      <c r="D151" s="2">
        <v>0.18364598893404999</v>
      </c>
      <c r="E151" s="17"/>
      <c r="L151" s="2">
        <v>0.44733616094439099</v>
      </c>
      <c r="M151" s="23">
        <v>0.26</v>
      </c>
    </row>
    <row r="152" spans="2:13" x14ac:dyDescent="0.3">
      <c r="B152">
        <f t="shared" si="18"/>
        <v>137</v>
      </c>
      <c r="C152" s="14"/>
      <c r="D152" s="2">
        <v>0.216458912759599</v>
      </c>
      <c r="E152" s="17"/>
      <c r="L152" s="2">
        <v>0.45765109404881799</v>
      </c>
      <c r="M152" s="23">
        <v>0.5</v>
      </c>
    </row>
    <row r="153" spans="2:13" x14ac:dyDescent="0.3">
      <c r="B153">
        <f t="shared" si="18"/>
        <v>138</v>
      </c>
      <c r="C153" s="14"/>
      <c r="D153" s="2">
        <v>0.135058715061115</v>
      </c>
      <c r="E153" s="17"/>
      <c r="L153" s="2">
        <v>0.48056595316269501</v>
      </c>
      <c r="M153" s="23">
        <v>0.37</v>
      </c>
    </row>
    <row r="154" spans="2:13" x14ac:dyDescent="0.3">
      <c r="B154">
        <f t="shared" si="18"/>
        <v>139</v>
      </c>
      <c r="C154" s="14"/>
      <c r="D154" s="2">
        <v>0.21456652096310699</v>
      </c>
      <c r="E154" s="17"/>
      <c r="L154" s="2">
        <v>0.42748878495759002</v>
      </c>
      <c r="M154" s="23">
        <v>0.41</v>
      </c>
    </row>
    <row r="155" spans="2:13" x14ac:dyDescent="0.3">
      <c r="B155">
        <f t="shared" si="18"/>
        <v>140</v>
      </c>
      <c r="C155" s="14"/>
      <c r="D155" s="2">
        <v>0.16167024701593399</v>
      </c>
      <c r="E155" s="17"/>
      <c r="L155" s="2">
        <v>0.41636821182976003</v>
      </c>
      <c r="M155" s="23">
        <v>0.3</v>
      </c>
    </row>
    <row r="156" spans="2:13" x14ac:dyDescent="0.3">
      <c r="B156">
        <f t="shared" si="18"/>
        <v>141</v>
      </c>
      <c r="C156" s="14"/>
      <c r="D156" s="2">
        <v>0.20333909617427501</v>
      </c>
      <c r="E156" s="17"/>
      <c r="L156" s="2">
        <v>0.428707656647909</v>
      </c>
      <c r="M156" s="23">
        <v>0.42</v>
      </c>
    </row>
    <row r="157" spans="2:13" x14ac:dyDescent="0.3">
      <c r="B157">
        <f t="shared" si="18"/>
        <v>142</v>
      </c>
      <c r="C157" s="14"/>
      <c r="D157" s="2">
        <v>0.146060238999628</v>
      </c>
      <c r="E157" s="17"/>
      <c r="L157" s="2">
        <v>0.45839283350607302</v>
      </c>
      <c r="M157" s="23">
        <v>0.44</v>
      </c>
    </row>
    <row r="158" spans="2:13" x14ac:dyDescent="0.3">
      <c r="B158">
        <f t="shared" si="18"/>
        <v>143</v>
      </c>
      <c r="C158" s="14"/>
      <c r="D158" s="2">
        <v>0.17894869810744801</v>
      </c>
      <c r="E158" s="17"/>
      <c r="L158" s="2">
        <v>0.45221237548247301</v>
      </c>
      <c r="M158" s="23">
        <v>0.49</v>
      </c>
    </row>
    <row r="159" spans="2:13" x14ac:dyDescent="0.3">
      <c r="B159">
        <f t="shared" si="18"/>
        <v>144</v>
      </c>
      <c r="C159" s="14"/>
      <c r="D159" s="2">
        <v>0.16089815099147201</v>
      </c>
      <c r="E159" s="17"/>
      <c r="L159" s="2">
        <v>0.43909251149737399</v>
      </c>
      <c r="M159" s="23">
        <v>0.37</v>
      </c>
    </row>
    <row r="160" spans="2:13" x14ac:dyDescent="0.3">
      <c r="B160">
        <f t="shared" si="18"/>
        <v>145</v>
      </c>
      <c r="C160" s="14"/>
      <c r="D160" s="2">
        <v>9.3548653922732206E-2</v>
      </c>
      <c r="E160" s="17"/>
      <c r="L160" s="2">
        <v>0.46596931995435997</v>
      </c>
      <c r="M160" s="23">
        <v>0.48</v>
      </c>
    </row>
    <row r="161" spans="2:13" x14ac:dyDescent="0.3">
      <c r="B161">
        <f t="shared" si="18"/>
        <v>146</v>
      </c>
      <c r="C161" s="14"/>
      <c r="D161" s="2">
        <v>0.18803227086315899</v>
      </c>
      <c r="E161" s="17"/>
      <c r="L161" s="2">
        <v>0.43754761321618502</v>
      </c>
      <c r="M161" s="23">
        <v>0.47</v>
      </c>
    </row>
    <row r="162" spans="2:13" x14ac:dyDescent="0.3">
      <c r="B162">
        <f t="shared" si="18"/>
        <v>147</v>
      </c>
      <c r="C162" s="14"/>
      <c r="D162" s="2">
        <v>0.18272050017320399</v>
      </c>
      <c r="E162" s="17"/>
      <c r="L162" s="2">
        <v>0.41968226615037901</v>
      </c>
      <c r="M162" s="23">
        <v>0.38</v>
      </c>
    </row>
    <row r="163" spans="2:13" x14ac:dyDescent="0.3">
      <c r="B163">
        <f t="shared" si="18"/>
        <v>148</v>
      </c>
      <c r="C163" s="14"/>
      <c r="D163" s="2">
        <v>0.16148031401325499</v>
      </c>
      <c r="E163" s="17"/>
      <c r="L163" s="2">
        <v>0.42906674618727803</v>
      </c>
      <c r="M163" s="23">
        <v>0.36</v>
      </c>
    </row>
    <row r="164" spans="2:13" x14ac:dyDescent="0.3">
      <c r="B164">
        <f t="shared" si="18"/>
        <v>149</v>
      </c>
      <c r="C164" s="14"/>
      <c r="D164" s="2">
        <v>0.23986414921907101</v>
      </c>
      <c r="E164" s="17"/>
      <c r="L164" s="2">
        <v>0.45387202562508799</v>
      </c>
      <c r="M164" s="23">
        <v>0.42</v>
      </c>
    </row>
    <row r="165" spans="2:13" x14ac:dyDescent="0.3">
      <c r="B165">
        <f t="shared" si="18"/>
        <v>150</v>
      </c>
      <c r="C165" s="14"/>
      <c r="D165" s="2">
        <v>0.17921540336868999</v>
      </c>
      <c r="E165" s="17"/>
      <c r="L165" s="2">
        <v>0.47102039429959802</v>
      </c>
      <c r="M165" s="23">
        <v>0.35</v>
      </c>
    </row>
    <row r="166" spans="2:13" x14ac:dyDescent="0.3">
      <c r="B166">
        <f t="shared" si="18"/>
        <v>151</v>
      </c>
      <c r="C166" s="14"/>
      <c r="D166" s="2">
        <v>0.15802520277903501</v>
      </c>
      <c r="E166" s="17"/>
      <c r="L166" s="2">
        <v>0.49951199838122301</v>
      </c>
      <c r="M166" s="23">
        <v>0.45</v>
      </c>
    </row>
    <row r="167" spans="2:13" x14ac:dyDescent="0.3">
      <c r="B167">
        <f t="shared" si="18"/>
        <v>152</v>
      </c>
      <c r="C167" s="14"/>
      <c r="D167" s="2">
        <v>0.249505020428931</v>
      </c>
      <c r="E167" s="17"/>
      <c r="L167" s="2">
        <v>0.54087872136075599</v>
      </c>
      <c r="M167" s="23">
        <v>0.43</v>
      </c>
    </row>
    <row r="168" spans="2:13" x14ac:dyDescent="0.3">
      <c r="B168">
        <f t="shared" si="18"/>
        <v>153</v>
      </c>
      <c r="C168" s="14"/>
      <c r="D168" s="2">
        <v>9.2245347286599694E-2</v>
      </c>
      <c r="E168" s="17"/>
      <c r="L168" s="2">
        <v>0.51891904690796598</v>
      </c>
      <c r="M168" s="23">
        <v>0.45</v>
      </c>
    </row>
    <row r="169" spans="2:13" x14ac:dyDescent="0.3">
      <c r="B169">
        <f t="shared" si="18"/>
        <v>154</v>
      </c>
      <c r="D169" s="2">
        <v>0.23561656595576899</v>
      </c>
      <c r="E169" s="17"/>
      <c r="L169" s="2">
        <v>0.50030686215977305</v>
      </c>
      <c r="M169" s="23">
        <v>0.53</v>
      </c>
    </row>
    <row r="170" spans="2:13" x14ac:dyDescent="0.3">
      <c r="B170">
        <f t="shared" si="18"/>
        <v>155</v>
      </c>
      <c r="D170" s="2">
        <v>0.22181817195624801</v>
      </c>
      <c r="E170" s="17"/>
      <c r="L170" s="2">
        <v>0.494719350401845</v>
      </c>
      <c r="M170" s="23">
        <v>0.45</v>
      </c>
    </row>
    <row r="171" spans="2:13" x14ac:dyDescent="0.3">
      <c r="B171">
        <f t="shared" si="18"/>
        <v>156</v>
      </c>
      <c r="D171" s="2">
        <v>0.23680111216646599</v>
      </c>
      <c r="E171" s="17"/>
      <c r="L171" s="2">
        <v>0.44469268593317401</v>
      </c>
      <c r="M171" s="23">
        <v>0.42</v>
      </c>
    </row>
    <row r="172" spans="2:13" x14ac:dyDescent="0.3">
      <c r="B172">
        <f t="shared" si="18"/>
        <v>157</v>
      </c>
      <c r="D172" s="2">
        <v>0.146406658932625</v>
      </c>
      <c r="E172" s="17"/>
      <c r="L172" s="2">
        <v>0.44717505057704399</v>
      </c>
      <c r="M172" s="23">
        <v>0.48</v>
      </c>
    </row>
    <row r="173" spans="2:13" x14ac:dyDescent="0.3">
      <c r="B173">
        <f t="shared" si="18"/>
        <v>158</v>
      </c>
      <c r="D173" s="2">
        <v>0.17708656502332401</v>
      </c>
      <c r="E173" s="17"/>
      <c r="L173" s="2">
        <v>0.44981389095552998</v>
      </c>
      <c r="M173" s="23">
        <v>0.41</v>
      </c>
    </row>
    <row r="174" spans="2:13" x14ac:dyDescent="0.3">
      <c r="B174">
        <f t="shared" si="18"/>
        <v>159</v>
      </c>
      <c r="D174" s="2">
        <v>0.19375468260506401</v>
      </c>
      <c r="E174" s="17"/>
      <c r="L174" s="2">
        <v>0.49795845080536499</v>
      </c>
      <c r="M174" s="23">
        <v>0.36</v>
      </c>
    </row>
    <row r="175" spans="2:13" x14ac:dyDescent="0.3">
      <c r="B175">
        <f t="shared" si="18"/>
        <v>160</v>
      </c>
      <c r="D175" s="2">
        <v>0.22947061064060501</v>
      </c>
      <c r="E175" s="17"/>
      <c r="L175" s="2">
        <v>0.488480630176091</v>
      </c>
      <c r="M175" s="23">
        <v>0.34</v>
      </c>
    </row>
    <row r="176" spans="2:13" x14ac:dyDescent="0.3">
      <c r="B176">
        <f t="shared" si="18"/>
        <v>161</v>
      </c>
      <c r="D176" s="2">
        <v>0.23628972133881401</v>
      </c>
      <c r="E176" s="17"/>
      <c r="L176" s="2">
        <v>0.40205912799815202</v>
      </c>
      <c r="M176" s="23">
        <v>0.34</v>
      </c>
    </row>
    <row r="177" spans="2:13" x14ac:dyDescent="0.3">
      <c r="B177">
        <f t="shared" si="18"/>
        <v>162</v>
      </c>
      <c r="D177" s="2">
        <v>0.235019228365519</v>
      </c>
      <c r="E177" s="17"/>
      <c r="L177" s="2">
        <v>0.51246112963927004</v>
      </c>
      <c r="M177" s="23">
        <v>0.46</v>
      </c>
    </row>
    <row r="178" spans="2:13" x14ac:dyDescent="0.3">
      <c r="B178">
        <f t="shared" si="18"/>
        <v>163</v>
      </c>
      <c r="D178" s="2">
        <v>0.14964874766090899</v>
      </c>
      <c r="E178" s="17"/>
      <c r="L178" s="2">
        <v>0.50334029957978399</v>
      </c>
      <c r="M178" s="23">
        <v>0.47</v>
      </c>
    </row>
    <row r="179" spans="2:13" x14ac:dyDescent="0.3">
      <c r="B179">
        <f t="shared" si="18"/>
        <v>164</v>
      </c>
      <c r="D179" s="2">
        <v>0.23143493293112699</v>
      </c>
      <c r="E179" s="17"/>
      <c r="L179" s="2">
        <v>0.50840598859131703</v>
      </c>
      <c r="M179" s="23">
        <v>0.42</v>
      </c>
    </row>
    <row r="180" spans="2:13" x14ac:dyDescent="0.3">
      <c r="B180">
        <f t="shared" si="18"/>
        <v>165</v>
      </c>
      <c r="D180" s="2">
        <v>0.26419183085880199</v>
      </c>
      <c r="E180" s="17"/>
      <c r="L180" s="2">
        <v>0.47771525109082502</v>
      </c>
      <c r="M180" s="23">
        <v>0.51</v>
      </c>
    </row>
    <row r="181" spans="2:13" x14ac:dyDescent="0.3">
      <c r="B181">
        <f t="shared" si="18"/>
        <v>166</v>
      </c>
      <c r="D181" s="14"/>
      <c r="E181" s="17"/>
      <c r="L181" s="2">
        <v>0.48718832202653201</v>
      </c>
      <c r="M181" s="23">
        <v>0.4</v>
      </c>
    </row>
    <row r="182" spans="2:13" x14ac:dyDescent="0.3">
      <c r="B182">
        <f t="shared" si="18"/>
        <v>167</v>
      </c>
      <c r="D182" s="14"/>
      <c r="E182" s="17"/>
      <c r="L182" s="2">
        <v>0.50650179949214702</v>
      </c>
      <c r="M182" s="23">
        <v>0.41</v>
      </c>
    </row>
    <row r="183" spans="2:13" x14ac:dyDescent="0.3">
      <c r="B183">
        <f t="shared" si="18"/>
        <v>168</v>
      </c>
      <c r="D183" s="14"/>
      <c r="E183" s="17"/>
      <c r="L183" s="2">
        <v>0.49998797619186902</v>
      </c>
      <c r="M183" s="23">
        <v>0.28000000000000003</v>
      </c>
    </row>
    <row r="184" spans="2:13" x14ac:dyDescent="0.3">
      <c r="B184">
        <f t="shared" si="18"/>
        <v>169</v>
      </c>
      <c r="D184" s="14"/>
      <c r="E184" s="17"/>
      <c r="L184" s="2">
        <v>0.47586590790405497</v>
      </c>
      <c r="M184" s="23">
        <v>0.53</v>
      </c>
    </row>
    <row r="185" spans="2:13" x14ac:dyDescent="0.3">
      <c r="B185">
        <f t="shared" si="18"/>
        <v>170</v>
      </c>
      <c r="D185" s="14"/>
      <c r="E185" s="17"/>
      <c r="L185" s="2">
        <v>0.40893606772625801</v>
      </c>
      <c r="M185" s="23">
        <v>0.34</v>
      </c>
    </row>
    <row r="186" spans="2:13" x14ac:dyDescent="0.3">
      <c r="B186">
        <f t="shared" si="18"/>
        <v>171</v>
      </c>
      <c r="D186" s="14"/>
      <c r="E186" s="17"/>
      <c r="L186" s="2">
        <v>0.43559808230226399</v>
      </c>
      <c r="M186" s="23">
        <v>0.3</v>
      </c>
    </row>
    <row r="187" spans="2:13" x14ac:dyDescent="0.3">
      <c r="B187">
        <f t="shared" si="18"/>
        <v>172</v>
      </c>
      <c r="D187" s="14"/>
      <c r="E187" s="17"/>
      <c r="L187" s="2">
        <v>0.47189047693303399</v>
      </c>
      <c r="M187" s="23">
        <v>0.32</v>
      </c>
    </row>
    <row r="188" spans="2:13" x14ac:dyDescent="0.3">
      <c r="B188">
        <f t="shared" si="18"/>
        <v>173</v>
      </c>
      <c r="D188" s="14"/>
      <c r="E188" s="17"/>
      <c r="L188" s="2">
        <v>0.48021702202556499</v>
      </c>
      <c r="M188" s="23">
        <v>0.34</v>
      </c>
    </row>
    <row r="189" spans="2:13" x14ac:dyDescent="0.3">
      <c r="B189">
        <f t="shared" si="18"/>
        <v>174</v>
      </c>
      <c r="D189" s="14"/>
      <c r="E189" s="17"/>
      <c r="L189" s="2">
        <v>0.48021265393048801</v>
      </c>
      <c r="M189" s="10"/>
    </row>
    <row r="190" spans="2:13" x14ac:dyDescent="0.3">
      <c r="B190">
        <f t="shared" si="18"/>
        <v>175</v>
      </c>
      <c r="D190" s="14"/>
      <c r="E190" s="17"/>
      <c r="L190" s="2">
        <v>0.46553344835409699</v>
      </c>
      <c r="M190" s="10"/>
    </row>
    <row r="191" spans="2:13" x14ac:dyDescent="0.3">
      <c r="B191">
        <f t="shared" si="18"/>
        <v>176</v>
      </c>
      <c r="D191" s="14"/>
      <c r="E191" s="17"/>
      <c r="L191" s="2">
        <v>0.40393170950227397</v>
      </c>
      <c r="M191" s="10"/>
    </row>
    <row r="192" spans="2:13" x14ac:dyDescent="0.3">
      <c r="B192">
        <f t="shared" si="18"/>
        <v>177</v>
      </c>
      <c r="D192" s="14"/>
      <c r="E192" s="17"/>
      <c r="L192" s="3"/>
      <c r="M192" s="10"/>
    </row>
    <row r="193" spans="2:13" x14ac:dyDescent="0.3">
      <c r="B193">
        <f t="shared" si="18"/>
        <v>178</v>
      </c>
      <c r="D193" s="14"/>
      <c r="E193" s="17"/>
      <c r="L193" s="3"/>
      <c r="M193" s="10"/>
    </row>
    <row r="194" spans="2:13" x14ac:dyDescent="0.3">
      <c r="B194">
        <f t="shared" si="18"/>
        <v>179</v>
      </c>
      <c r="D194" s="14"/>
      <c r="E194" s="17"/>
      <c r="L194" s="3"/>
      <c r="M194" s="10"/>
    </row>
    <row r="195" spans="2:13" x14ac:dyDescent="0.3">
      <c r="B195">
        <f t="shared" si="18"/>
        <v>180</v>
      </c>
      <c r="D195" s="14"/>
      <c r="E195" s="17"/>
      <c r="L195" s="3"/>
      <c r="M195" s="10"/>
    </row>
    <row r="196" spans="2:13" x14ac:dyDescent="0.3">
      <c r="B196">
        <f t="shared" si="18"/>
        <v>181</v>
      </c>
      <c r="D196" s="14"/>
      <c r="E196" s="17"/>
      <c r="L196" s="3"/>
      <c r="M196" s="10"/>
    </row>
    <row r="197" spans="2:13" x14ac:dyDescent="0.3">
      <c r="B197">
        <f t="shared" si="18"/>
        <v>182</v>
      </c>
      <c r="D197" s="14"/>
      <c r="E197" s="17"/>
      <c r="L197" s="3"/>
      <c r="M197" s="10"/>
    </row>
    <row r="198" spans="2:13" x14ac:dyDescent="0.3">
      <c r="B198">
        <f t="shared" si="18"/>
        <v>183</v>
      </c>
      <c r="D198" s="14"/>
      <c r="E198" s="17"/>
      <c r="L198" s="3"/>
      <c r="M198" s="10"/>
    </row>
    <row r="199" spans="2:13" x14ac:dyDescent="0.3">
      <c r="B199">
        <f t="shared" si="18"/>
        <v>184</v>
      </c>
      <c r="D199" s="14"/>
      <c r="L199" s="3"/>
      <c r="M199" s="10"/>
    </row>
    <row r="200" spans="2:13" x14ac:dyDescent="0.3">
      <c r="B200">
        <f t="shared" si="18"/>
        <v>185</v>
      </c>
      <c r="D200" s="14"/>
      <c r="L200" s="3"/>
      <c r="M200" s="10"/>
    </row>
    <row r="201" spans="2:13" x14ac:dyDescent="0.3">
      <c r="B201">
        <f t="shared" si="18"/>
        <v>186</v>
      </c>
      <c r="D201" s="14"/>
      <c r="L201" s="3"/>
      <c r="M201" s="10"/>
    </row>
    <row r="202" spans="2:13" x14ac:dyDescent="0.3">
      <c r="B202">
        <f t="shared" si="18"/>
        <v>187</v>
      </c>
      <c r="D202" s="14"/>
      <c r="L202" s="3"/>
      <c r="M202" s="10"/>
    </row>
    <row r="203" spans="2:13" x14ac:dyDescent="0.3">
      <c r="B203">
        <f t="shared" si="18"/>
        <v>188</v>
      </c>
      <c r="D203" s="14"/>
      <c r="L203" s="3"/>
      <c r="M203" s="10"/>
    </row>
    <row r="204" spans="2:13" x14ac:dyDescent="0.3">
      <c r="B204">
        <f t="shared" si="18"/>
        <v>189</v>
      </c>
      <c r="D204" s="14"/>
      <c r="L204" s="3"/>
      <c r="M204" s="10"/>
    </row>
    <row r="205" spans="2:13" x14ac:dyDescent="0.3">
      <c r="B205">
        <f t="shared" si="18"/>
        <v>190</v>
      </c>
      <c r="D205" s="14"/>
      <c r="L205" s="3"/>
      <c r="M205" s="10"/>
    </row>
    <row r="206" spans="2:13" x14ac:dyDescent="0.3">
      <c r="B206">
        <f t="shared" si="18"/>
        <v>191</v>
      </c>
      <c r="D206" s="14"/>
      <c r="L206" s="3"/>
      <c r="M206" s="10"/>
    </row>
    <row r="207" spans="2:13" x14ac:dyDescent="0.3">
      <c r="B207">
        <f t="shared" si="18"/>
        <v>192</v>
      </c>
      <c r="D207" s="14"/>
      <c r="L207" s="3"/>
      <c r="M207" s="10"/>
    </row>
    <row r="208" spans="2:13" x14ac:dyDescent="0.3">
      <c r="B208">
        <f t="shared" si="18"/>
        <v>193</v>
      </c>
      <c r="D208" s="14"/>
      <c r="L208" s="3"/>
      <c r="M208" s="10"/>
    </row>
    <row r="209" spans="2:13" x14ac:dyDescent="0.3">
      <c r="B209">
        <f t="shared" si="18"/>
        <v>194</v>
      </c>
      <c r="D209" s="14"/>
      <c r="L209" s="3"/>
      <c r="M209" s="10"/>
    </row>
    <row r="210" spans="2:13" x14ac:dyDescent="0.3">
      <c r="B210">
        <f t="shared" si="18"/>
        <v>195</v>
      </c>
      <c r="D210" s="14"/>
      <c r="L210" s="3"/>
      <c r="M210" s="10"/>
    </row>
    <row r="211" spans="2:13" x14ac:dyDescent="0.3">
      <c r="B211">
        <f t="shared" si="18"/>
        <v>196</v>
      </c>
      <c r="D211" s="14"/>
      <c r="L211" s="3"/>
      <c r="M211" s="10"/>
    </row>
    <row r="212" spans="2:13" x14ac:dyDescent="0.3">
      <c r="B212">
        <f t="shared" si="18"/>
        <v>197</v>
      </c>
      <c r="D212" s="14"/>
      <c r="L212" s="3"/>
      <c r="M212" s="10"/>
    </row>
    <row r="213" spans="2:13" x14ac:dyDescent="0.3">
      <c r="B213">
        <f t="shared" si="18"/>
        <v>198</v>
      </c>
      <c r="D213" s="14"/>
      <c r="L213" s="3"/>
      <c r="M213" s="10"/>
    </row>
    <row r="214" spans="2:13" x14ac:dyDescent="0.3">
      <c r="B214">
        <f t="shared" ref="B214:B277" si="19">B213+1</f>
        <v>199</v>
      </c>
      <c r="D214" s="14"/>
      <c r="L214" s="3"/>
      <c r="M214" s="10"/>
    </row>
    <row r="215" spans="2:13" x14ac:dyDescent="0.3">
      <c r="B215">
        <f t="shared" si="19"/>
        <v>200</v>
      </c>
      <c r="D215" s="14"/>
      <c r="L215" s="3"/>
      <c r="M215" s="10"/>
    </row>
    <row r="216" spans="2:13" x14ac:dyDescent="0.3">
      <c r="B216">
        <f t="shared" si="19"/>
        <v>201</v>
      </c>
      <c r="D216" s="14"/>
      <c r="L216" s="3"/>
      <c r="M216" s="10"/>
    </row>
    <row r="217" spans="2:13" x14ac:dyDescent="0.3">
      <c r="B217">
        <f t="shared" si="19"/>
        <v>202</v>
      </c>
      <c r="D217" s="14"/>
      <c r="L217" s="3"/>
      <c r="M217" s="10"/>
    </row>
    <row r="218" spans="2:13" x14ac:dyDescent="0.3">
      <c r="B218">
        <f t="shared" si="19"/>
        <v>203</v>
      </c>
      <c r="D218" s="14"/>
      <c r="L218" s="3"/>
      <c r="M218" s="10"/>
    </row>
    <row r="219" spans="2:13" x14ac:dyDescent="0.3">
      <c r="B219">
        <f t="shared" si="19"/>
        <v>204</v>
      </c>
      <c r="D219" s="14"/>
      <c r="L219" s="3"/>
      <c r="M219" s="10"/>
    </row>
    <row r="220" spans="2:13" x14ac:dyDescent="0.3">
      <c r="B220">
        <f t="shared" si="19"/>
        <v>205</v>
      </c>
      <c r="D220" s="14"/>
      <c r="L220" s="3"/>
      <c r="M220" s="10"/>
    </row>
    <row r="221" spans="2:13" x14ac:dyDescent="0.3">
      <c r="B221">
        <f t="shared" si="19"/>
        <v>206</v>
      </c>
      <c r="D221" s="14"/>
      <c r="L221" s="3"/>
      <c r="M221" s="10"/>
    </row>
    <row r="222" spans="2:13" x14ac:dyDescent="0.3">
      <c r="B222">
        <f t="shared" si="19"/>
        <v>207</v>
      </c>
      <c r="D222" s="14"/>
      <c r="L222" s="3"/>
      <c r="M222" s="10"/>
    </row>
    <row r="223" spans="2:13" x14ac:dyDescent="0.3">
      <c r="B223">
        <f t="shared" si="19"/>
        <v>208</v>
      </c>
      <c r="D223" s="14"/>
      <c r="L223" s="3"/>
      <c r="M223" s="10"/>
    </row>
    <row r="224" spans="2:13" x14ac:dyDescent="0.3">
      <c r="B224">
        <f t="shared" si="19"/>
        <v>209</v>
      </c>
      <c r="D224" s="14"/>
      <c r="L224" s="3"/>
      <c r="M224" s="10"/>
    </row>
    <row r="225" spans="2:13" x14ac:dyDescent="0.3">
      <c r="B225">
        <f t="shared" si="19"/>
        <v>210</v>
      </c>
      <c r="D225" s="14"/>
      <c r="L225" s="3"/>
      <c r="M225" s="10"/>
    </row>
    <row r="226" spans="2:13" x14ac:dyDescent="0.3">
      <c r="B226">
        <f t="shared" si="19"/>
        <v>211</v>
      </c>
      <c r="D226" s="14"/>
      <c r="L226" s="3"/>
      <c r="M226" s="10"/>
    </row>
    <row r="227" spans="2:13" x14ac:dyDescent="0.3">
      <c r="B227">
        <f t="shared" si="19"/>
        <v>212</v>
      </c>
      <c r="D227" s="14"/>
      <c r="L227" s="3"/>
      <c r="M227" s="10"/>
    </row>
    <row r="228" spans="2:13" x14ac:dyDescent="0.3">
      <c r="B228">
        <f t="shared" si="19"/>
        <v>213</v>
      </c>
      <c r="D228" s="14"/>
      <c r="L228" s="3"/>
      <c r="M228" s="10"/>
    </row>
    <row r="229" spans="2:13" x14ac:dyDescent="0.3">
      <c r="B229">
        <f t="shared" si="19"/>
        <v>214</v>
      </c>
      <c r="D229" s="14"/>
      <c r="L229" s="3"/>
      <c r="M229" s="10"/>
    </row>
    <row r="230" spans="2:13" x14ac:dyDescent="0.3">
      <c r="B230">
        <f t="shared" si="19"/>
        <v>215</v>
      </c>
      <c r="D230" s="14"/>
      <c r="L230" s="3"/>
      <c r="M230" s="10"/>
    </row>
    <row r="231" spans="2:13" x14ac:dyDescent="0.3">
      <c r="B231">
        <f t="shared" si="19"/>
        <v>216</v>
      </c>
      <c r="D231" s="14"/>
      <c r="L231" s="3"/>
      <c r="M231" s="10"/>
    </row>
    <row r="232" spans="2:13" x14ac:dyDescent="0.3">
      <c r="B232">
        <f t="shared" si="19"/>
        <v>217</v>
      </c>
      <c r="D232" s="14"/>
      <c r="L232" s="3"/>
      <c r="M232" s="10"/>
    </row>
    <row r="233" spans="2:13" x14ac:dyDescent="0.3">
      <c r="B233">
        <f t="shared" si="19"/>
        <v>218</v>
      </c>
      <c r="D233" s="14"/>
      <c r="L233" s="3"/>
      <c r="M233" s="10"/>
    </row>
    <row r="234" spans="2:13" x14ac:dyDescent="0.3">
      <c r="B234">
        <f t="shared" si="19"/>
        <v>219</v>
      </c>
      <c r="D234" s="14"/>
      <c r="L234" s="3"/>
      <c r="M234" s="10"/>
    </row>
    <row r="235" spans="2:13" x14ac:dyDescent="0.3">
      <c r="B235">
        <f t="shared" si="19"/>
        <v>220</v>
      </c>
      <c r="D235" s="14"/>
      <c r="L235" s="3"/>
      <c r="M235" s="10"/>
    </row>
    <row r="236" spans="2:13" x14ac:dyDescent="0.3">
      <c r="B236">
        <f t="shared" si="19"/>
        <v>221</v>
      </c>
      <c r="D236" s="14"/>
      <c r="L236" s="3"/>
      <c r="M236" s="10"/>
    </row>
    <row r="237" spans="2:13" x14ac:dyDescent="0.3">
      <c r="B237">
        <f t="shared" si="19"/>
        <v>222</v>
      </c>
      <c r="D237" s="14"/>
      <c r="L237" s="3"/>
      <c r="M237" s="10"/>
    </row>
    <row r="238" spans="2:13" x14ac:dyDescent="0.3">
      <c r="B238">
        <f t="shared" si="19"/>
        <v>223</v>
      </c>
      <c r="D238" s="14"/>
      <c r="L238" s="3"/>
      <c r="M238" s="10"/>
    </row>
    <row r="239" spans="2:13" x14ac:dyDescent="0.3">
      <c r="B239">
        <f t="shared" si="19"/>
        <v>224</v>
      </c>
      <c r="D239" s="14"/>
      <c r="L239" s="3"/>
      <c r="M239" s="10"/>
    </row>
    <row r="240" spans="2:13" x14ac:dyDescent="0.3">
      <c r="B240">
        <f t="shared" si="19"/>
        <v>225</v>
      </c>
      <c r="D240" s="14"/>
      <c r="L240" s="3"/>
      <c r="M240" s="10"/>
    </row>
    <row r="241" spans="2:13" x14ac:dyDescent="0.3">
      <c r="B241">
        <f t="shared" si="19"/>
        <v>226</v>
      </c>
      <c r="D241" s="14"/>
      <c r="L241" s="3"/>
      <c r="M241" s="10"/>
    </row>
    <row r="242" spans="2:13" x14ac:dyDescent="0.3">
      <c r="B242">
        <f t="shared" si="19"/>
        <v>227</v>
      </c>
      <c r="D242" s="14"/>
      <c r="L242" s="3"/>
      <c r="M242" s="10"/>
    </row>
    <row r="243" spans="2:13" x14ac:dyDescent="0.3">
      <c r="B243">
        <f t="shared" si="19"/>
        <v>228</v>
      </c>
      <c r="D243" s="14"/>
      <c r="M243" s="10"/>
    </row>
    <row r="244" spans="2:13" x14ac:dyDescent="0.3">
      <c r="B244">
        <f t="shared" si="19"/>
        <v>229</v>
      </c>
      <c r="D244" s="14"/>
      <c r="M244" s="10"/>
    </row>
    <row r="245" spans="2:13" x14ac:dyDescent="0.3">
      <c r="B245">
        <f t="shared" si="19"/>
        <v>230</v>
      </c>
      <c r="D245" s="14"/>
      <c r="M245" s="10"/>
    </row>
    <row r="246" spans="2:13" x14ac:dyDescent="0.3">
      <c r="B246">
        <f t="shared" si="19"/>
        <v>231</v>
      </c>
      <c r="D246" s="14"/>
      <c r="M246" s="10"/>
    </row>
    <row r="247" spans="2:13" x14ac:dyDescent="0.3">
      <c r="B247">
        <f t="shared" si="19"/>
        <v>232</v>
      </c>
      <c r="D247" s="14"/>
      <c r="M247" s="10"/>
    </row>
    <row r="248" spans="2:13" x14ac:dyDescent="0.3">
      <c r="B248">
        <f t="shared" si="19"/>
        <v>233</v>
      </c>
      <c r="D248" s="14"/>
      <c r="M248" s="10"/>
    </row>
    <row r="249" spans="2:13" x14ac:dyDescent="0.3">
      <c r="B249">
        <f t="shared" si="19"/>
        <v>234</v>
      </c>
      <c r="D249" s="14"/>
      <c r="M249" s="10"/>
    </row>
    <row r="250" spans="2:13" x14ac:dyDescent="0.3">
      <c r="B250">
        <f t="shared" si="19"/>
        <v>235</v>
      </c>
      <c r="D250" s="14"/>
      <c r="M250" s="10"/>
    </row>
    <row r="251" spans="2:13" x14ac:dyDescent="0.3">
      <c r="B251">
        <f t="shared" si="19"/>
        <v>236</v>
      </c>
      <c r="D251" s="14"/>
      <c r="M251" s="10"/>
    </row>
    <row r="252" spans="2:13" x14ac:dyDescent="0.3">
      <c r="B252">
        <f t="shared" si="19"/>
        <v>237</v>
      </c>
      <c r="D252" s="14"/>
      <c r="M252" s="10"/>
    </row>
    <row r="253" spans="2:13" x14ac:dyDescent="0.3">
      <c r="B253">
        <f t="shared" si="19"/>
        <v>238</v>
      </c>
      <c r="D253" s="14"/>
    </row>
    <row r="254" spans="2:13" x14ac:dyDescent="0.3">
      <c r="B254">
        <f t="shared" si="19"/>
        <v>239</v>
      </c>
      <c r="D254" s="14"/>
    </row>
    <row r="255" spans="2:13" x14ac:dyDescent="0.3">
      <c r="B255">
        <f t="shared" si="19"/>
        <v>240</v>
      </c>
      <c r="D255" s="14"/>
      <c r="M255" s="23"/>
    </row>
    <row r="256" spans="2:13" x14ac:dyDescent="0.3">
      <c r="B256">
        <f t="shared" si="19"/>
        <v>241</v>
      </c>
      <c r="D256" s="14"/>
      <c r="M256" s="23"/>
    </row>
    <row r="257" spans="2:4" x14ac:dyDescent="0.3">
      <c r="B257">
        <f t="shared" si="19"/>
        <v>242</v>
      </c>
      <c r="D257" s="14"/>
    </row>
    <row r="258" spans="2:4" x14ac:dyDescent="0.3">
      <c r="B258">
        <f t="shared" si="19"/>
        <v>243</v>
      </c>
      <c r="D258" s="14"/>
    </row>
    <row r="259" spans="2:4" x14ac:dyDescent="0.3">
      <c r="B259">
        <f t="shared" si="19"/>
        <v>244</v>
      </c>
      <c r="D259" s="14"/>
    </row>
    <row r="260" spans="2:4" x14ac:dyDescent="0.3">
      <c r="B260">
        <f t="shared" si="19"/>
        <v>245</v>
      </c>
      <c r="D260" s="14"/>
    </row>
    <row r="261" spans="2:4" x14ac:dyDescent="0.3">
      <c r="B261">
        <f t="shared" si="19"/>
        <v>246</v>
      </c>
      <c r="D261" s="14"/>
    </row>
    <row r="262" spans="2:4" x14ac:dyDescent="0.3">
      <c r="B262">
        <f t="shared" si="19"/>
        <v>247</v>
      </c>
      <c r="D262" s="14"/>
    </row>
    <row r="263" spans="2:4" x14ac:dyDescent="0.3">
      <c r="B263">
        <f t="shared" si="19"/>
        <v>248</v>
      </c>
      <c r="D263" s="14"/>
    </row>
    <row r="264" spans="2:4" x14ac:dyDescent="0.3">
      <c r="B264">
        <f t="shared" si="19"/>
        <v>249</v>
      </c>
      <c r="D264" s="14"/>
    </row>
    <row r="265" spans="2:4" x14ac:dyDescent="0.3">
      <c r="B265">
        <f t="shared" si="19"/>
        <v>250</v>
      </c>
      <c r="D265" s="14"/>
    </row>
    <row r="266" spans="2:4" x14ac:dyDescent="0.3">
      <c r="B266">
        <f t="shared" si="19"/>
        <v>251</v>
      </c>
      <c r="D266" s="14"/>
    </row>
    <row r="267" spans="2:4" x14ac:dyDescent="0.3">
      <c r="B267">
        <f t="shared" si="19"/>
        <v>252</v>
      </c>
      <c r="D267" s="14"/>
    </row>
    <row r="268" spans="2:4" x14ac:dyDescent="0.3">
      <c r="B268">
        <f t="shared" si="19"/>
        <v>253</v>
      </c>
      <c r="D268" s="14"/>
    </row>
    <row r="269" spans="2:4" x14ac:dyDescent="0.3">
      <c r="B269">
        <f t="shared" si="19"/>
        <v>254</v>
      </c>
      <c r="D269" s="14"/>
    </row>
    <row r="270" spans="2:4" x14ac:dyDescent="0.3">
      <c r="B270">
        <f t="shared" si="19"/>
        <v>255</v>
      </c>
      <c r="D270" s="14"/>
    </row>
    <row r="271" spans="2:4" x14ac:dyDescent="0.3">
      <c r="B271">
        <f t="shared" si="19"/>
        <v>256</v>
      </c>
      <c r="D271" s="14"/>
    </row>
    <row r="272" spans="2:4" x14ac:dyDescent="0.3">
      <c r="B272">
        <f t="shared" si="19"/>
        <v>257</v>
      </c>
      <c r="D272" s="14"/>
    </row>
    <row r="273" spans="2:4" x14ac:dyDescent="0.3">
      <c r="B273">
        <f t="shared" si="19"/>
        <v>258</v>
      </c>
      <c r="D273" s="14"/>
    </row>
    <row r="274" spans="2:4" x14ac:dyDescent="0.3">
      <c r="B274">
        <f t="shared" si="19"/>
        <v>259</v>
      </c>
      <c r="D274" s="14"/>
    </row>
    <row r="275" spans="2:4" x14ac:dyDescent="0.3">
      <c r="B275">
        <f t="shared" si="19"/>
        <v>260</v>
      </c>
      <c r="D275" s="14"/>
    </row>
    <row r="276" spans="2:4" x14ac:dyDescent="0.3">
      <c r="B276">
        <f t="shared" si="19"/>
        <v>261</v>
      </c>
      <c r="D276" s="14"/>
    </row>
    <row r="277" spans="2:4" x14ac:dyDescent="0.3">
      <c r="B277">
        <f t="shared" si="19"/>
        <v>262</v>
      </c>
      <c r="D277" s="14"/>
    </row>
    <row r="278" spans="2:4" x14ac:dyDescent="0.3">
      <c r="B278">
        <f t="shared" ref="B278:B341" si="20">B277+1</f>
        <v>263</v>
      </c>
      <c r="D278" s="14"/>
    </row>
    <row r="279" spans="2:4" x14ac:dyDescent="0.3">
      <c r="B279">
        <f t="shared" si="20"/>
        <v>264</v>
      </c>
      <c r="D279" s="14"/>
    </row>
    <row r="280" spans="2:4" x14ac:dyDescent="0.3">
      <c r="B280">
        <f t="shared" si="20"/>
        <v>265</v>
      </c>
      <c r="D280" s="14"/>
    </row>
    <row r="281" spans="2:4" x14ac:dyDescent="0.3">
      <c r="B281">
        <f t="shared" si="20"/>
        <v>266</v>
      </c>
      <c r="D281" s="14"/>
    </row>
    <row r="282" spans="2:4" x14ac:dyDescent="0.3">
      <c r="B282">
        <f t="shared" si="20"/>
        <v>267</v>
      </c>
      <c r="D282" s="14"/>
    </row>
    <row r="283" spans="2:4" x14ac:dyDescent="0.3">
      <c r="B283">
        <f t="shared" si="20"/>
        <v>268</v>
      </c>
      <c r="D283" s="14"/>
    </row>
    <row r="284" spans="2:4" x14ac:dyDescent="0.3">
      <c r="B284">
        <f t="shared" si="20"/>
        <v>269</v>
      </c>
      <c r="D284" s="14"/>
    </row>
    <row r="285" spans="2:4" x14ac:dyDescent="0.3">
      <c r="B285">
        <f t="shared" si="20"/>
        <v>270</v>
      </c>
      <c r="D285" s="14"/>
    </row>
    <row r="286" spans="2:4" x14ac:dyDescent="0.3">
      <c r="B286">
        <f t="shared" si="20"/>
        <v>271</v>
      </c>
      <c r="D286" s="14"/>
    </row>
    <row r="287" spans="2:4" x14ac:dyDescent="0.3">
      <c r="B287">
        <f t="shared" si="20"/>
        <v>272</v>
      </c>
      <c r="D287" s="14"/>
    </row>
    <row r="288" spans="2:4" x14ac:dyDescent="0.3">
      <c r="B288">
        <f t="shared" si="20"/>
        <v>273</v>
      </c>
      <c r="D288" s="14"/>
    </row>
    <row r="289" spans="2:4" x14ac:dyDescent="0.3">
      <c r="B289">
        <f t="shared" si="20"/>
        <v>274</v>
      </c>
      <c r="D289" s="14"/>
    </row>
    <row r="290" spans="2:4" x14ac:dyDescent="0.3">
      <c r="B290">
        <f t="shared" si="20"/>
        <v>275</v>
      </c>
      <c r="D290" s="14"/>
    </row>
    <row r="291" spans="2:4" x14ac:dyDescent="0.3">
      <c r="B291">
        <f t="shared" si="20"/>
        <v>276</v>
      </c>
      <c r="D291" s="14"/>
    </row>
    <row r="292" spans="2:4" x14ac:dyDescent="0.3">
      <c r="B292">
        <f t="shared" si="20"/>
        <v>277</v>
      </c>
      <c r="D292" s="14"/>
    </row>
    <row r="293" spans="2:4" x14ac:dyDescent="0.3">
      <c r="B293">
        <f t="shared" si="20"/>
        <v>278</v>
      </c>
      <c r="D293" s="14"/>
    </row>
    <row r="294" spans="2:4" x14ac:dyDescent="0.3">
      <c r="B294">
        <f t="shared" si="20"/>
        <v>279</v>
      </c>
      <c r="D294" s="14"/>
    </row>
    <row r="295" spans="2:4" x14ac:dyDescent="0.3">
      <c r="B295">
        <f t="shared" si="20"/>
        <v>280</v>
      </c>
      <c r="D295" s="14"/>
    </row>
    <row r="296" spans="2:4" x14ac:dyDescent="0.3">
      <c r="B296">
        <f t="shared" si="20"/>
        <v>281</v>
      </c>
      <c r="D296" s="14"/>
    </row>
    <row r="297" spans="2:4" x14ac:dyDescent="0.3">
      <c r="B297">
        <f t="shared" si="20"/>
        <v>282</v>
      </c>
      <c r="D297" s="14"/>
    </row>
    <row r="298" spans="2:4" x14ac:dyDescent="0.3">
      <c r="B298">
        <f t="shared" si="20"/>
        <v>283</v>
      </c>
      <c r="D298" s="14"/>
    </row>
    <row r="299" spans="2:4" x14ac:dyDescent="0.3">
      <c r="B299">
        <f t="shared" si="20"/>
        <v>284</v>
      </c>
      <c r="D299" s="14"/>
    </row>
    <row r="300" spans="2:4" x14ac:dyDescent="0.3">
      <c r="B300">
        <f t="shared" si="20"/>
        <v>285</v>
      </c>
      <c r="D300" s="14"/>
    </row>
    <row r="301" spans="2:4" x14ac:dyDescent="0.3">
      <c r="B301">
        <f t="shared" si="20"/>
        <v>286</v>
      </c>
      <c r="D301" s="14"/>
    </row>
    <row r="302" spans="2:4" x14ac:dyDescent="0.3">
      <c r="B302">
        <f t="shared" si="20"/>
        <v>287</v>
      </c>
      <c r="D302" s="14"/>
    </row>
    <row r="303" spans="2:4" x14ac:dyDescent="0.3">
      <c r="B303">
        <f t="shared" si="20"/>
        <v>288</v>
      </c>
      <c r="D303" s="14"/>
    </row>
    <row r="304" spans="2:4" x14ac:dyDescent="0.3">
      <c r="B304">
        <f t="shared" si="20"/>
        <v>289</v>
      </c>
      <c r="D304" s="14"/>
    </row>
    <row r="305" spans="2:4" x14ac:dyDescent="0.3">
      <c r="B305">
        <f t="shared" si="20"/>
        <v>290</v>
      </c>
      <c r="D305" s="14"/>
    </row>
    <row r="306" spans="2:4" x14ac:dyDescent="0.3">
      <c r="B306">
        <f t="shared" si="20"/>
        <v>291</v>
      </c>
      <c r="D306" s="14"/>
    </row>
    <row r="307" spans="2:4" x14ac:dyDescent="0.3">
      <c r="B307">
        <f t="shared" si="20"/>
        <v>292</v>
      </c>
      <c r="D307" s="14"/>
    </row>
    <row r="308" spans="2:4" x14ac:dyDescent="0.3">
      <c r="B308">
        <f t="shared" si="20"/>
        <v>293</v>
      </c>
      <c r="D308" s="14"/>
    </row>
    <row r="309" spans="2:4" x14ac:dyDescent="0.3">
      <c r="B309">
        <f t="shared" si="20"/>
        <v>294</v>
      </c>
      <c r="D309" s="14"/>
    </row>
    <row r="310" spans="2:4" x14ac:dyDescent="0.3">
      <c r="B310">
        <f t="shared" si="20"/>
        <v>295</v>
      </c>
      <c r="D310" s="14"/>
    </row>
    <row r="311" spans="2:4" x14ac:dyDescent="0.3">
      <c r="B311">
        <f t="shared" si="20"/>
        <v>296</v>
      </c>
      <c r="D311" s="14"/>
    </row>
    <row r="312" spans="2:4" x14ac:dyDescent="0.3">
      <c r="B312">
        <f t="shared" si="20"/>
        <v>297</v>
      </c>
      <c r="D312" s="14"/>
    </row>
    <row r="313" spans="2:4" x14ac:dyDescent="0.3">
      <c r="B313">
        <f t="shared" si="20"/>
        <v>298</v>
      </c>
      <c r="D313" s="14"/>
    </row>
    <row r="314" spans="2:4" x14ac:dyDescent="0.3">
      <c r="B314">
        <f t="shared" si="20"/>
        <v>299</v>
      </c>
      <c r="D314" s="14"/>
    </row>
    <row r="315" spans="2:4" x14ac:dyDescent="0.3">
      <c r="B315">
        <f t="shared" si="20"/>
        <v>300</v>
      </c>
      <c r="D315" s="14"/>
    </row>
    <row r="316" spans="2:4" x14ac:dyDescent="0.3">
      <c r="B316">
        <f t="shared" si="20"/>
        <v>301</v>
      </c>
      <c r="D316" s="14"/>
    </row>
    <row r="317" spans="2:4" x14ac:dyDescent="0.3">
      <c r="B317">
        <f t="shared" si="20"/>
        <v>302</v>
      </c>
      <c r="D317" s="14"/>
    </row>
    <row r="318" spans="2:4" x14ac:dyDescent="0.3">
      <c r="B318">
        <f t="shared" si="20"/>
        <v>303</v>
      </c>
      <c r="D318" s="14"/>
    </row>
    <row r="319" spans="2:4" x14ac:dyDescent="0.3">
      <c r="B319">
        <f t="shared" si="20"/>
        <v>304</v>
      </c>
      <c r="D319" s="14"/>
    </row>
    <row r="320" spans="2:4" x14ac:dyDescent="0.3">
      <c r="B320">
        <f t="shared" si="20"/>
        <v>305</v>
      </c>
      <c r="D320" s="14"/>
    </row>
    <row r="321" spans="2:4" x14ac:dyDescent="0.3">
      <c r="B321">
        <f t="shared" si="20"/>
        <v>306</v>
      </c>
      <c r="D321" s="14"/>
    </row>
    <row r="322" spans="2:4" x14ac:dyDescent="0.3">
      <c r="B322">
        <f t="shared" si="20"/>
        <v>307</v>
      </c>
      <c r="D322" s="14"/>
    </row>
    <row r="323" spans="2:4" x14ac:dyDescent="0.3">
      <c r="B323">
        <f t="shared" si="20"/>
        <v>308</v>
      </c>
      <c r="D323" s="14"/>
    </row>
    <row r="324" spans="2:4" x14ac:dyDescent="0.3">
      <c r="B324">
        <f t="shared" si="20"/>
        <v>309</v>
      </c>
      <c r="D324" s="14"/>
    </row>
    <row r="325" spans="2:4" x14ac:dyDescent="0.3">
      <c r="B325">
        <f t="shared" si="20"/>
        <v>310</v>
      </c>
      <c r="D325" s="14"/>
    </row>
    <row r="326" spans="2:4" x14ac:dyDescent="0.3">
      <c r="B326">
        <f t="shared" si="20"/>
        <v>311</v>
      </c>
      <c r="D326" s="14"/>
    </row>
    <row r="327" spans="2:4" x14ac:dyDescent="0.3">
      <c r="B327">
        <f t="shared" si="20"/>
        <v>312</v>
      </c>
      <c r="D327" s="14"/>
    </row>
    <row r="328" spans="2:4" x14ac:dyDescent="0.3">
      <c r="B328">
        <f t="shared" si="20"/>
        <v>313</v>
      </c>
      <c r="D328" s="14"/>
    </row>
    <row r="329" spans="2:4" x14ac:dyDescent="0.3">
      <c r="B329">
        <f t="shared" si="20"/>
        <v>314</v>
      </c>
      <c r="D329" s="14"/>
    </row>
    <row r="330" spans="2:4" x14ac:dyDescent="0.3">
      <c r="B330">
        <f t="shared" si="20"/>
        <v>315</v>
      </c>
      <c r="D330" s="14"/>
    </row>
    <row r="331" spans="2:4" x14ac:dyDescent="0.3">
      <c r="B331">
        <f t="shared" si="20"/>
        <v>316</v>
      </c>
      <c r="D331" s="14"/>
    </row>
    <row r="332" spans="2:4" x14ac:dyDescent="0.3">
      <c r="B332">
        <f t="shared" si="20"/>
        <v>317</v>
      </c>
      <c r="D332" s="14"/>
    </row>
    <row r="333" spans="2:4" x14ac:dyDescent="0.3">
      <c r="B333">
        <f t="shared" si="20"/>
        <v>318</v>
      </c>
      <c r="D333" s="14"/>
    </row>
    <row r="334" spans="2:4" x14ac:dyDescent="0.3">
      <c r="B334">
        <f t="shared" si="20"/>
        <v>319</v>
      </c>
      <c r="D334" s="14"/>
    </row>
    <row r="335" spans="2:4" x14ac:dyDescent="0.3">
      <c r="B335">
        <f t="shared" si="20"/>
        <v>320</v>
      </c>
      <c r="D335" s="14"/>
    </row>
    <row r="336" spans="2:4" x14ac:dyDescent="0.3">
      <c r="B336">
        <f t="shared" si="20"/>
        <v>321</v>
      </c>
      <c r="D336" s="14"/>
    </row>
    <row r="337" spans="2:4" x14ac:dyDescent="0.3">
      <c r="B337">
        <f t="shared" si="20"/>
        <v>322</v>
      </c>
      <c r="D337" s="14"/>
    </row>
    <row r="338" spans="2:4" x14ac:dyDescent="0.3">
      <c r="B338">
        <f t="shared" si="20"/>
        <v>323</v>
      </c>
      <c r="D338" s="14"/>
    </row>
    <row r="339" spans="2:4" x14ac:dyDescent="0.3">
      <c r="B339">
        <f t="shared" si="20"/>
        <v>324</v>
      </c>
      <c r="D339" s="14"/>
    </row>
    <row r="340" spans="2:4" x14ac:dyDescent="0.3">
      <c r="B340">
        <f t="shared" si="20"/>
        <v>325</v>
      </c>
      <c r="D340" s="14"/>
    </row>
    <row r="341" spans="2:4" x14ac:dyDescent="0.3">
      <c r="B341">
        <f t="shared" si="20"/>
        <v>326</v>
      </c>
      <c r="D341" s="14"/>
    </row>
    <row r="342" spans="2:4" x14ac:dyDescent="0.3">
      <c r="B342">
        <f t="shared" ref="B342:B405" si="21">B341+1</f>
        <v>327</v>
      </c>
      <c r="D342" s="14"/>
    </row>
    <row r="343" spans="2:4" x14ac:dyDescent="0.3">
      <c r="B343">
        <f t="shared" si="21"/>
        <v>328</v>
      </c>
      <c r="D343" s="14"/>
    </row>
    <row r="344" spans="2:4" x14ac:dyDescent="0.3">
      <c r="B344">
        <f t="shared" si="21"/>
        <v>329</v>
      </c>
      <c r="D344" s="14"/>
    </row>
    <row r="345" spans="2:4" x14ac:dyDescent="0.3">
      <c r="B345">
        <f t="shared" si="21"/>
        <v>330</v>
      </c>
      <c r="D345" s="14"/>
    </row>
    <row r="346" spans="2:4" x14ac:dyDescent="0.3">
      <c r="B346">
        <f t="shared" si="21"/>
        <v>331</v>
      </c>
      <c r="D346" s="14"/>
    </row>
    <row r="347" spans="2:4" x14ac:dyDescent="0.3">
      <c r="B347">
        <f t="shared" si="21"/>
        <v>332</v>
      </c>
      <c r="D347" s="14"/>
    </row>
    <row r="348" spans="2:4" x14ac:dyDescent="0.3">
      <c r="B348">
        <f t="shared" si="21"/>
        <v>333</v>
      </c>
      <c r="D348" s="14"/>
    </row>
    <row r="349" spans="2:4" x14ac:dyDescent="0.3">
      <c r="B349">
        <f t="shared" si="21"/>
        <v>334</v>
      </c>
      <c r="D349" s="14"/>
    </row>
    <row r="350" spans="2:4" x14ac:dyDescent="0.3">
      <c r="B350">
        <f t="shared" si="21"/>
        <v>335</v>
      </c>
      <c r="D350" s="14"/>
    </row>
    <row r="351" spans="2:4" x14ac:dyDescent="0.3">
      <c r="B351">
        <f t="shared" si="21"/>
        <v>336</v>
      </c>
      <c r="D351" s="14"/>
    </row>
    <row r="352" spans="2:4" x14ac:dyDescent="0.3">
      <c r="B352">
        <f t="shared" si="21"/>
        <v>337</v>
      </c>
      <c r="D352" s="14"/>
    </row>
    <row r="353" spans="2:4" x14ac:dyDescent="0.3">
      <c r="B353">
        <f t="shared" si="21"/>
        <v>338</v>
      </c>
      <c r="D353" s="14"/>
    </row>
    <row r="354" spans="2:4" x14ac:dyDescent="0.3">
      <c r="B354">
        <f t="shared" si="21"/>
        <v>339</v>
      </c>
      <c r="D354" s="14"/>
    </row>
    <row r="355" spans="2:4" x14ac:dyDescent="0.3">
      <c r="B355">
        <f t="shared" si="21"/>
        <v>340</v>
      </c>
      <c r="D355" s="14"/>
    </row>
    <row r="356" spans="2:4" x14ac:dyDescent="0.3">
      <c r="B356">
        <f t="shared" si="21"/>
        <v>341</v>
      </c>
    </row>
    <row r="357" spans="2:4" x14ac:dyDescent="0.3">
      <c r="B357">
        <f t="shared" si="21"/>
        <v>342</v>
      </c>
    </row>
    <row r="358" spans="2:4" x14ac:dyDescent="0.3">
      <c r="B358">
        <f t="shared" si="21"/>
        <v>343</v>
      </c>
    </row>
    <row r="359" spans="2:4" x14ac:dyDescent="0.3">
      <c r="B359">
        <f t="shared" si="21"/>
        <v>344</v>
      </c>
    </row>
    <row r="360" spans="2:4" x14ac:dyDescent="0.3">
      <c r="B360">
        <f t="shared" si="21"/>
        <v>345</v>
      </c>
    </row>
    <row r="361" spans="2:4" x14ac:dyDescent="0.3">
      <c r="B361">
        <f t="shared" si="21"/>
        <v>346</v>
      </c>
    </row>
    <row r="362" spans="2:4" x14ac:dyDescent="0.3">
      <c r="B362">
        <f t="shared" si="21"/>
        <v>347</v>
      </c>
    </row>
    <row r="363" spans="2:4" x14ac:dyDescent="0.3">
      <c r="B363">
        <f t="shared" si="21"/>
        <v>348</v>
      </c>
    </row>
    <row r="364" spans="2:4" x14ac:dyDescent="0.3">
      <c r="B364">
        <f t="shared" si="21"/>
        <v>349</v>
      </c>
    </row>
    <row r="365" spans="2:4" x14ac:dyDescent="0.3">
      <c r="B365">
        <f t="shared" si="21"/>
        <v>350</v>
      </c>
    </row>
    <row r="366" spans="2:4" x14ac:dyDescent="0.3">
      <c r="B366">
        <f t="shared" si="21"/>
        <v>351</v>
      </c>
    </row>
    <row r="367" spans="2:4" x14ac:dyDescent="0.3">
      <c r="B367">
        <f t="shared" si="21"/>
        <v>352</v>
      </c>
    </row>
    <row r="368" spans="2:4" x14ac:dyDescent="0.3">
      <c r="B368">
        <f t="shared" si="21"/>
        <v>353</v>
      </c>
    </row>
    <row r="369" spans="2:2" x14ac:dyDescent="0.3">
      <c r="B369">
        <f t="shared" si="21"/>
        <v>354</v>
      </c>
    </row>
    <row r="370" spans="2:2" x14ac:dyDescent="0.3">
      <c r="B370">
        <f t="shared" si="21"/>
        <v>355</v>
      </c>
    </row>
    <row r="371" spans="2:2" x14ac:dyDescent="0.3">
      <c r="B371">
        <f t="shared" si="21"/>
        <v>356</v>
      </c>
    </row>
    <row r="372" spans="2:2" x14ac:dyDescent="0.3">
      <c r="B372">
        <f t="shared" si="21"/>
        <v>357</v>
      </c>
    </row>
    <row r="373" spans="2:2" x14ac:dyDescent="0.3">
      <c r="B373">
        <f t="shared" si="21"/>
        <v>358</v>
      </c>
    </row>
    <row r="374" spans="2:2" x14ac:dyDescent="0.3">
      <c r="B374">
        <f t="shared" si="21"/>
        <v>359</v>
      </c>
    </row>
    <row r="375" spans="2:2" x14ac:dyDescent="0.3">
      <c r="B375">
        <f t="shared" si="21"/>
        <v>360</v>
      </c>
    </row>
    <row r="376" spans="2:2" x14ac:dyDescent="0.3">
      <c r="B376">
        <f t="shared" si="21"/>
        <v>361</v>
      </c>
    </row>
    <row r="377" spans="2:2" x14ac:dyDescent="0.3">
      <c r="B377">
        <f t="shared" si="21"/>
        <v>362</v>
      </c>
    </row>
    <row r="378" spans="2:2" x14ac:dyDescent="0.3">
      <c r="B378">
        <f t="shared" si="21"/>
        <v>363</v>
      </c>
    </row>
    <row r="379" spans="2:2" x14ac:dyDescent="0.3">
      <c r="B379">
        <f t="shared" si="21"/>
        <v>364</v>
      </c>
    </row>
    <row r="380" spans="2:2" x14ac:dyDescent="0.3">
      <c r="B380">
        <f t="shared" si="21"/>
        <v>365</v>
      </c>
    </row>
    <row r="381" spans="2:2" x14ac:dyDescent="0.3">
      <c r="B381">
        <f t="shared" si="21"/>
        <v>366</v>
      </c>
    </row>
    <row r="382" spans="2:2" x14ac:dyDescent="0.3">
      <c r="B382">
        <f t="shared" si="21"/>
        <v>367</v>
      </c>
    </row>
    <row r="383" spans="2:2" x14ac:dyDescent="0.3">
      <c r="B383">
        <f t="shared" si="21"/>
        <v>368</v>
      </c>
    </row>
    <row r="384" spans="2:2" x14ac:dyDescent="0.3">
      <c r="B384">
        <f t="shared" si="21"/>
        <v>369</v>
      </c>
    </row>
    <row r="385" spans="2:2" x14ac:dyDescent="0.3">
      <c r="B385">
        <f t="shared" si="21"/>
        <v>370</v>
      </c>
    </row>
    <row r="386" spans="2:2" x14ac:dyDescent="0.3">
      <c r="B386">
        <f t="shared" si="21"/>
        <v>371</v>
      </c>
    </row>
    <row r="387" spans="2:2" x14ac:dyDescent="0.3">
      <c r="B387">
        <f t="shared" si="21"/>
        <v>372</v>
      </c>
    </row>
    <row r="388" spans="2:2" x14ac:dyDescent="0.3">
      <c r="B388">
        <f t="shared" si="21"/>
        <v>373</v>
      </c>
    </row>
    <row r="389" spans="2:2" x14ac:dyDescent="0.3">
      <c r="B389">
        <f t="shared" si="21"/>
        <v>374</v>
      </c>
    </row>
    <row r="390" spans="2:2" x14ac:dyDescent="0.3">
      <c r="B390">
        <f t="shared" si="21"/>
        <v>375</v>
      </c>
    </row>
    <row r="391" spans="2:2" x14ac:dyDescent="0.3">
      <c r="B391">
        <f t="shared" si="21"/>
        <v>376</v>
      </c>
    </row>
    <row r="392" spans="2:2" x14ac:dyDescent="0.3">
      <c r="B392">
        <f t="shared" si="21"/>
        <v>377</v>
      </c>
    </row>
    <row r="393" spans="2:2" x14ac:dyDescent="0.3">
      <c r="B393">
        <f t="shared" si="21"/>
        <v>378</v>
      </c>
    </row>
    <row r="394" spans="2:2" x14ac:dyDescent="0.3">
      <c r="B394">
        <f t="shared" si="21"/>
        <v>379</v>
      </c>
    </row>
    <row r="395" spans="2:2" x14ac:dyDescent="0.3">
      <c r="B395">
        <f t="shared" si="21"/>
        <v>380</v>
      </c>
    </row>
    <row r="396" spans="2:2" x14ac:dyDescent="0.3">
      <c r="B396">
        <f t="shared" si="21"/>
        <v>381</v>
      </c>
    </row>
    <row r="397" spans="2:2" x14ac:dyDescent="0.3">
      <c r="B397">
        <f t="shared" si="21"/>
        <v>382</v>
      </c>
    </row>
    <row r="398" spans="2:2" x14ac:dyDescent="0.3">
      <c r="B398">
        <f t="shared" si="21"/>
        <v>383</v>
      </c>
    </row>
    <row r="399" spans="2:2" x14ac:dyDescent="0.3">
      <c r="B399">
        <f t="shared" si="21"/>
        <v>384</v>
      </c>
    </row>
    <row r="400" spans="2:2" x14ac:dyDescent="0.3">
      <c r="B400">
        <f t="shared" si="21"/>
        <v>385</v>
      </c>
    </row>
    <row r="401" spans="2:2" x14ac:dyDescent="0.3">
      <c r="B401">
        <f t="shared" si="21"/>
        <v>386</v>
      </c>
    </row>
    <row r="402" spans="2:2" x14ac:dyDescent="0.3">
      <c r="B402">
        <f t="shared" si="21"/>
        <v>387</v>
      </c>
    </row>
    <row r="403" spans="2:2" x14ac:dyDescent="0.3">
      <c r="B403">
        <f t="shared" si="21"/>
        <v>388</v>
      </c>
    </row>
    <row r="404" spans="2:2" x14ac:dyDescent="0.3">
      <c r="B404">
        <f t="shared" si="21"/>
        <v>389</v>
      </c>
    </row>
    <row r="405" spans="2:2" x14ac:dyDescent="0.3">
      <c r="B405">
        <f t="shared" si="21"/>
        <v>390</v>
      </c>
    </row>
    <row r="406" spans="2:2" x14ac:dyDescent="0.3">
      <c r="B406">
        <f t="shared" ref="B406:B469" si="22">B405+1</f>
        <v>391</v>
      </c>
    </row>
    <row r="407" spans="2:2" x14ac:dyDescent="0.3">
      <c r="B407">
        <f t="shared" si="22"/>
        <v>392</v>
      </c>
    </row>
    <row r="408" spans="2:2" x14ac:dyDescent="0.3">
      <c r="B408">
        <f t="shared" si="22"/>
        <v>393</v>
      </c>
    </row>
    <row r="409" spans="2:2" x14ac:dyDescent="0.3">
      <c r="B409">
        <f t="shared" si="22"/>
        <v>394</v>
      </c>
    </row>
    <row r="410" spans="2:2" x14ac:dyDescent="0.3">
      <c r="B410">
        <f t="shared" si="22"/>
        <v>395</v>
      </c>
    </row>
    <row r="411" spans="2:2" x14ac:dyDescent="0.3">
      <c r="B411">
        <f t="shared" si="22"/>
        <v>396</v>
      </c>
    </row>
    <row r="412" spans="2:2" x14ac:dyDescent="0.3">
      <c r="B412">
        <f t="shared" si="22"/>
        <v>397</v>
      </c>
    </row>
    <row r="413" spans="2:2" x14ac:dyDescent="0.3">
      <c r="B413">
        <f t="shared" si="22"/>
        <v>398</v>
      </c>
    </row>
    <row r="414" spans="2:2" x14ac:dyDescent="0.3">
      <c r="B414">
        <f t="shared" si="22"/>
        <v>399</v>
      </c>
    </row>
    <row r="415" spans="2:2" x14ac:dyDescent="0.3">
      <c r="B415">
        <f t="shared" si="22"/>
        <v>400</v>
      </c>
    </row>
    <row r="416" spans="2:2" x14ac:dyDescent="0.3">
      <c r="B416">
        <f t="shared" si="22"/>
        <v>401</v>
      </c>
    </row>
    <row r="417" spans="2:2" x14ac:dyDescent="0.3">
      <c r="B417">
        <f t="shared" si="22"/>
        <v>402</v>
      </c>
    </row>
    <row r="418" spans="2:2" x14ac:dyDescent="0.3">
      <c r="B418">
        <f t="shared" si="22"/>
        <v>403</v>
      </c>
    </row>
    <row r="419" spans="2:2" x14ac:dyDescent="0.3">
      <c r="B419">
        <f t="shared" si="22"/>
        <v>404</v>
      </c>
    </row>
    <row r="420" spans="2:2" x14ac:dyDescent="0.3">
      <c r="B420">
        <f t="shared" si="22"/>
        <v>405</v>
      </c>
    </row>
    <row r="421" spans="2:2" x14ac:dyDescent="0.3">
      <c r="B421">
        <f t="shared" si="22"/>
        <v>406</v>
      </c>
    </row>
    <row r="422" spans="2:2" x14ac:dyDescent="0.3">
      <c r="B422">
        <f t="shared" si="22"/>
        <v>407</v>
      </c>
    </row>
    <row r="423" spans="2:2" x14ac:dyDescent="0.3">
      <c r="B423">
        <f t="shared" si="22"/>
        <v>408</v>
      </c>
    </row>
    <row r="424" spans="2:2" x14ac:dyDescent="0.3">
      <c r="B424">
        <f t="shared" si="22"/>
        <v>409</v>
      </c>
    </row>
    <row r="425" spans="2:2" x14ac:dyDescent="0.3">
      <c r="B425">
        <f t="shared" si="22"/>
        <v>410</v>
      </c>
    </row>
    <row r="426" spans="2:2" x14ac:dyDescent="0.3">
      <c r="B426">
        <f t="shared" si="22"/>
        <v>411</v>
      </c>
    </row>
    <row r="427" spans="2:2" x14ac:dyDescent="0.3">
      <c r="B427">
        <f t="shared" si="22"/>
        <v>412</v>
      </c>
    </row>
    <row r="428" spans="2:2" x14ac:dyDescent="0.3">
      <c r="B428">
        <f t="shared" si="22"/>
        <v>413</v>
      </c>
    </row>
    <row r="429" spans="2:2" x14ac:dyDescent="0.3">
      <c r="B429">
        <f t="shared" si="22"/>
        <v>414</v>
      </c>
    </row>
    <row r="430" spans="2:2" x14ac:dyDescent="0.3">
      <c r="B430">
        <f t="shared" si="22"/>
        <v>415</v>
      </c>
    </row>
    <row r="431" spans="2:2" x14ac:dyDescent="0.3">
      <c r="B431">
        <f t="shared" si="22"/>
        <v>416</v>
      </c>
    </row>
    <row r="432" spans="2:2" x14ac:dyDescent="0.3">
      <c r="B432">
        <f t="shared" si="22"/>
        <v>417</v>
      </c>
    </row>
    <row r="433" spans="2:2" x14ac:dyDescent="0.3">
      <c r="B433">
        <f t="shared" si="22"/>
        <v>418</v>
      </c>
    </row>
    <row r="434" spans="2:2" x14ac:dyDescent="0.3">
      <c r="B434">
        <f t="shared" si="22"/>
        <v>419</v>
      </c>
    </row>
    <row r="435" spans="2:2" x14ac:dyDescent="0.3">
      <c r="B435">
        <f t="shared" si="22"/>
        <v>420</v>
      </c>
    </row>
    <row r="436" spans="2:2" x14ac:dyDescent="0.3">
      <c r="B436">
        <f t="shared" si="22"/>
        <v>421</v>
      </c>
    </row>
    <row r="437" spans="2:2" x14ac:dyDescent="0.3">
      <c r="B437">
        <f t="shared" si="22"/>
        <v>422</v>
      </c>
    </row>
    <row r="438" spans="2:2" x14ac:dyDescent="0.3">
      <c r="B438">
        <f t="shared" si="22"/>
        <v>423</v>
      </c>
    </row>
    <row r="439" spans="2:2" x14ac:dyDescent="0.3">
      <c r="B439">
        <f t="shared" si="22"/>
        <v>424</v>
      </c>
    </row>
    <row r="440" spans="2:2" x14ac:dyDescent="0.3">
      <c r="B440">
        <f t="shared" si="22"/>
        <v>425</v>
      </c>
    </row>
    <row r="441" spans="2:2" x14ac:dyDescent="0.3">
      <c r="B441">
        <f t="shared" si="22"/>
        <v>426</v>
      </c>
    </row>
    <row r="442" spans="2:2" x14ac:dyDescent="0.3">
      <c r="B442">
        <f t="shared" si="22"/>
        <v>427</v>
      </c>
    </row>
    <row r="443" spans="2:2" x14ac:dyDescent="0.3">
      <c r="B443">
        <f t="shared" si="22"/>
        <v>428</v>
      </c>
    </row>
    <row r="444" spans="2:2" x14ac:dyDescent="0.3">
      <c r="B444">
        <f t="shared" si="22"/>
        <v>429</v>
      </c>
    </row>
    <row r="445" spans="2:2" x14ac:dyDescent="0.3">
      <c r="B445">
        <f t="shared" si="22"/>
        <v>430</v>
      </c>
    </row>
    <row r="446" spans="2:2" x14ac:dyDescent="0.3">
      <c r="B446">
        <f t="shared" si="22"/>
        <v>431</v>
      </c>
    </row>
    <row r="447" spans="2:2" x14ac:dyDescent="0.3">
      <c r="B447">
        <f t="shared" si="22"/>
        <v>432</v>
      </c>
    </row>
    <row r="448" spans="2:2" x14ac:dyDescent="0.3">
      <c r="B448">
        <f t="shared" si="22"/>
        <v>433</v>
      </c>
    </row>
    <row r="449" spans="2:2" x14ac:dyDescent="0.3">
      <c r="B449">
        <f t="shared" si="22"/>
        <v>434</v>
      </c>
    </row>
    <row r="450" spans="2:2" x14ac:dyDescent="0.3">
      <c r="B450">
        <f t="shared" si="22"/>
        <v>435</v>
      </c>
    </row>
    <row r="451" spans="2:2" x14ac:dyDescent="0.3">
      <c r="B451">
        <f t="shared" si="22"/>
        <v>436</v>
      </c>
    </row>
    <row r="452" spans="2:2" x14ac:dyDescent="0.3">
      <c r="B452">
        <f t="shared" si="22"/>
        <v>437</v>
      </c>
    </row>
    <row r="453" spans="2:2" x14ac:dyDescent="0.3">
      <c r="B453">
        <f t="shared" si="22"/>
        <v>438</v>
      </c>
    </row>
    <row r="454" spans="2:2" x14ac:dyDescent="0.3">
      <c r="B454">
        <f t="shared" si="22"/>
        <v>439</v>
      </c>
    </row>
    <row r="455" spans="2:2" x14ac:dyDescent="0.3">
      <c r="B455">
        <f t="shared" si="22"/>
        <v>440</v>
      </c>
    </row>
    <row r="456" spans="2:2" x14ac:dyDescent="0.3">
      <c r="B456">
        <f t="shared" si="22"/>
        <v>441</v>
      </c>
    </row>
    <row r="457" spans="2:2" x14ac:dyDescent="0.3">
      <c r="B457">
        <f t="shared" si="22"/>
        <v>442</v>
      </c>
    </row>
    <row r="458" spans="2:2" x14ac:dyDescent="0.3">
      <c r="B458">
        <f t="shared" si="22"/>
        <v>443</v>
      </c>
    </row>
    <row r="459" spans="2:2" x14ac:dyDescent="0.3">
      <c r="B459">
        <f t="shared" si="22"/>
        <v>444</v>
      </c>
    </row>
    <row r="460" spans="2:2" x14ac:dyDescent="0.3">
      <c r="B460">
        <f t="shared" si="22"/>
        <v>445</v>
      </c>
    </row>
    <row r="461" spans="2:2" x14ac:dyDescent="0.3">
      <c r="B461">
        <f t="shared" si="22"/>
        <v>446</v>
      </c>
    </row>
    <row r="462" spans="2:2" x14ac:dyDescent="0.3">
      <c r="B462">
        <f t="shared" si="22"/>
        <v>447</v>
      </c>
    </row>
    <row r="463" spans="2:2" x14ac:dyDescent="0.3">
      <c r="B463">
        <f t="shared" si="22"/>
        <v>448</v>
      </c>
    </row>
    <row r="464" spans="2:2" x14ac:dyDescent="0.3">
      <c r="B464">
        <f t="shared" si="22"/>
        <v>449</v>
      </c>
    </row>
    <row r="465" spans="2:2" x14ac:dyDescent="0.3">
      <c r="B465">
        <f t="shared" si="22"/>
        <v>450</v>
      </c>
    </row>
    <row r="466" spans="2:2" x14ac:dyDescent="0.3">
      <c r="B466">
        <f t="shared" si="22"/>
        <v>451</v>
      </c>
    </row>
    <row r="467" spans="2:2" x14ac:dyDescent="0.3">
      <c r="B467">
        <f t="shared" si="22"/>
        <v>452</v>
      </c>
    </row>
    <row r="468" spans="2:2" x14ac:dyDescent="0.3">
      <c r="B468">
        <f t="shared" si="22"/>
        <v>453</v>
      </c>
    </row>
    <row r="469" spans="2:2" x14ac:dyDescent="0.3">
      <c r="B469">
        <f t="shared" si="22"/>
        <v>454</v>
      </c>
    </row>
    <row r="470" spans="2:2" x14ac:dyDescent="0.3">
      <c r="B470">
        <f t="shared" ref="B470:B533" si="23">B469+1</f>
        <v>455</v>
      </c>
    </row>
    <row r="471" spans="2:2" x14ac:dyDescent="0.3">
      <c r="B471">
        <f t="shared" si="23"/>
        <v>456</v>
      </c>
    </row>
    <row r="472" spans="2:2" x14ac:dyDescent="0.3">
      <c r="B472">
        <f t="shared" si="23"/>
        <v>457</v>
      </c>
    </row>
    <row r="473" spans="2:2" x14ac:dyDescent="0.3">
      <c r="B473">
        <f t="shared" si="23"/>
        <v>458</v>
      </c>
    </row>
    <row r="474" spans="2:2" x14ac:dyDescent="0.3">
      <c r="B474">
        <f t="shared" si="23"/>
        <v>459</v>
      </c>
    </row>
    <row r="475" spans="2:2" x14ac:dyDescent="0.3">
      <c r="B475">
        <f t="shared" si="23"/>
        <v>460</v>
      </c>
    </row>
    <row r="476" spans="2:2" x14ac:dyDescent="0.3">
      <c r="B476">
        <f t="shared" si="23"/>
        <v>461</v>
      </c>
    </row>
    <row r="477" spans="2:2" x14ac:dyDescent="0.3">
      <c r="B477">
        <f t="shared" si="23"/>
        <v>462</v>
      </c>
    </row>
    <row r="478" spans="2:2" x14ac:dyDescent="0.3">
      <c r="B478">
        <f t="shared" si="23"/>
        <v>463</v>
      </c>
    </row>
    <row r="479" spans="2:2" x14ac:dyDescent="0.3">
      <c r="B479">
        <f t="shared" si="23"/>
        <v>464</v>
      </c>
    </row>
    <row r="480" spans="2:2" x14ac:dyDescent="0.3">
      <c r="B480">
        <f t="shared" si="23"/>
        <v>465</v>
      </c>
    </row>
    <row r="481" spans="2:2" x14ac:dyDescent="0.3">
      <c r="B481">
        <f t="shared" si="23"/>
        <v>466</v>
      </c>
    </row>
    <row r="482" spans="2:2" x14ac:dyDescent="0.3">
      <c r="B482">
        <f t="shared" si="23"/>
        <v>467</v>
      </c>
    </row>
    <row r="483" spans="2:2" x14ac:dyDescent="0.3">
      <c r="B483">
        <f t="shared" si="23"/>
        <v>468</v>
      </c>
    </row>
    <row r="484" spans="2:2" x14ac:dyDescent="0.3">
      <c r="B484">
        <f t="shared" si="23"/>
        <v>469</v>
      </c>
    </row>
    <row r="485" spans="2:2" x14ac:dyDescent="0.3">
      <c r="B485">
        <f t="shared" si="23"/>
        <v>470</v>
      </c>
    </row>
    <row r="486" spans="2:2" x14ac:dyDescent="0.3">
      <c r="B486">
        <f t="shared" si="23"/>
        <v>471</v>
      </c>
    </row>
    <row r="487" spans="2:2" x14ac:dyDescent="0.3">
      <c r="B487">
        <f t="shared" si="23"/>
        <v>472</v>
      </c>
    </row>
    <row r="488" spans="2:2" x14ac:dyDescent="0.3">
      <c r="B488">
        <f t="shared" si="23"/>
        <v>473</v>
      </c>
    </row>
    <row r="489" spans="2:2" x14ac:dyDescent="0.3">
      <c r="B489">
        <f t="shared" si="23"/>
        <v>474</v>
      </c>
    </row>
    <row r="490" spans="2:2" x14ac:dyDescent="0.3">
      <c r="B490">
        <f t="shared" si="23"/>
        <v>475</v>
      </c>
    </row>
    <row r="491" spans="2:2" x14ac:dyDescent="0.3">
      <c r="B491">
        <f t="shared" si="23"/>
        <v>476</v>
      </c>
    </row>
    <row r="492" spans="2:2" x14ac:dyDescent="0.3">
      <c r="B492">
        <f t="shared" si="23"/>
        <v>477</v>
      </c>
    </row>
    <row r="493" spans="2:2" x14ac:dyDescent="0.3">
      <c r="B493">
        <f t="shared" si="23"/>
        <v>478</v>
      </c>
    </row>
    <row r="494" spans="2:2" x14ac:dyDescent="0.3">
      <c r="B494">
        <f t="shared" si="23"/>
        <v>479</v>
      </c>
    </row>
    <row r="495" spans="2:2" x14ac:dyDescent="0.3">
      <c r="B495">
        <f t="shared" si="23"/>
        <v>480</v>
      </c>
    </row>
    <row r="496" spans="2:2" x14ac:dyDescent="0.3">
      <c r="B496">
        <f t="shared" si="23"/>
        <v>481</v>
      </c>
    </row>
    <row r="497" spans="2:2" x14ac:dyDescent="0.3">
      <c r="B497">
        <f t="shared" si="23"/>
        <v>482</v>
      </c>
    </row>
    <row r="498" spans="2:2" x14ac:dyDescent="0.3">
      <c r="B498">
        <f t="shared" si="23"/>
        <v>483</v>
      </c>
    </row>
    <row r="499" spans="2:2" x14ac:dyDescent="0.3">
      <c r="B499">
        <f t="shared" si="23"/>
        <v>484</v>
      </c>
    </row>
    <row r="500" spans="2:2" x14ac:dyDescent="0.3">
      <c r="B500">
        <f t="shared" si="23"/>
        <v>485</v>
      </c>
    </row>
    <row r="501" spans="2:2" x14ac:dyDescent="0.3">
      <c r="B501">
        <f t="shared" si="23"/>
        <v>486</v>
      </c>
    </row>
    <row r="502" spans="2:2" x14ac:dyDescent="0.3">
      <c r="B502">
        <f t="shared" si="23"/>
        <v>487</v>
      </c>
    </row>
    <row r="503" spans="2:2" x14ac:dyDescent="0.3">
      <c r="B503">
        <f t="shared" si="23"/>
        <v>488</v>
      </c>
    </row>
    <row r="504" spans="2:2" x14ac:dyDescent="0.3">
      <c r="B504">
        <f t="shared" si="23"/>
        <v>489</v>
      </c>
    </row>
    <row r="505" spans="2:2" x14ac:dyDescent="0.3">
      <c r="B505">
        <f t="shared" si="23"/>
        <v>490</v>
      </c>
    </row>
    <row r="506" spans="2:2" x14ac:dyDescent="0.3">
      <c r="B506">
        <f t="shared" si="23"/>
        <v>491</v>
      </c>
    </row>
    <row r="507" spans="2:2" x14ac:dyDescent="0.3">
      <c r="B507">
        <f t="shared" si="23"/>
        <v>492</v>
      </c>
    </row>
    <row r="508" spans="2:2" x14ac:dyDescent="0.3">
      <c r="B508">
        <f t="shared" si="23"/>
        <v>493</v>
      </c>
    </row>
    <row r="509" spans="2:2" x14ac:dyDescent="0.3">
      <c r="B509">
        <f t="shared" si="23"/>
        <v>494</v>
      </c>
    </row>
    <row r="510" spans="2:2" x14ac:dyDescent="0.3">
      <c r="B510">
        <f t="shared" si="23"/>
        <v>495</v>
      </c>
    </row>
    <row r="511" spans="2:2" x14ac:dyDescent="0.3">
      <c r="B511">
        <f t="shared" si="23"/>
        <v>496</v>
      </c>
    </row>
    <row r="512" spans="2:2" x14ac:dyDescent="0.3">
      <c r="B512">
        <f t="shared" si="23"/>
        <v>497</v>
      </c>
    </row>
    <row r="513" spans="2:2" x14ac:dyDescent="0.3">
      <c r="B513">
        <f t="shared" si="23"/>
        <v>498</v>
      </c>
    </row>
    <row r="514" spans="2:2" x14ac:dyDescent="0.3">
      <c r="B514">
        <f t="shared" si="23"/>
        <v>499</v>
      </c>
    </row>
    <row r="515" spans="2:2" x14ac:dyDescent="0.3">
      <c r="B515">
        <f t="shared" si="23"/>
        <v>500</v>
      </c>
    </row>
    <row r="516" spans="2:2" x14ac:dyDescent="0.3">
      <c r="B516">
        <f t="shared" si="23"/>
        <v>501</v>
      </c>
    </row>
    <row r="517" spans="2:2" x14ac:dyDescent="0.3">
      <c r="B517">
        <f t="shared" si="23"/>
        <v>502</v>
      </c>
    </row>
    <row r="518" spans="2:2" x14ac:dyDescent="0.3">
      <c r="B518">
        <f t="shared" si="23"/>
        <v>503</v>
      </c>
    </row>
    <row r="519" spans="2:2" x14ac:dyDescent="0.3">
      <c r="B519">
        <f t="shared" si="23"/>
        <v>504</v>
      </c>
    </row>
    <row r="520" spans="2:2" x14ac:dyDescent="0.3">
      <c r="B520">
        <f t="shared" si="23"/>
        <v>505</v>
      </c>
    </row>
    <row r="521" spans="2:2" x14ac:dyDescent="0.3">
      <c r="B521">
        <f t="shared" si="23"/>
        <v>506</v>
      </c>
    </row>
    <row r="522" spans="2:2" x14ac:dyDescent="0.3">
      <c r="B522">
        <f t="shared" si="23"/>
        <v>507</v>
      </c>
    </row>
    <row r="523" spans="2:2" x14ac:dyDescent="0.3">
      <c r="B523">
        <f t="shared" si="23"/>
        <v>508</v>
      </c>
    </row>
    <row r="524" spans="2:2" x14ac:dyDescent="0.3">
      <c r="B524">
        <f t="shared" si="23"/>
        <v>509</v>
      </c>
    </row>
    <row r="525" spans="2:2" x14ac:dyDescent="0.3">
      <c r="B525">
        <f t="shared" si="23"/>
        <v>510</v>
      </c>
    </row>
    <row r="526" spans="2:2" x14ac:dyDescent="0.3">
      <c r="B526">
        <f t="shared" si="23"/>
        <v>511</v>
      </c>
    </row>
    <row r="527" spans="2:2" x14ac:dyDescent="0.3">
      <c r="B527">
        <f t="shared" si="23"/>
        <v>512</v>
      </c>
    </row>
    <row r="528" spans="2:2" x14ac:dyDescent="0.3">
      <c r="B528">
        <f t="shared" si="23"/>
        <v>513</v>
      </c>
    </row>
    <row r="529" spans="2:2" x14ac:dyDescent="0.3">
      <c r="B529">
        <f t="shared" si="23"/>
        <v>514</v>
      </c>
    </row>
    <row r="530" spans="2:2" x14ac:dyDescent="0.3">
      <c r="B530">
        <f t="shared" si="23"/>
        <v>515</v>
      </c>
    </row>
    <row r="531" spans="2:2" x14ac:dyDescent="0.3">
      <c r="B531">
        <f t="shared" si="23"/>
        <v>516</v>
      </c>
    </row>
    <row r="532" spans="2:2" x14ac:dyDescent="0.3">
      <c r="B532">
        <f t="shared" si="23"/>
        <v>517</v>
      </c>
    </row>
    <row r="533" spans="2:2" x14ac:dyDescent="0.3">
      <c r="B533">
        <f t="shared" si="23"/>
        <v>518</v>
      </c>
    </row>
    <row r="534" spans="2:2" x14ac:dyDescent="0.3">
      <c r="B534">
        <f t="shared" ref="B534:B597" si="24">B533+1</f>
        <v>519</v>
      </c>
    </row>
    <row r="535" spans="2:2" x14ac:dyDescent="0.3">
      <c r="B535">
        <f t="shared" si="24"/>
        <v>520</v>
      </c>
    </row>
    <row r="536" spans="2:2" x14ac:dyDescent="0.3">
      <c r="B536">
        <f t="shared" si="24"/>
        <v>521</v>
      </c>
    </row>
    <row r="537" spans="2:2" x14ac:dyDescent="0.3">
      <c r="B537">
        <f t="shared" si="24"/>
        <v>522</v>
      </c>
    </row>
    <row r="538" spans="2:2" x14ac:dyDescent="0.3">
      <c r="B538">
        <f t="shared" si="24"/>
        <v>523</v>
      </c>
    </row>
    <row r="539" spans="2:2" x14ac:dyDescent="0.3">
      <c r="B539">
        <f t="shared" si="24"/>
        <v>524</v>
      </c>
    </row>
    <row r="540" spans="2:2" x14ac:dyDescent="0.3">
      <c r="B540">
        <f t="shared" si="24"/>
        <v>525</v>
      </c>
    </row>
    <row r="541" spans="2:2" x14ac:dyDescent="0.3">
      <c r="B541">
        <f t="shared" si="24"/>
        <v>526</v>
      </c>
    </row>
    <row r="542" spans="2:2" x14ac:dyDescent="0.3">
      <c r="B542">
        <f t="shared" si="24"/>
        <v>527</v>
      </c>
    </row>
    <row r="543" spans="2:2" x14ac:dyDescent="0.3">
      <c r="B543">
        <f t="shared" si="24"/>
        <v>528</v>
      </c>
    </row>
    <row r="544" spans="2:2" x14ac:dyDescent="0.3">
      <c r="B544">
        <f t="shared" si="24"/>
        <v>529</v>
      </c>
    </row>
    <row r="545" spans="2:2" x14ac:dyDescent="0.3">
      <c r="B545">
        <f t="shared" si="24"/>
        <v>530</v>
      </c>
    </row>
    <row r="546" spans="2:2" x14ac:dyDescent="0.3">
      <c r="B546">
        <f t="shared" si="24"/>
        <v>531</v>
      </c>
    </row>
    <row r="547" spans="2:2" x14ac:dyDescent="0.3">
      <c r="B547">
        <f t="shared" si="24"/>
        <v>532</v>
      </c>
    </row>
    <row r="548" spans="2:2" x14ac:dyDescent="0.3">
      <c r="B548">
        <f t="shared" si="24"/>
        <v>533</v>
      </c>
    </row>
    <row r="549" spans="2:2" x14ac:dyDescent="0.3">
      <c r="B549">
        <f t="shared" si="24"/>
        <v>534</v>
      </c>
    </row>
    <row r="550" spans="2:2" x14ac:dyDescent="0.3">
      <c r="B550">
        <f t="shared" si="24"/>
        <v>535</v>
      </c>
    </row>
    <row r="551" spans="2:2" x14ac:dyDescent="0.3">
      <c r="B551">
        <f t="shared" si="24"/>
        <v>536</v>
      </c>
    </row>
    <row r="552" spans="2:2" x14ac:dyDescent="0.3">
      <c r="B552">
        <f t="shared" si="24"/>
        <v>537</v>
      </c>
    </row>
    <row r="553" spans="2:2" x14ac:dyDescent="0.3">
      <c r="B553">
        <f t="shared" si="24"/>
        <v>538</v>
      </c>
    </row>
    <row r="554" spans="2:2" x14ac:dyDescent="0.3">
      <c r="B554">
        <f t="shared" si="24"/>
        <v>539</v>
      </c>
    </row>
    <row r="555" spans="2:2" x14ac:dyDescent="0.3">
      <c r="B555">
        <f t="shared" si="24"/>
        <v>540</v>
      </c>
    </row>
    <row r="556" spans="2:2" x14ac:dyDescent="0.3">
      <c r="B556">
        <f t="shared" si="24"/>
        <v>541</v>
      </c>
    </row>
    <row r="557" spans="2:2" x14ac:dyDescent="0.3">
      <c r="B557">
        <f t="shared" si="24"/>
        <v>542</v>
      </c>
    </row>
    <row r="558" spans="2:2" x14ac:dyDescent="0.3">
      <c r="B558">
        <f t="shared" si="24"/>
        <v>543</v>
      </c>
    </row>
    <row r="559" spans="2:2" x14ac:dyDescent="0.3">
      <c r="B559">
        <f t="shared" si="24"/>
        <v>544</v>
      </c>
    </row>
    <row r="560" spans="2:2" x14ac:dyDescent="0.3">
      <c r="B560">
        <f t="shared" si="24"/>
        <v>545</v>
      </c>
    </row>
    <row r="561" spans="2:2" x14ac:dyDescent="0.3">
      <c r="B561">
        <f t="shared" si="24"/>
        <v>546</v>
      </c>
    </row>
    <row r="562" spans="2:2" x14ac:dyDescent="0.3">
      <c r="B562">
        <f t="shared" si="24"/>
        <v>547</v>
      </c>
    </row>
    <row r="563" spans="2:2" x14ac:dyDescent="0.3">
      <c r="B563">
        <f t="shared" si="24"/>
        <v>548</v>
      </c>
    </row>
    <row r="564" spans="2:2" x14ac:dyDescent="0.3">
      <c r="B564">
        <f t="shared" si="24"/>
        <v>549</v>
      </c>
    </row>
    <row r="565" spans="2:2" x14ac:dyDescent="0.3">
      <c r="B565">
        <f t="shared" si="24"/>
        <v>550</v>
      </c>
    </row>
    <row r="566" spans="2:2" x14ac:dyDescent="0.3">
      <c r="B566">
        <f t="shared" si="24"/>
        <v>551</v>
      </c>
    </row>
    <row r="567" spans="2:2" x14ac:dyDescent="0.3">
      <c r="B567">
        <f t="shared" si="24"/>
        <v>552</v>
      </c>
    </row>
    <row r="568" spans="2:2" x14ac:dyDescent="0.3">
      <c r="B568">
        <f t="shared" si="24"/>
        <v>553</v>
      </c>
    </row>
    <row r="569" spans="2:2" x14ac:dyDescent="0.3">
      <c r="B569">
        <f t="shared" si="24"/>
        <v>554</v>
      </c>
    </row>
    <row r="570" spans="2:2" x14ac:dyDescent="0.3">
      <c r="B570">
        <f t="shared" si="24"/>
        <v>555</v>
      </c>
    </row>
    <row r="571" spans="2:2" x14ac:dyDescent="0.3">
      <c r="B571">
        <f t="shared" si="24"/>
        <v>556</v>
      </c>
    </row>
    <row r="572" spans="2:2" x14ac:dyDescent="0.3">
      <c r="B572">
        <f t="shared" si="24"/>
        <v>557</v>
      </c>
    </row>
    <row r="573" spans="2:2" x14ac:dyDescent="0.3">
      <c r="B573">
        <f t="shared" si="24"/>
        <v>558</v>
      </c>
    </row>
    <row r="574" spans="2:2" x14ac:dyDescent="0.3">
      <c r="B574">
        <f t="shared" si="24"/>
        <v>559</v>
      </c>
    </row>
    <row r="575" spans="2:2" x14ac:dyDescent="0.3">
      <c r="B575">
        <f t="shared" si="24"/>
        <v>560</v>
      </c>
    </row>
    <row r="576" spans="2:2" x14ac:dyDescent="0.3">
      <c r="B576">
        <f t="shared" si="24"/>
        <v>561</v>
      </c>
    </row>
    <row r="577" spans="2:2" x14ac:dyDescent="0.3">
      <c r="B577">
        <f t="shared" si="24"/>
        <v>562</v>
      </c>
    </row>
    <row r="578" spans="2:2" x14ac:dyDescent="0.3">
      <c r="B578">
        <f t="shared" si="24"/>
        <v>563</v>
      </c>
    </row>
    <row r="579" spans="2:2" x14ac:dyDescent="0.3">
      <c r="B579">
        <f t="shared" si="24"/>
        <v>564</v>
      </c>
    </row>
    <row r="580" spans="2:2" x14ac:dyDescent="0.3">
      <c r="B580">
        <f t="shared" si="24"/>
        <v>565</v>
      </c>
    </row>
    <row r="581" spans="2:2" x14ac:dyDescent="0.3">
      <c r="B581">
        <f t="shared" si="24"/>
        <v>566</v>
      </c>
    </row>
    <row r="582" spans="2:2" x14ac:dyDescent="0.3">
      <c r="B582">
        <f t="shared" si="24"/>
        <v>567</v>
      </c>
    </row>
    <row r="583" spans="2:2" x14ac:dyDescent="0.3">
      <c r="B583">
        <f t="shared" si="24"/>
        <v>568</v>
      </c>
    </row>
    <row r="584" spans="2:2" x14ac:dyDescent="0.3">
      <c r="B584">
        <f t="shared" si="24"/>
        <v>569</v>
      </c>
    </row>
    <row r="585" spans="2:2" x14ac:dyDescent="0.3">
      <c r="B585">
        <f t="shared" si="24"/>
        <v>570</v>
      </c>
    </row>
    <row r="586" spans="2:2" x14ac:dyDescent="0.3">
      <c r="B586">
        <f t="shared" si="24"/>
        <v>571</v>
      </c>
    </row>
    <row r="587" spans="2:2" x14ac:dyDescent="0.3">
      <c r="B587">
        <f t="shared" si="24"/>
        <v>572</v>
      </c>
    </row>
    <row r="588" spans="2:2" x14ac:dyDescent="0.3">
      <c r="B588">
        <f t="shared" si="24"/>
        <v>573</v>
      </c>
    </row>
    <row r="589" spans="2:2" x14ac:dyDescent="0.3">
      <c r="B589">
        <f t="shared" si="24"/>
        <v>574</v>
      </c>
    </row>
    <row r="590" spans="2:2" x14ac:dyDescent="0.3">
      <c r="B590">
        <f t="shared" si="24"/>
        <v>575</v>
      </c>
    </row>
    <row r="591" spans="2:2" x14ac:dyDescent="0.3">
      <c r="B591">
        <f t="shared" si="24"/>
        <v>576</v>
      </c>
    </row>
    <row r="592" spans="2:2" x14ac:dyDescent="0.3">
      <c r="B592">
        <f t="shared" si="24"/>
        <v>577</v>
      </c>
    </row>
    <row r="593" spans="2:2" x14ac:dyDescent="0.3">
      <c r="B593">
        <f t="shared" si="24"/>
        <v>578</v>
      </c>
    </row>
    <row r="594" spans="2:2" x14ac:dyDescent="0.3">
      <c r="B594">
        <f t="shared" si="24"/>
        <v>579</v>
      </c>
    </row>
    <row r="595" spans="2:2" x14ac:dyDescent="0.3">
      <c r="B595">
        <f t="shared" si="24"/>
        <v>580</v>
      </c>
    </row>
    <row r="596" spans="2:2" x14ac:dyDescent="0.3">
      <c r="B596">
        <f t="shared" si="24"/>
        <v>581</v>
      </c>
    </row>
    <row r="597" spans="2:2" x14ac:dyDescent="0.3">
      <c r="B597">
        <f t="shared" si="24"/>
        <v>582</v>
      </c>
    </row>
    <row r="598" spans="2:2" x14ac:dyDescent="0.3">
      <c r="B598">
        <f t="shared" ref="B598:B661" si="25">B597+1</f>
        <v>583</v>
      </c>
    </row>
    <row r="599" spans="2:2" x14ac:dyDescent="0.3">
      <c r="B599">
        <f t="shared" si="25"/>
        <v>584</v>
      </c>
    </row>
    <row r="600" spans="2:2" x14ac:dyDescent="0.3">
      <c r="B600">
        <f t="shared" si="25"/>
        <v>585</v>
      </c>
    </row>
    <row r="601" spans="2:2" x14ac:dyDescent="0.3">
      <c r="B601">
        <f t="shared" si="25"/>
        <v>586</v>
      </c>
    </row>
    <row r="602" spans="2:2" x14ac:dyDescent="0.3">
      <c r="B602">
        <f t="shared" si="25"/>
        <v>587</v>
      </c>
    </row>
    <row r="603" spans="2:2" x14ac:dyDescent="0.3">
      <c r="B603">
        <f t="shared" si="25"/>
        <v>588</v>
      </c>
    </row>
    <row r="604" spans="2:2" x14ac:dyDescent="0.3">
      <c r="B604">
        <f t="shared" si="25"/>
        <v>589</v>
      </c>
    </row>
    <row r="605" spans="2:2" x14ac:dyDescent="0.3">
      <c r="B605">
        <f t="shared" si="25"/>
        <v>590</v>
      </c>
    </row>
    <row r="606" spans="2:2" x14ac:dyDescent="0.3">
      <c r="B606">
        <f t="shared" si="25"/>
        <v>591</v>
      </c>
    </row>
    <row r="607" spans="2:2" x14ac:dyDescent="0.3">
      <c r="B607">
        <f t="shared" si="25"/>
        <v>592</v>
      </c>
    </row>
    <row r="608" spans="2:2" x14ac:dyDescent="0.3">
      <c r="B608">
        <f t="shared" si="25"/>
        <v>593</v>
      </c>
    </row>
    <row r="609" spans="2:2" x14ac:dyDescent="0.3">
      <c r="B609">
        <f t="shared" si="25"/>
        <v>594</v>
      </c>
    </row>
    <row r="610" spans="2:2" x14ac:dyDescent="0.3">
      <c r="B610">
        <f t="shared" si="25"/>
        <v>595</v>
      </c>
    </row>
    <row r="611" spans="2:2" x14ac:dyDescent="0.3">
      <c r="B611">
        <f t="shared" si="25"/>
        <v>596</v>
      </c>
    </row>
    <row r="612" spans="2:2" x14ac:dyDescent="0.3">
      <c r="B612">
        <f t="shared" si="25"/>
        <v>597</v>
      </c>
    </row>
    <row r="613" spans="2:2" x14ac:dyDescent="0.3">
      <c r="B613">
        <f t="shared" si="25"/>
        <v>598</v>
      </c>
    </row>
    <row r="614" spans="2:2" x14ac:dyDescent="0.3">
      <c r="B614">
        <f t="shared" si="25"/>
        <v>599</v>
      </c>
    </row>
    <row r="615" spans="2:2" x14ac:dyDescent="0.3">
      <c r="B615">
        <f t="shared" si="25"/>
        <v>600</v>
      </c>
    </row>
    <row r="616" spans="2:2" x14ac:dyDescent="0.3">
      <c r="B616">
        <f t="shared" si="25"/>
        <v>601</v>
      </c>
    </row>
    <row r="617" spans="2:2" x14ac:dyDescent="0.3">
      <c r="B617">
        <f t="shared" si="25"/>
        <v>602</v>
      </c>
    </row>
    <row r="618" spans="2:2" x14ac:dyDescent="0.3">
      <c r="B618">
        <f t="shared" si="25"/>
        <v>603</v>
      </c>
    </row>
    <row r="619" spans="2:2" x14ac:dyDescent="0.3">
      <c r="B619">
        <f t="shared" si="25"/>
        <v>604</v>
      </c>
    </row>
    <row r="620" spans="2:2" x14ac:dyDescent="0.3">
      <c r="B620">
        <f t="shared" si="25"/>
        <v>605</v>
      </c>
    </row>
    <row r="621" spans="2:2" x14ac:dyDescent="0.3">
      <c r="B621">
        <f t="shared" si="25"/>
        <v>606</v>
      </c>
    </row>
    <row r="622" spans="2:2" x14ac:dyDescent="0.3">
      <c r="B622">
        <f t="shared" si="25"/>
        <v>607</v>
      </c>
    </row>
    <row r="623" spans="2:2" x14ac:dyDescent="0.3">
      <c r="B623">
        <f t="shared" si="25"/>
        <v>608</v>
      </c>
    </row>
    <row r="624" spans="2:2" x14ac:dyDescent="0.3">
      <c r="B624">
        <f t="shared" si="25"/>
        <v>609</v>
      </c>
    </row>
    <row r="625" spans="2:2" x14ac:dyDescent="0.3">
      <c r="B625">
        <f t="shared" si="25"/>
        <v>610</v>
      </c>
    </row>
    <row r="626" spans="2:2" x14ac:dyDescent="0.3">
      <c r="B626">
        <f t="shared" si="25"/>
        <v>611</v>
      </c>
    </row>
    <row r="627" spans="2:2" x14ac:dyDescent="0.3">
      <c r="B627">
        <f t="shared" si="25"/>
        <v>612</v>
      </c>
    </row>
    <row r="628" spans="2:2" x14ac:dyDescent="0.3">
      <c r="B628">
        <f t="shared" si="25"/>
        <v>613</v>
      </c>
    </row>
    <row r="629" spans="2:2" x14ac:dyDescent="0.3">
      <c r="B629">
        <f t="shared" si="25"/>
        <v>614</v>
      </c>
    </row>
    <row r="630" spans="2:2" x14ac:dyDescent="0.3">
      <c r="B630">
        <f t="shared" si="25"/>
        <v>615</v>
      </c>
    </row>
    <row r="631" spans="2:2" x14ac:dyDescent="0.3">
      <c r="B631">
        <f t="shared" si="25"/>
        <v>616</v>
      </c>
    </row>
    <row r="632" spans="2:2" x14ac:dyDescent="0.3">
      <c r="B632">
        <f t="shared" si="25"/>
        <v>617</v>
      </c>
    </row>
    <row r="633" spans="2:2" x14ac:dyDescent="0.3">
      <c r="B633">
        <f t="shared" si="25"/>
        <v>618</v>
      </c>
    </row>
    <row r="634" spans="2:2" x14ac:dyDescent="0.3">
      <c r="B634">
        <f t="shared" si="25"/>
        <v>619</v>
      </c>
    </row>
    <row r="635" spans="2:2" x14ac:dyDescent="0.3">
      <c r="B635">
        <f t="shared" si="25"/>
        <v>620</v>
      </c>
    </row>
    <row r="636" spans="2:2" x14ac:dyDescent="0.3">
      <c r="B636">
        <f t="shared" si="25"/>
        <v>621</v>
      </c>
    </row>
    <row r="637" spans="2:2" x14ac:dyDescent="0.3">
      <c r="B637">
        <f t="shared" si="25"/>
        <v>622</v>
      </c>
    </row>
    <row r="638" spans="2:2" x14ac:dyDescent="0.3">
      <c r="B638">
        <f t="shared" si="25"/>
        <v>623</v>
      </c>
    </row>
    <row r="639" spans="2:2" x14ac:dyDescent="0.3">
      <c r="B639">
        <f t="shared" si="25"/>
        <v>624</v>
      </c>
    </row>
    <row r="640" spans="2:2" x14ac:dyDescent="0.3">
      <c r="B640">
        <f t="shared" si="25"/>
        <v>625</v>
      </c>
    </row>
    <row r="641" spans="2:2" x14ac:dyDescent="0.3">
      <c r="B641">
        <f t="shared" si="25"/>
        <v>626</v>
      </c>
    </row>
    <row r="642" spans="2:2" x14ac:dyDescent="0.3">
      <c r="B642">
        <f t="shared" si="25"/>
        <v>627</v>
      </c>
    </row>
    <row r="643" spans="2:2" x14ac:dyDescent="0.3">
      <c r="B643">
        <f t="shared" si="25"/>
        <v>628</v>
      </c>
    </row>
    <row r="644" spans="2:2" x14ac:dyDescent="0.3">
      <c r="B644">
        <f t="shared" si="25"/>
        <v>629</v>
      </c>
    </row>
    <row r="645" spans="2:2" x14ac:dyDescent="0.3">
      <c r="B645">
        <f t="shared" si="25"/>
        <v>630</v>
      </c>
    </row>
    <row r="646" spans="2:2" x14ac:dyDescent="0.3">
      <c r="B646">
        <f t="shared" si="25"/>
        <v>631</v>
      </c>
    </row>
    <row r="647" spans="2:2" x14ac:dyDescent="0.3">
      <c r="B647">
        <f t="shared" si="25"/>
        <v>632</v>
      </c>
    </row>
    <row r="648" spans="2:2" x14ac:dyDescent="0.3">
      <c r="B648">
        <f t="shared" si="25"/>
        <v>633</v>
      </c>
    </row>
    <row r="649" spans="2:2" x14ac:dyDescent="0.3">
      <c r="B649">
        <f t="shared" si="25"/>
        <v>634</v>
      </c>
    </row>
    <row r="650" spans="2:2" x14ac:dyDescent="0.3">
      <c r="B650">
        <f t="shared" si="25"/>
        <v>635</v>
      </c>
    </row>
    <row r="651" spans="2:2" x14ac:dyDescent="0.3">
      <c r="B651">
        <f t="shared" si="25"/>
        <v>636</v>
      </c>
    </row>
    <row r="652" spans="2:2" x14ac:dyDescent="0.3">
      <c r="B652">
        <f t="shared" si="25"/>
        <v>637</v>
      </c>
    </row>
    <row r="653" spans="2:2" x14ac:dyDescent="0.3">
      <c r="B653">
        <f t="shared" si="25"/>
        <v>638</v>
      </c>
    </row>
    <row r="654" spans="2:2" x14ac:dyDescent="0.3">
      <c r="B654">
        <f t="shared" si="25"/>
        <v>639</v>
      </c>
    </row>
    <row r="655" spans="2:2" x14ac:dyDescent="0.3">
      <c r="B655">
        <f t="shared" si="25"/>
        <v>640</v>
      </c>
    </row>
    <row r="656" spans="2:2" x14ac:dyDescent="0.3">
      <c r="B656">
        <f t="shared" si="25"/>
        <v>641</v>
      </c>
    </row>
    <row r="657" spans="2:2" x14ac:dyDescent="0.3">
      <c r="B657">
        <f t="shared" si="25"/>
        <v>642</v>
      </c>
    </row>
    <row r="658" spans="2:2" x14ac:dyDescent="0.3">
      <c r="B658">
        <f t="shared" si="25"/>
        <v>643</v>
      </c>
    </row>
    <row r="659" spans="2:2" x14ac:dyDescent="0.3">
      <c r="B659">
        <f t="shared" si="25"/>
        <v>644</v>
      </c>
    </row>
    <row r="660" spans="2:2" x14ac:dyDescent="0.3">
      <c r="B660">
        <f t="shared" si="25"/>
        <v>645</v>
      </c>
    </row>
    <row r="661" spans="2:2" x14ac:dyDescent="0.3">
      <c r="B661">
        <f t="shared" si="25"/>
        <v>646</v>
      </c>
    </row>
    <row r="662" spans="2:2" x14ac:dyDescent="0.3">
      <c r="B662">
        <f t="shared" ref="B662:B698" si="26">B661+1</f>
        <v>647</v>
      </c>
    </row>
    <row r="663" spans="2:2" x14ac:dyDescent="0.3">
      <c r="B663">
        <f t="shared" si="26"/>
        <v>648</v>
      </c>
    </row>
    <row r="664" spans="2:2" x14ac:dyDescent="0.3">
      <c r="B664">
        <f t="shared" si="26"/>
        <v>649</v>
      </c>
    </row>
    <row r="665" spans="2:2" x14ac:dyDescent="0.3">
      <c r="B665">
        <f t="shared" si="26"/>
        <v>650</v>
      </c>
    </row>
    <row r="666" spans="2:2" x14ac:dyDescent="0.3">
      <c r="B666">
        <f t="shared" si="26"/>
        <v>651</v>
      </c>
    </row>
    <row r="667" spans="2:2" x14ac:dyDescent="0.3">
      <c r="B667">
        <f t="shared" si="26"/>
        <v>652</v>
      </c>
    </row>
    <row r="668" spans="2:2" x14ac:dyDescent="0.3">
      <c r="B668">
        <f t="shared" si="26"/>
        <v>653</v>
      </c>
    </row>
    <row r="669" spans="2:2" x14ac:dyDescent="0.3">
      <c r="B669">
        <f t="shared" si="26"/>
        <v>654</v>
      </c>
    </row>
    <row r="670" spans="2:2" x14ac:dyDescent="0.3">
      <c r="B670">
        <f t="shared" si="26"/>
        <v>655</v>
      </c>
    </row>
    <row r="671" spans="2:2" x14ac:dyDescent="0.3">
      <c r="B671">
        <f t="shared" si="26"/>
        <v>656</v>
      </c>
    </row>
    <row r="672" spans="2:2" x14ac:dyDescent="0.3">
      <c r="B672">
        <f t="shared" si="26"/>
        <v>657</v>
      </c>
    </row>
    <row r="673" spans="2:2" x14ac:dyDescent="0.3">
      <c r="B673">
        <f t="shared" si="26"/>
        <v>658</v>
      </c>
    </row>
    <row r="674" spans="2:2" x14ac:dyDescent="0.3">
      <c r="B674">
        <f t="shared" si="26"/>
        <v>659</v>
      </c>
    </row>
    <row r="675" spans="2:2" x14ac:dyDescent="0.3">
      <c r="B675">
        <f t="shared" si="26"/>
        <v>660</v>
      </c>
    </row>
    <row r="676" spans="2:2" x14ac:dyDescent="0.3">
      <c r="B676">
        <f t="shared" si="26"/>
        <v>661</v>
      </c>
    </row>
    <row r="677" spans="2:2" x14ac:dyDescent="0.3">
      <c r="B677">
        <f t="shared" si="26"/>
        <v>662</v>
      </c>
    </row>
    <row r="678" spans="2:2" x14ac:dyDescent="0.3">
      <c r="B678">
        <f t="shared" si="26"/>
        <v>663</v>
      </c>
    </row>
    <row r="679" spans="2:2" x14ac:dyDescent="0.3">
      <c r="B679">
        <f t="shared" si="26"/>
        <v>664</v>
      </c>
    </row>
    <row r="680" spans="2:2" x14ac:dyDescent="0.3">
      <c r="B680">
        <f t="shared" si="26"/>
        <v>665</v>
      </c>
    </row>
    <row r="681" spans="2:2" x14ac:dyDescent="0.3">
      <c r="B681">
        <f t="shared" si="26"/>
        <v>666</v>
      </c>
    </row>
    <row r="682" spans="2:2" x14ac:dyDescent="0.3">
      <c r="B682">
        <f t="shared" si="26"/>
        <v>667</v>
      </c>
    </row>
    <row r="683" spans="2:2" x14ac:dyDescent="0.3">
      <c r="B683">
        <f t="shared" si="26"/>
        <v>668</v>
      </c>
    </row>
    <row r="684" spans="2:2" x14ac:dyDescent="0.3">
      <c r="B684">
        <f t="shared" si="26"/>
        <v>669</v>
      </c>
    </row>
    <row r="685" spans="2:2" x14ac:dyDescent="0.3">
      <c r="B685">
        <f t="shared" si="26"/>
        <v>670</v>
      </c>
    </row>
    <row r="686" spans="2:2" x14ac:dyDescent="0.3">
      <c r="B686">
        <f t="shared" si="26"/>
        <v>671</v>
      </c>
    </row>
    <row r="687" spans="2:2" x14ac:dyDescent="0.3">
      <c r="B687">
        <f t="shared" si="26"/>
        <v>672</v>
      </c>
    </row>
    <row r="688" spans="2:2" x14ac:dyDescent="0.3">
      <c r="B688">
        <f t="shared" si="26"/>
        <v>673</v>
      </c>
    </row>
    <row r="689" spans="2:2" x14ac:dyDescent="0.3">
      <c r="B689">
        <f t="shared" si="26"/>
        <v>674</v>
      </c>
    </row>
    <row r="690" spans="2:2" x14ac:dyDescent="0.3">
      <c r="B690">
        <f t="shared" si="26"/>
        <v>675</v>
      </c>
    </row>
    <row r="691" spans="2:2" x14ac:dyDescent="0.3">
      <c r="B691">
        <f t="shared" si="26"/>
        <v>676</v>
      </c>
    </row>
    <row r="692" spans="2:2" x14ac:dyDescent="0.3">
      <c r="B692">
        <f t="shared" si="26"/>
        <v>677</v>
      </c>
    </row>
    <row r="693" spans="2:2" x14ac:dyDescent="0.3">
      <c r="B693">
        <f t="shared" si="26"/>
        <v>678</v>
      </c>
    </row>
    <row r="694" spans="2:2" x14ac:dyDescent="0.3">
      <c r="B694">
        <f t="shared" si="26"/>
        <v>679</v>
      </c>
    </row>
    <row r="695" spans="2:2" x14ac:dyDescent="0.3">
      <c r="B695">
        <f t="shared" si="26"/>
        <v>680</v>
      </c>
    </row>
    <row r="696" spans="2:2" x14ac:dyDescent="0.3">
      <c r="B696">
        <f t="shared" si="26"/>
        <v>681</v>
      </c>
    </row>
    <row r="697" spans="2:2" x14ac:dyDescent="0.3">
      <c r="B697">
        <f t="shared" si="26"/>
        <v>682</v>
      </c>
    </row>
    <row r="698" spans="2:2" x14ac:dyDescent="0.3">
      <c r="B698">
        <f t="shared" si="26"/>
        <v>683</v>
      </c>
    </row>
  </sheetData>
  <mergeCells count="20">
    <mergeCell ref="C11:N12"/>
    <mergeCell ref="C1:N2"/>
    <mergeCell ref="C3:F3"/>
    <mergeCell ref="G3:L3"/>
    <mergeCell ref="M3:M5"/>
    <mergeCell ref="N3:N5"/>
    <mergeCell ref="C4:D4"/>
    <mergeCell ref="E4:F4"/>
    <mergeCell ref="G4:H4"/>
    <mergeCell ref="I4:J4"/>
    <mergeCell ref="K4:L4"/>
    <mergeCell ref="N13:N15"/>
    <mergeCell ref="M13:M15"/>
    <mergeCell ref="K14:L14"/>
    <mergeCell ref="G13:L13"/>
    <mergeCell ref="C13:F13"/>
    <mergeCell ref="C14:D14"/>
    <mergeCell ref="E14:F14"/>
    <mergeCell ref="G14:H14"/>
    <mergeCell ref="I14:J1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0E31E-D75F-464D-945E-164121D7F799}">
  <dimension ref="B2:DF1989"/>
  <sheetViews>
    <sheetView zoomScale="90" zoomScaleNormal="90" workbookViewId="0">
      <selection activeCell="H12" sqref="H12"/>
    </sheetView>
  </sheetViews>
  <sheetFormatPr defaultRowHeight="14.4" x14ac:dyDescent="0.3"/>
  <cols>
    <col min="9" max="9" width="9.88671875" bestFit="1" customWidth="1"/>
    <col min="13" max="13" width="11" customWidth="1"/>
    <col min="14" max="14" width="11.6640625" customWidth="1"/>
    <col min="16" max="16" width="9.88671875" bestFit="1" customWidth="1"/>
    <col min="19" max="19" width="9.88671875" bestFit="1" customWidth="1"/>
    <col min="39" max="39" width="9.88671875" bestFit="1" customWidth="1"/>
    <col min="59" max="59" width="9.88671875" bestFit="1" customWidth="1"/>
    <col min="69" max="69" width="9.88671875" bestFit="1" customWidth="1"/>
    <col min="79" max="79" width="9.88671875" bestFit="1" customWidth="1"/>
  </cols>
  <sheetData>
    <row r="2" spans="2:16" x14ac:dyDescent="0.3">
      <c r="B2" t="s">
        <v>19</v>
      </c>
    </row>
    <row r="3" spans="2:16" x14ac:dyDescent="0.3">
      <c r="B3" s="48" t="s">
        <v>18</v>
      </c>
      <c r="C3" s="48"/>
      <c r="D3" s="48"/>
      <c r="E3" s="42" t="s">
        <v>8</v>
      </c>
      <c r="F3" s="42"/>
      <c r="G3" s="42"/>
      <c r="H3" s="45"/>
      <c r="I3" s="46" t="s">
        <v>0</v>
      </c>
      <c r="J3" s="42"/>
      <c r="K3" s="42"/>
      <c r="L3" s="42"/>
      <c r="M3" s="42"/>
      <c r="N3" s="45"/>
      <c r="O3" s="49" t="s">
        <v>1</v>
      </c>
      <c r="P3" s="48" t="s">
        <v>2</v>
      </c>
    </row>
    <row r="4" spans="2:16" x14ac:dyDescent="0.3">
      <c r="B4" s="48"/>
      <c r="C4" s="48"/>
      <c r="D4" s="48"/>
      <c r="E4" s="42" t="s">
        <v>7</v>
      </c>
      <c r="F4" s="45"/>
      <c r="G4" s="42" t="s">
        <v>6</v>
      </c>
      <c r="H4" s="45"/>
      <c r="I4" s="46" t="s">
        <v>7</v>
      </c>
      <c r="J4" s="45"/>
      <c r="K4" s="42" t="s">
        <v>3</v>
      </c>
      <c r="L4" s="45"/>
      <c r="M4" s="42" t="s">
        <v>6</v>
      </c>
      <c r="N4" s="45"/>
      <c r="O4" s="49"/>
      <c r="P4" s="48"/>
    </row>
    <row r="5" spans="2:16" x14ac:dyDescent="0.3">
      <c r="B5" s="48"/>
      <c r="C5" s="48"/>
      <c r="D5" s="48"/>
      <c r="E5" s="16" t="s">
        <v>5</v>
      </c>
      <c r="F5" s="36" t="s">
        <v>4</v>
      </c>
      <c r="G5" s="35" t="s">
        <v>5</v>
      </c>
      <c r="H5" s="1" t="s">
        <v>4</v>
      </c>
      <c r="I5" s="37" t="s">
        <v>5</v>
      </c>
      <c r="J5" s="8" t="s">
        <v>4</v>
      </c>
      <c r="K5" s="35" t="s">
        <v>5</v>
      </c>
      <c r="L5" s="8" t="s">
        <v>4</v>
      </c>
      <c r="M5" s="1" t="s">
        <v>5</v>
      </c>
      <c r="N5" s="8" t="s">
        <v>4</v>
      </c>
      <c r="O5" s="49"/>
      <c r="P5" s="48"/>
    </row>
    <row r="6" spans="2:16" x14ac:dyDescent="0.3">
      <c r="B6" s="50" t="s">
        <v>8</v>
      </c>
      <c r="C6" s="51" t="s">
        <v>7</v>
      </c>
      <c r="D6" s="1" t="s">
        <v>5</v>
      </c>
      <c r="E6" t="s">
        <v>15</v>
      </c>
      <c r="F6" s="12">
        <v>2.8803212157414501E-12</v>
      </c>
      <c r="G6" s="12">
        <v>1.43607896613271E-69</v>
      </c>
      <c r="H6" s="12">
        <v>3.6441545534342397E-73</v>
      </c>
      <c r="I6" s="12">
        <v>4.8395675012892802E-20</v>
      </c>
      <c r="J6" s="12">
        <v>3.4154405664714701E-56</v>
      </c>
      <c r="K6" s="12">
        <v>2.09148876757794E-38</v>
      </c>
      <c r="L6" s="12">
        <v>1.2449784646018999E-60</v>
      </c>
      <c r="M6" s="12">
        <v>6.10925333995126E-68</v>
      </c>
      <c r="N6" s="12">
        <v>1.56860808746076E-99</v>
      </c>
      <c r="O6" s="12">
        <v>1.40989959444527E-12</v>
      </c>
      <c r="P6" s="12">
        <v>2.7976328142143101E-3</v>
      </c>
    </row>
    <row r="7" spans="2:16" x14ac:dyDescent="0.3">
      <c r="B7" s="50"/>
      <c r="C7" s="51"/>
      <c r="D7" s="1" t="s">
        <v>4</v>
      </c>
      <c r="F7" t="s">
        <v>15</v>
      </c>
      <c r="G7" s="12">
        <v>2.0816191299859501E-106</v>
      </c>
      <c r="H7" s="12">
        <v>2.9380664258369398E-115</v>
      </c>
      <c r="I7" s="12">
        <v>4.4243309301746503E-43</v>
      </c>
      <c r="J7" s="12">
        <v>6.4321343164496598E-104</v>
      </c>
      <c r="K7" s="12">
        <v>2.8546762659776699E-70</v>
      </c>
      <c r="L7" s="12">
        <v>5.8475115555420903E-105</v>
      </c>
      <c r="M7" s="12">
        <v>4.5651595115772101E-101</v>
      </c>
      <c r="N7" s="12">
        <v>4.37687460288475E-151</v>
      </c>
      <c r="O7" s="12">
        <v>1.8249608076428299E-39</v>
      </c>
      <c r="P7" s="12">
        <v>1.23731360375867E-13</v>
      </c>
    </row>
    <row r="8" spans="2:16" x14ac:dyDescent="0.3">
      <c r="B8" s="50"/>
      <c r="C8" s="51" t="s">
        <v>6</v>
      </c>
      <c r="D8" s="1" t="s">
        <v>5</v>
      </c>
      <c r="G8" t="s">
        <v>15</v>
      </c>
      <c r="H8" s="12">
        <v>2.4756656750173198E-10</v>
      </c>
      <c r="I8" s="12">
        <v>7.3776399870095607E-24</v>
      </c>
      <c r="J8" s="12">
        <v>3.9707478767140303E-58</v>
      </c>
      <c r="K8" s="12">
        <v>8.4116055610587397E-24</v>
      </c>
      <c r="L8" s="12">
        <v>2.37092068767927E-41</v>
      </c>
      <c r="M8" s="12">
        <v>5.0112044864989E-8</v>
      </c>
      <c r="N8" s="12">
        <v>2.6926920146246798E-10</v>
      </c>
      <c r="O8" s="12">
        <v>1.4743047762685699E-43</v>
      </c>
      <c r="P8" s="12">
        <v>4.0579278200895002E-28</v>
      </c>
    </row>
    <row r="9" spans="2:16" x14ac:dyDescent="0.3">
      <c r="B9" s="50"/>
      <c r="C9" s="51"/>
      <c r="D9" s="1" t="s">
        <v>4</v>
      </c>
      <c r="H9" t="s">
        <v>15</v>
      </c>
      <c r="I9" s="12">
        <v>5.1445322450516999E-12</v>
      </c>
      <c r="J9" s="12">
        <v>1.61704584465642E-30</v>
      </c>
      <c r="K9" s="12">
        <v>3.33479291162173E-7</v>
      </c>
      <c r="L9" s="12">
        <v>4.0182055080538503E-14</v>
      </c>
      <c r="M9" s="12">
        <v>2.6518536679900702E-23</v>
      </c>
      <c r="N9" s="12">
        <v>0.31603161200170099</v>
      </c>
      <c r="O9" s="12">
        <v>1.0199662159166401E-40</v>
      </c>
      <c r="P9" s="12">
        <v>1.0682577140118899E-25</v>
      </c>
    </row>
    <row r="10" spans="2:16" x14ac:dyDescent="0.3">
      <c r="B10" s="50" t="s">
        <v>0</v>
      </c>
      <c r="C10" s="51" t="s">
        <v>7</v>
      </c>
      <c r="D10" s="1" t="s">
        <v>5</v>
      </c>
      <c r="I10" t="s">
        <v>15</v>
      </c>
      <c r="J10" s="12">
        <v>0.267180420120678</v>
      </c>
      <c r="K10" s="12">
        <v>1.4991478814463601E-7</v>
      </c>
      <c r="L10" s="12">
        <v>5.8401843707259095E-10</v>
      </c>
      <c r="M10" s="12">
        <v>7.1920576829635899E-23</v>
      </c>
      <c r="N10" s="12">
        <v>1.1103484356134299E-15</v>
      </c>
      <c r="O10" s="12">
        <v>2.2457131697641201E-4</v>
      </c>
      <c r="P10" s="12">
        <v>1.1721713925827701E-6</v>
      </c>
    </row>
    <row r="11" spans="2:16" x14ac:dyDescent="0.3">
      <c r="B11" s="50"/>
      <c r="C11" s="51"/>
      <c r="D11" s="1" t="s">
        <v>4</v>
      </c>
      <c r="J11" t="s">
        <v>15</v>
      </c>
      <c r="K11" s="12">
        <v>1.1035342994475799E-13</v>
      </c>
      <c r="L11" s="12">
        <v>9.3477693148952206E-18</v>
      </c>
      <c r="M11" s="12">
        <v>2.3475585447485202E-59</v>
      </c>
      <c r="N11" s="12">
        <v>2.0125485569227499E-40</v>
      </c>
      <c r="O11" s="12">
        <v>4.3032890429158001E-14</v>
      </c>
      <c r="P11" s="12">
        <v>3.0470251733958703E-20</v>
      </c>
    </row>
    <row r="12" spans="2:16" x14ac:dyDescent="0.3">
      <c r="B12" s="50"/>
      <c r="C12" s="51" t="s">
        <v>3</v>
      </c>
      <c r="D12" s="1" t="s">
        <v>5</v>
      </c>
      <c r="K12" t="s">
        <v>15</v>
      </c>
      <c r="L12" s="12">
        <v>0.26663934560914099</v>
      </c>
      <c r="M12" s="12">
        <v>4.6729307010421898E-26</v>
      </c>
      <c r="N12" s="12">
        <v>6.2769568441265898E-10</v>
      </c>
      <c r="O12" s="12">
        <v>1.4735811599820399E-12</v>
      </c>
      <c r="P12" s="12">
        <v>7.3264096046346998E-15</v>
      </c>
    </row>
    <row r="13" spans="2:16" x14ac:dyDescent="0.3">
      <c r="B13" s="50"/>
      <c r="C13" s="51"/>
      <c r="D13" s="1" t="s">
        <v>4</v>
      </c>
      <c r="L13" t="s">
        <v>15</v>
      </c>
      <c r="M13" s="12">
        <v>2.5894644688206401E-45</v>
      </c>
      <c r="N13" s="12">
        <v>1.3449311896604001E-19</v>
      </c>
      <c r="O13" s="12">
        <v>8.6946228128081297E-21</v>
      </c>
      <c r="P13" s="12">
        <v>6.4064619091916098E-25</v>
      </c>
    </row>
    <row r="14" spans="2:16" x14ac:dyDescent="0.3">
      <c r="B14" s="50"/>
      <c r="C14" s="51" t="s">
        <v>6</v>
      </c>
      <c r="D14" s="1" t="s">
        <v>5</v>
      </c>
      <c r="M14" t="s">
        <v>15</v>
      </c>
      <c r="N14" s="12">
        <v>5.1908431486413703E-28</v>
      </c>
      <c r="O14" s="12">
        <v>4.0830449027356402E-50</v>
      </c>
      <c r="P14" s="12">
        <v>1.3041212373548499E-25</v>
      </c>
    </row>
    <row r="15" spans="2:16" x14ac:dyDescent="0.3">
      <c r="B15" s="50"/>
      <c r="C15" s="51"/>
      <c r="D15" s="1" t="s">
        <v>4</v>
      </c>
      <c r="N15" t="s">
        <v>15</v>
      </c>
      <c r="O15" s="12">
        <v>3.1961945506764002E-60</v>
      </c>
      <c r="P15" s="12">
        <v>5.9405791464227599E-35</v>
      </c>
    </row>
    <row r="16" spans="2:16" x14ac:dyDescent="0.3">
      <c r="B16" s="42" t="s">
        <v>16</v>
      </c>
      <c r="C16" s="42"/>
      <c r="D16" s="42"/>
      <c r="O16" t="s">
        <v>15</v>
      </c>
      <c r="P16" s="12">
        <v>0.138878217232143</v>
      </c>
    </row>
    <row r="17" spans="2:110" x14ac:dyDescent="0.3">
      <c r="B17" s="42" t="s">
        <v>2</v>
      </c>
      <c r="C17" s="42"/>
      <c r="D17" s="42"/>
      <c r="P17" t="s">
        <v>15</v>
      </c>
    </row>
    <row r="20" spans="2:110" x14ac:dyDescent="0.3">
      <c r="B20" t="s">
        <v>20</v>
      </c>
      <c r="C20" t="s">
        <v>21</v>
      </c>
      <c r="L20" t="s">
        <v>20</v>
      </c>
      <c r="M20" t="s">
        <v>42</v>
      </c>
      <c r="V20" t="s">
        <v>20</v>
      </c>
      <c r="W20" t="s">
        <v>43</v>
      </c>
      <c r="AF20" t="s">
        <v>20</v>
      </c>
      <c r="AG20" t="s">
        <v>45</v>
      </c>
      <c r="AP20" t="s">
        <v>20</v>
      </c>
      <c r="AQ20" t="s">
        <v>46</v>
      </c>
      <c r="AZ20" t="s">
        <v>20</v>
      </c>
      <c r="BA20" t="s">
        <v>44</v>
      </c>
      <c r="BJ20" t="s">
        <v>20</v>
      </c>
      <c r="BK20" t="s">
        <v>47</v>
      </c>
      <c r="BT20" t="s">
        <v>20</v>
      </c>
      <c r="BU20" t="s">
        <v>48</v>
      </c>
      <c r="CD20" t="s">
        <v>20</v>
      </c>
      <c r="CE20" t="s">
        <v>49</v>
      </c>
      <c r="CN20" t="s">
        <v>20</v>
      </c>
      <c r="CO20" t="s">
        <v>50</v>
      </c>
      <c r="CX20" t="s">
        <v>20</v>
      </c>
      <c r="CY20" t="s">
        <v>51</v>
      </c>
    </row>
    <row r="21" spans="2:110" x14ac:dyDescent="0.3">
      <c r="B21" s="2">
        <v>0.14000000000000001</v>
      </c>
      <c r="C21" s="24">
        <v>0.16</v>
      </c>
      <c r="D21" t="s">
        <v>22</v>
      </c>
      <c r="L21" s="2">
        <v>0.14000000000000001</v>
      </c>
      <c r="M21" s="18">
        <v>0.56999999999999995</v>
      </c>
      <c r="N21" t="s">
        <v>22</v>
      </c>
      <c r="V21" s="2">
        <v>0.14000000000000001</v>
      </c>
      <c r="W21" s="2">
        <v>0.458226622472857</v>
      </c>
      <c r="X21" t="s">
        <v>22</v>
      </c>
      <c r="AF21" s="2">
        <v>0.14000000000000001</v>
      </c>
      <c r="AG21" s="18">
        <v>0.38031244983248602</v>
      </c>
      <c r="AH21" t="s">
        <v>22</v>
      </c>
      <c r="AP21" s="2">
        <v>0.14000000000000001</v>
      </c>
      <c r="AQ21" s="27">
        <v>0.41588746452042302</v>
      </c>
      <c r="AR21" t="s">
        <v>22</v>
      </c>
      <c r="AZ21" s="2">
        <v>0.14000000000000001</v>
      </c>
      <c r="BA21" s="15">
        <v>0.48034709963778199</v>
      </c>
      <c r="BB21" t="s">
        <v>22</v>
      </c>
      <c r="BJ21" s="2">
        <v>0.14000000000000001</v>
      </c>
      <c r="BK21" s="27">
        <v>0.45823384580258097</v>
      </c>
      <c r="BL21" t="s">
        <v>22</v>
      </c>
      <c r="BT21" s="2">
        <v>0.14000000000000001</v>
      </c>
      <c r="BU21" s="2">
        <v>0.76712121167910696</v>
      </c>
      <c r="BV21" t="s">
        <v>22</v>
      </c>
      <c r="CD21" s="2">
        <v>0.14000000000000001</v>
      </c>
      <c r="CE21" s="2">
        <v>0.54086100327702202</v>
      </c>
      <c r="CF21" t="s">
        <v>22</v>
      </c>
      <c r="CN21" s="2">
        <v>0.14000000000000001</v>
      </c>
      <c r="CO21" s="18">
        <v>0.11</v>
      </c>
      <c r="CP21" t="s">
        <v>22</v>
      </c>
      <c r="CX21" s="2">
        <v>0.14000000000000001</v>
      </c>
      <c r="CY21" s="18">
        <v>0.2</v>
      </c>
      <c r="CZ21" t="s">
        <v>22</v>
      </c>
    </row>
    <row r="22" spans="2:110" x14ac:dyDescent="0.3">
      <c r="B22" s="2">
        <v>0.13</v>
      </c>
      <c r="C22" s="24">
        <v>0.15</v>
      </c>
      <c r="L22" s="2">
        <v>0.13</v>
      </c>
      <c r="M22" s="18">
        <v>0.59</v>
      </c>
      <c r="V22" s="2">
        <v>0.13</v>
      </c>
      <c r="W22" s="2">
        <v>0.477778901310844</v>
      </c>
      <c r="AF22" s="2">
        <v>0.13</v>
      </c>
      <c r="AG22" s="18">
        <v>0.28049711589034299</v>
      </c>
      <c r="AP22" s="2">
        <v>0.13</v>
      </c>
      <c r="AQ22" s="27">
        <v>0.38975749891004802</v>
      </c>
      <c r="AZ22" s="2">
        <v>0.13</v>
      </c>
      <c r="BA22" s="15">
        <v>0.49733584719299301</v>
      </c>
      <c r="BJ22" s="2">
        <v>0.13</v>
      </c>
      <c r="BK22" s="27">
        <v>0.46039381415089897</v>
      </c>
      <c r="BT22" s="2">
        <v>0.13</v>
      </c>
      <c r="BU22" s="2">
        <v>0.838888451800611</v>
      </c>
      <c r="CD22" s="2">
        <v>0.13</v>
      </c>
      <c r="CE22" s="2">
        <v>0.55013875810656299</v>
      </c>
      <c r="CN22" s="2">
        <v>0.13</v>
      </c>
      <c r="CO22" s="18">
        <v>0.17</v>
      </c>
      <c r="CX22" s="2">
        <v>0.13</v>
      </c>
      <c r="CY22" s="18">
        <v>0.20964055232350201</v>
      </c>
    </row>
    <row r="23" spans="2:110" ht="15" thickBot="1" x14ac:dyDescent="0.35">
      <c r="B23" s="2">
        <v>0.12</v>
      </c>
      <c r="C23" s="24">
        <v>0.17</v>
      </c>
      <c r="D23" t="s">
        <v>23</v>
      </c>
      <c r="L23" s="2">
        <v>0.12</v>
      </c>
      <c r="M23" s="18">
        <v>0.71</v>
      </c>
      <c r="N23" t="s">
        <v>23</v>
      </c>
      <c r="V23" s="2">
        <v>0.12</v>
      </c>
      <c r="W23" s="2">
        <v>0.47119829163588101</v>
      </c>
      <c r="X23" t="s">
        <v>23</v>
      </c>
      <c r="AF23" s="2">
        <v>0.12</v>
      </c>
      <c r="AG23" s="18">
        <v>0.41086533376163398</v>
      </c>
      <c r="AH23" t="s">
        <v>23</v>
      </c>
      <c r="AP23" s="2">
        <v>0.12</v>
      </c>
      <c r="AQ23" s="27">
        <v>0.39372677155935598</v>
      </c>
      <c r="AR23" t="s">
        <v>23</v>
      </c>
      <c r="AZ23" s="2">
        <v>0.12</v>
      </c>
      <c r="BA23" s="15">
        <v>0.47200914253486298</v>
      </c>
      <c r="BB23" t="s">
        <v>23</v>
      </c>
      <c r="BJ23" s="2">
        <v>0.12</v>
      </c>
      <c r="BK23" s="27">
        <v>0.45002220902644802</v>
      </c>
      <c r="BL23" t="s">
        <v>23</v>
      </c>
      <c r="BT23" s="2">
        <v>0.12</v>
      </c>
      <c r="BU23" s="2">
        <v>0.75845055206830803</v>
      </c>
      <c r="BV23" t="s">
        <v>23</v>
      </c>
      <c r="CD23" s="2">
        <v>0.12</v>
      </c>
      <c r="CE23" s="2">
        <v>0.65081538002752204</v>
      </c>
      <c r="CF23" t="s">
        <v>23</v>
      </c>
      <c r="CN23" s="2">
        <v>0.12</v>
      </c>
      <c r="CO23" s="18">
        <v>0.17</v>
      </c>
      <c r="CP23" t="s">
        <v>23</v>
      </c>
      <c r="CX23" s="2">
        <v>0.12</v>
      </c>
      <c r="CY23" s="18">
        <v>0.2086850269935</v>
      </c>
      <c r="CZ23" t="s">
        <v>23</v>
      </c>
    </row>
    <row r="24" spans="2:110" x14ac:dyDescent="0.3">
      <c r="B24" s="2">
        <v>0.12</v>
      </c>
      <c r="C24" s="24">
        <v>0.15</v>
      </c>
      <c r="D24" s="40" t="s">
        <v>24</v>
      </c>
      <c r="E24" s="40" t="s">
        <v>25</v>
      </c>
      <c r="F24" s="40" t="s">
        <v>26</v>
      </c>
      <c r="G24" s="40" t="s">
        <v>27</v>
      </c>
      <c r="H24" s="40" t="s">
        <v>28</v>
      </c>
      <c r="L24" s="2">
        <v>0.12</v>
      </c>
      <c r="M24" s="18">
        <v>0.72</v>
      </c>
      <c r="N24" s="40" t="s">
        <v>24</v>
      </c>
      <c r="O24" s="40" t="s">
        <v>25</v>
      </c>
      <c r="P24" s="40" t="s">
        <v>26</v>
      </c>
      <c r="Q24" s="40" t="s">
        <v>27</v>
      </c>
      <c r="R24" s="40" t="s">
        <v>28</v>
      </c>
      <c r="V24" s="2">
        <v>0.12</v>
      </c>
      <c r="W24" s="2">
        <v>0.40117605993981997</v>
      </c>
      <c r="X24" s="40" t="s">
        <v>24</v>
      </c>
      <c r="Y24" s="40" t="s">
        <v>25</v>
      </c>
      <c r="Z24" s="40" t="s">
        <v>26</v>
      </c>
      <c r="AA24" s="40" t="s">
        <v>27</v>
      </c>
      <c r="AB24" s="40" t="s">
        <v>28</v>
      </c>
      <c r="AF24" s="2">
        <v>0.12</v>
      </c>
      <c r="AG24" s="18">
        <v>0.31793982118111402</v>
      </c>
      <c r="AH24" s="40" t="s">
        <v>24</v>
      </c>
      <c r="AI24" s="40" t="s">
        <v>25</v>
      </c>
      <c r="AJ24" s="40" t="s">
        <v>26</v>
      </c>
      <c r="AK24" s="40" t="s">
        <v>27</v>
      </c>
      <c r="AL24" s="40" t="s">
        <v>28</v>
      </c>
      <c r="AP24" s="2">
        <v>0.12</v>
      </c>
      <c r="AQ24" s="27">
        <v>0.40476929793612099</v>
      </c>
      <c r="AR24" s="40" t="s">
        <v>24</v>
      </c>
      <c r="AS24" s="40" t="s">
        <v>25</v>
      </c>
      <c r="AT24" s="40" t="s">
        <v>26</v>
      </c>
      <c r="AU24" s="40" t="s">
        <v>27</v>
      </c>
      <c r="AV24" s="40" t="s">
        <v>28</v>
      </c>
      <c r="AZ24" s="2">
        <v>0.12</v>
      </c>
      <c r="BA24" s="15">
        <v>0.413821672278126</v>
      </c>
      <c r="BB24" s="40" t="s">
        <v>24</v>
      </c>
      <c r="BC24" s="40" t="s">
        <v>25</v>
      </c>
      <c r="BD24" s="40" t="s">
        <v>26</v>
      </c>
      <c r="BE24" s="40" t="s">
        <v>27</v>
      </c>
      <c r="BF24" s="40" t="s">
        <v>28</v>
      </c>
      <c r="BJ24" s="2">
        <v>0.12</v>
      </c>
      <c r="BK24" s="27">
        <v>0.46957588732835198</v>
      </c>
      <c r="BL24" s="40" t="s">
        <v>24</v>
      </c>
      <c r="BM24" s="40" t="s">
        <v>25</v>
      </c>
      <c r="BN24" s="40" t="s">
        <v>26</v>
      </c>
      <c r="BO24" s="40" t="s">
        <v>27</v>
      </c>
      <c r="BP24" s="40" t="s">
        <v>28</v>
      </c>
      <c r="BT24" s="2">
        <v>0.12</v>
      </c>
      <c r="BU24" s="2">
        <v>0.61159996281813001</v>
      </c>
      <c r="BV24" s="40" t="s">
        <v>24</v>
      </c>
      <c r="BW24" s="40" t="s">
        <v>25</v>
      </c>
      <c r="BX24" s="40" t="s">
        <v>26</v>
      </c>
      <c r="BY24" s="40" t="s">
        <v>27</v>
      </c>
      <c r="BZ24" s="40" t="s">
        <v>28</v>
      </c>
      <c r="CD24" s="2">
        <v>0.12</v>
      </c>
      <c r="CE24" s="2">
        <v>0.581811965970224</v>
      </c>
      <c r="CF24" s="40" t="s">
        <v>24</v>
      </c>
      <c r="CG24" s="40" t="s">
        <v>25</v>
      </c>
      <c r="CH24" s="40" t="s">
        <v>26</v>
      </c>
      <c r="CI24" s="40" t="s">
        <v>27</v>
      </c>
      <c r="CJ24" s="40" t="s">
        <v>28</v>
      </c>
      <c r="CN24" s="2">
        <v>0.12</v>
      </c>
      <c r="CO24" s="18">
        <v>0.15</v>
      </c>
      <c r="CP24" s="40" t="s">
        <v>24</v>
      </c>
      <c r="CQ24" s="40" t="s">
        <v>25</v>
      </c>
      <c r="CR24" s="40" t="s">
        <v>26</v>
      </c>
      <c r="CS24" s="40" t="s">
        <v>27</v>
      </c>
      <c r="CT24" s="40" t="s">
        <v>28</v>
      </c>
      <c r="CX24" s="2">
        <v>0.12</v>
      </c>
      <c r="CY24" s="18">
        <v>0.28487640265922798</v>
      </c>
      <c r="CZ24" s="40" t="s">
        <v>24</v>
      </c>
      <c r="DA24" s="40" t="s">
        <v>25</v>
      </c>
      <c r="DB24" s="40" t="s">
        <v>26</v>
      </c>
      <c r="DC24" s="40" t="s">
        <v>27</v>
      </c>
      <c r="DD24" s="40" t="s">
        <v>28</v>
      </c>
    </row>
    <row r="25" spans="2:110" x14ac:dyDescent="0.3">
      <c r="B25" s="2">
        <v>0.2</v>
      </c>
      <c r="C25" s="24">
        <v>0.15</v>
      </c>
      <c r="D25" s="38" t="s">
        <v>29</v>
      </c>
      <c r="E25" s="38">
        <v>122</v>
      </c>
      <c r="F25" s="38">
        <v>29.266483883052224</v>
      </c>
      <c r="G25" s="38">
        <v>0.23988921215616577</v>
      </c>
      <c r="H25" s="38">
        <v>5.7245961208240298E-3</v>
      </c>
      <c r="L25" s="2">
        <v>0.2</v>
      </c>
      <c r="M25" s="18">
        <v>0.57999999999999996</v>
      </c>
      <c r="N25" s="38" t="s">
        <v>29</v>
      </c>
      <c r="O25" s="38">
        <v>122</v>
      </c>
      <c r="P25" s="38">
        <v>29.266483883052224</v>
      </c>
      <c r="Q25" s="38">
        <v>0.23988921215616577</v>
      </c>
      <c r="R25" s="38">
        <v>5.7245961208240298E-3</v>
      </c>
      <c r="V25" s="2">
        <v>0.2</v>
      </c>
      <c r="W25" s="2">
        <v>0.46985195983304801</v>
      </c>
      <c r="X25" s="38" t="s">
        <v>29</v>
      </c>
      <c r="Y25" s="38">
        <v>122</v>
      </c>
      <c r="Z25" s="38">
        <v>29.266483883052224</v>
      </c>
      <c r="AA25" s="38">
        <v>0.23988921215616577</v>
      </c>
      <c r="AB25" s="38">
        <v>5.7245961208240298E-3</v>
      </c>
      <c r="AF25" s="2">
        <v>0.2</v>
      </c>
      <c r="AG25" s="18">
        <v>0.43828124482205499</v>
      </c>
      <c r="AH25" s="38" t="s">
        <v>29</v>
      </c>
      <c r="AI25" s="38">
        <v>122</v>
      </c>
      <c r="AJ25" s="38">
        <v>29.266483883052224</v>
      </c>
      <c r="AK25" s="38">
        <v>0.23988921215616577</v>
      </c>
      <c r="AL25" s="38">
        <v>5.7245961208240298E-3</v>
      </c>
      <c r="AP25" s="2">
        <v>0.2</v>
      </c>
      <c r="AQ25" s="27">
        <v>0.40183607153349699</v>
      </c>
      <c r="AR25" s="38" t="s">
        <v>29</v>
      </c>
      <c r="AS25" s="38">
        <v>122</v>
      </c>
      <c r="AT25" s="38">
        <v>29.266483883052224</v>
      </c>
      <c r="AU25" s="38">
        <v>0.23988921215616577</v>
      </c>
      <c r="AV25" s="38">
        <v>5.7245961208240298E-3</v>
      </c>
      <c r="AZ25" s="2">
        <v>0.2</v>
      </c>
      <c r="BA25" s="15">
        <v>0.40152688836905498</v>
      </c>
      <c r="BB25" s="38" t="s">
        <v>29</v>
      </c>
      <c r="BC25" s="38">
        <v>122</v>
      </c>
      <c r="BD25" s="38">
        <v>29.266483883052224</v>
      </c>
      <c r="BE25" s="38">
        <v>0.23988921215616577</v>
      </c>
      <c r="BF25" s="38">
        <v>5.7245961208240298E-3</v>
      </c>
      <c r="BJ25" s="2">
        <v>0.2</v>
      </c>
      <c r="BK25" s="27">
        <v>0.443076629543383</v>
      </c>
      <c r="BL25" s="38" t="s">
        <v>29</v>
      </c>
      <c r="BM25" s="38">
        <v>122</v>
      </c>
      <c r="BN25" s="38">
        <v>29.266483883052224</v>
      </c>
      <c r="BO25" s="38">
        <v>0.23988921215616577</v>
      </c>
      <c r="BP25" s="38">
        <v>5.7245961208240298E-3</v>
      </c>
      <c r="BT25" s="2">
        <v>0.2</v>
      </c>
      <c r="BU25" s="2">
        <v>0.65616645022498898</v>
      </c>
      <c r="BV25" s="38" t="s">
        <v>29</v>
      </c>
      <c r="BW25" s="38">
        <v>122</v>
      </c>
      <c r="BX25" s="38">
        <v>29.266483883052224</v>
      </c>
      <c r="BY25" s="38">
        <v>0.23988921215616577</v>
      </c>
      <c r="BZ25" s="38">
        <v>5.7245961208240298E-3</v>
      </c>
      <c r="CD25" s="2">
        <v>0.2</v>
      </c>
      <c r="CE25" s="2">
        <v>0.51972516419398995</v>
      </c>
      <c r="CF25" s="38" t="s">
        <v>29</v>
      </c>
      <c r="CG25" s="38">
        <v>122</v>
      </c>
      <c r="CH25" s="38">
        <v>29.266483883052224</v>
      </c>
      <c r="CI25" s="38">
        <v>0.23988921215616577</v>
      </c>
      <c r="CJ25" s="38">
        <v>5.7245961208240298E-3</v>
      </c>
      <c r="CN25" s="2">
        <v>0.2</v>
      </c>
      <c r="CO25" s="18">
        <v>0.15</v>
      </c>
      <c r="CP25" s="38" t="s">
        <v>29</v>
      </c>
      <c r="CQ25" s="38">
        <v>122</v>
      </c>
      <c r="CR25" s="38">
        <v>29.266483883052224</v>
      </c>
      <c r="CS25" s="38">
        <v>0.23988921215616577</v>
      </c>
      <c r="CT25" s="38">
        <v>5.7245961208240298E-3</v>
      </c>
      <c r="CX25" s="2">
        <v>0.2</v>
      </c>
      <c r="CY25" s="18">
        <v>0.30981843803800801</v>
      </c>
      <c r="CZ25" s="38" t="s">
        <v>29</v>
      </c>
      <c r="DA25" s="38">
        <v>122</v>
      </c>
      <c r="DB25" s="38">
        <v>29.266483883052224</v>
      </c>
      <c r="DC25" s="38">
        <v>0.23988921215616577</v>
      </c>
      <c r="DD25" s="38">
        <v>5.7245961208240298E-3</v>
      </c>
    </row>
    <row r="26" spans="2:110" ht="15" thickBot="1" x14ac:dyDescent="0.35">
      <c r="B26" s="2">
        <v>0.18</v>
      </c>
      <c r="C26" s="2">
        <v>0.08</v>
      </c>
      <c r="D26" s="39" t="s">
        <v>30</v>
      </c>
      <c r="E26" s="39">
        <v>165</v>
      </c>
      <c r="F26" s="39">
        <v>29.828087294454068</v>
      </c>
      <c r="G26" s="39">
        <v>0.18077628663305495</v>
      </c>
      <c r="H26" s="39">
        <v>3.7688902758972512E-3</v>
      </c>
      <c r="L26" s="2">
        <v>0.18</v>
      </c>
      <c r="M26" s="18">
        <v>0.53</v>
      </c>
      <c r="N26" s="39" t="s">
        <v>30</v>
      </c>
      <c r="O26" s="39">
        <v>56</v>
      </c>
      <c r="P26" s="39">
        <v>32.36</v>
      </c>
      <c r="Q26" s="39">
        <v>0.57785714285714285</v>
      </c>
      <c r="R26" s="39">
        <v>3.7625974025974462E-3</v>
      </c>
      <c r="V26" s="2">
        <v>0.18</v>
      </c>
      <c r="W26" s="2">
        <v>0.40125012291865603</v>
      </c>
      <c r="X26" s="39" t="s">
        <v>30</v>
      </c>
      <c r="Y26" s="39">
        <v>108</v>
      </c>
      <c r="Z26" s="39">
        <v>54.2728823889138</v>
      </c>
      <c r="AA26" s="39">
        <v>0.50252668878623885</v>
      </c>
      <c r="AB26" s="39">
        <v>5.0157024242499862E-3</v>
      </c>
      <c r="AF26" s="2">
        <v>0.18</v>
      </c>
      <c r="AG26" s="18">
        <v>0.411799286521073</v>
      </c>
      <c r="AH26" s="39" t="s">
        <v>30</v>
      </c>
      <c r="AI26" s="39">
        <v>28</v>
      </c>
      <c r="AJ26" s="39">
        <v>11.117948768378145</v>
      </c>
      <c r="AK26" s="39">
        <v>0.39706959887064802</v>
      </c>
      <c r="AL26" s="39">
        <v>1.4880956041040288E-3</v>
      </c>
      <c r="AP26" s="2">
        <v>0.18</v>
      </c>
      <c r="AQ26" s="27">
        <v>0.38554565791244799</v>
      </c>
      <c r="AR26" s="39" t="s">
        <v>30</v>
      </c>
      <c r="AS26" s="39">
        <v>107</v>
      </c>
      <c r="AT26" s="39">
        <v>43.219183792110741</v>
      </c>
      <c r="AU26" s="39">
        <v>0.40391760553374523</v>
      </c>
      <c r="AV26" s="39">
        <v>6.72712672599248E-4</v>
      </c>
      <c r="AZ26" s="2">
        <v>0.18</v>
      </c>
      <c r="BA26" s="15">
        <v>0.42128580509839902</v>
      </c>
      <c r="BB26" s="39" t="s">
        <v>30</v>
      </c>
      <c r="BC26" s="39">
        <v>43</v>
      </c>
      <c r="BD26" s="39">
        <v>19.048671102922253</v>
      </c>
      <c r="BE26" s="39">
        <v>0.44299235123075004</v>
      </c>
      <c r="BF26" s="39">
        <v>7.6070025534098599E-4</v>
      </c>
      <c r="BJ26" s="2">
        <v>0.18</v>
      </c>
      <c r="BK26" s="27">
        <v>0.42533809277822998</v>
      </c>
      <c r="BL26" s="39" t="s">
        <v>30</v>
      </c>
      <c r="BM26" s="39">
        <v>87</v>
      </c>
      <c r="BN26" s="39">
        <v>38.092457513881342</v>
      </c>
      <c r="BO26" s="39">
        <v>0.43784433924001542</v>
      </c>
      <c r="BP26" s="39">
        <v>5.4037481038649992E-4</v>
      </c>
      <c r="BT26" s="2">
        <v>0.18</v>
      </c>
      <c r="BU26" s="2">
        <v>0.65414652887930602</v>
      </c>
      <c r="BV26" s="39" t="s">
        <v>30</v>
      </c>
      <c r="BW26" s="39">
        <v>42</v>
      </c>
      <c r="BX26" s="39">
        <v>28.138313759955093</v>
      </c>
      <c r="BY26" s="39">
        <v>0.66995985142750225</v>
      </c>
      <c r="BZ26" s="39">
        <v>8.5608673516855572E-3</v>
      </c>
      <c r="CD26" s="2">
        <v>0.18</v>
      </c>
      <c r="CE26" s="2">
        <v>0.60733939505532597</v>
      </c>
      <c r="CF26" s="39" t="s">
        <v>30</v>
      </c>
      <c r="CG26" s="39">
        <v>176</v>
      </c>
      <c r="CH26" s="39">
        <v>89.929409666037614</v>
      </c>
      <c r="CI26" s="39">
        <v>0.51096255492066822</v>
      </c>
      <c r="CJ26" s="39">
        <v>4.540855020289598E-3</v>
      </c>
      <c r="CN26" s="2">
        <v>0.18</v>
      </c>
      <c r="CO26" s="18">
        <v>0.13</v>
      </c>
      <c r="CP26" s="39" t="s">
        <v>30</v>
      </c>
      <c r="CQ26" s="39">
        <v>173</v>
      </c>
      <c r="CR26" s="39">
        <v>55.687119029434243</v>
      </c>
      <c r="CS26" s="39">
        <v>0.32189086144181644</v>
      </c>
      <c r="CT26" s="39">
        <v>1.0921995318354107E-2</v>
      </c>
      <c r="CX26" s="2">
        <v>0.18</v>
      </c>
      <c r="CY26" s="18">
        <v>0.195206605663545</v>
      </c>
      <c r="CZ26" s="39" t="s">
        <v>30</v>
      </c>
      <c r="DA26" s="39">
        <v>28</v>
      </c>
      <c r="DB26" s="39">
        <v>8.1372737849222414</v>
      </c>
      <c r="DC26" s="39">
        <v>0.29061692089008007</v>
      </c>
      <c r="DD26" s="39">
        <v>9.1023502970766709E-3</v>
      </c>
    </row>
    <row r="27" spans="2:110" x14ac:dyDescent="0.3">
      <c r="B27" s="2">
        <v>0.17</v>
      </c>
      <c r="C27" s="2">
        <v>0.08</v>
      </c>
      <c r="L27" s="2">
        <v>0.17</v>
      </c>
      <c r="M27" s="18">
        <v>0.59</v>
      </c>
      <c r="V27" s="2">
        <v>0.17</v>
      </c>
      <c r="W27" s="2">
        <v>0.480933504395609</v>
      </c>
      <c r="AF27" s="2">
        <v>0.17</v>
      </c>
      <c r="AG27" s="18">
        <v>0.41844523660278299</v>
      </c>
      <c r="AP27" s="2">
        <v>0.17</v>
      </c>
      <c r="AQ27" s="27">
        <v>0.395583940546268</v>
      </c>
      <c r="AZ27" s="2">
        <v>0.17</v>
      </c>
      <c r="BA27" s="15">
        <v>0.46556950802342301</v>
      </c>
      <c r="BJ27" s="2">
        <v>0.17</v>
      </c>
      <c r="BK27" s="27">
        <v>0.43361666802968102</v>
      </c>
      <c r="BT27" s="2">
        <v>0.17</v>
      </c>
      <c r="BU27" s="2">
        <v>0.57597379056646303</v>
      </c>
      <c r="CD27" s="2">
        <v>0.17</v>
      </c>
      <c r="CE27" s="2">
        <v>0.55975686682770998</v>
      </c>
      <c r="CN27" s="2">
        <v>0.17</v>
      </c>
      <c r="CO27" s="18">
        <v>0.26</v>
      </c>
      <c r="CX27" s="2">
        <v>0.17</v>
      </c>
      <c r="CY27" s="18">
        <v>0.22049085483023301</v>
      </c>
    </row>
    <row r="28" spans="2:110" x14ac:dyDescent="0.3">
      <c r="B28" s="2">
        <v>0.16</v>
      </c>
      <c r="C28" s="2">
        <v>0.08</v>
      </c>
      <c r="L28" s="2">
        <v>0.16</v>
      </c>
      <c r="M28" s="18">
        <v>0.55000000000000004</v>
      </c>
      <c r="V28" s="2">
        <v>0.16</v>
      </c>
      <c r="W28" s="2">
        <v>0.407004263347432</v>
      </c>
      <c r="AF28" s="2">
        <v>0.16</v>
      </c>
      <c r="AG28" s="18">
        <v>0.44336036938981599</v>
      </c>
      <c r="AP28" s="2">
        <v>0.16</v>
      </c>
      <c r="AQ28" s="27">
        <v>0.44715649799730101</v>
      </c>
      <c r="AZ28" s="2">
        <v>0.16</v>
      </c>
      <c r="BA28" s="15">
        <v>0.44844524100573702</v>
      </c>
      <c r="BJ28" s="2">
        <v>0.16</v>
      </c>
      <c r="BK28" s="27">
        <v>0.43039992145582801</v>
      </c>
      <c r="BT28" s="2">
        <v>0.16</v>
      </c>
      <c r="BU28" s="2">
        <v>0.56896166159196704</v>
      </c>
      <c r="CD28" s="2">
        <v>0.16</v>
      </c>
      <c r="CE28" s="2">
        <v>0.528723364421122</v>
      </c>
      <c r="CN28" s="2">
        <v>0.16</v>
      </c>
      <c r="CO28" s="18">
        <v>0.22</v>
      </c>
      <c r="CX28" s="2">
        <v>0.16</v>
      </c>
      <c r="CY28" s="18">
        <v>0.19019042603425301</v>
      </c>
    </row>
    <row r="29" spans="2:110" ht="15" thickBot="1" x14ac:dyDescent="0.35">
      <c r="B29" s="2">
        <v>0.15</v>
      </c>
      <c r="C29" s="2">
        <v>0.08</v>
      </c>
      <c r="D29" t="s">
        <v>31</v>
      </c>
      <c r="L29" s="2">
        <v>0.15</v>
      </c>
      <c r="M29" s="18">
        <v>0.5</v>
      </c>
      <c r="N29" t="s">
        <v>31</v>
      </c>
      <c r="V29" s="2">
        <v>0.15</v>
      </c>
      <c r="W29" s="2">
        <v>0.41199877363488502</v>
      </c>
      <c r="X29" t="s">
        <v>31</v>
      </c>
      <c r="AF29" s="2">
        <v>0.15</v>
      </c>
      <c r="AG29" s="18">
        <v>0.43738507393544901</v>
      </c>
      <c r="AH29" t="s">
        <v>31</v>
      </c>
      <c r="AP29" s="2">
        <v>0.15</v>
      </c>
      <c r="AQ29" s="27">
        <v>0.40524221825378398</v>
      </c>
      <c r="AR29" t="s">
        <v>31</v>
      </c>
      <c r="AZ29" s="2">
        <v>0.15</v>
      </c>
      <c r="BA29" s="15">
        <v>0.38077334062247398</v>
      </c>
      <c r="BB29" t="s">
        <v>31</v>
      </c>
      <c r="BJ29" s="2">
        <v>0.15</v>
      </c>
      <c r="BK29" s="27">
        <v>0.44047757068329602</v>
      </c>
      <c r="BL29" t="s">
        <v>31</v>
      </c>
      <c r="BT29" s="2">
        <v>0.15</v>
      </c>
      <c r="BU29" s="2">
        <v>0.54585243786656701</v>
      </c>
      <c r="BV29" t="s">
        <v>31</v>
      </c>
      <c r="CD29" s="2">
        <v>0.15</v>
      </c>
      <c r="CE29" s="2">
        <v>0.56926706682241301</v>
      </c>
      <c r="CF29" t="s">
        <v>31</v>
      </c>
      <c r="CN29" s="2">
        <v>0.15</v>
      </c>
      <c r="CO29" s="18">
        <v>0.13</v>
      </c>
      <c r="CP29" t="s">
        <v>31</v>
      </c>
      <c r="CX29" s="2">
        <v>0.15</v>
      </c>
      <c r="CY29" s="18">
        <v>0.21888773260260799</v>
      </c>
      <c r="CZ29" t="s">
        <v>31</v>
      </c>
    </row>
    <row r="30" spans="2:110" x14ac:dyDescent="0.3">
      <c r="B30" s="2">
        <v>0.1</v>
      </c>
      <c r="C30" s="2">
        <v>0.08</v>
      </c>
      <c r="D30" s="40" t="s">
        <v>32</v>
      </c>
      <c r="E30" s="40" t="s">
        <v>33</v>
      </c>
      <c r="F30" s="40" t="s">
        <v>34</v>
      </c>
      <c r="G30" s="40" t="s">
        <v>35</v>
      </c>
      <c r="H30" s="40" t="s">
        <v>36</v>
      </c>
      <c r="I30" s="40" t="s">
        <v>37</v>
      </c>
      <c r="J30" s="40" t="s">
        <v>38</v>
      </c>
      <c r="L30" s="2">
        <v>0.1</v>
      </c>
      <c r="M30" s="18">
        <v>0.51</v>
      </c>
      <c r="N30" s="40" t="s">
        <v>32</v>
      </c>
      <c r="O30" s="40" t="s">
        <v>33</v>
      </c>
      <c r="P30" s="40" t="s">
        <v>34</v>
      </c>
      <c r="Q30" s="40" t="s">
        <v>35</v>
      </c>
      <c r="R30" s="40" t="s">
        <v>36</v>
      </c>
      <c r="S30" s="40" t="s">
        <v>37</v>
      </c>
      <c r="T30" s="40" t="s">
        <v>38</v>
      </c>
      <c r="V30" s="2">
        <v>0.1</v>
      </c>
      <c r="W30" s="2">
        <v>0.45981315281644702</v>
      </c>
      <c r="X30" s="40" t="s">
        <v>32</v>
      </c>
      <c r="Y30" s="40" t="s">
        <v>33</v>
      </c>
      <c r="Z30" s="40" t="s">
        <v>34</v>
      </c>
      <c r="AA30" s="40" t="s">
        <v>35</v>
      </c>
      <c r="AB30" s="40" t="s">
        <v>36</v>
      </c>
      <c r="AC30" s="40" t="s">
        <v>37</v>
      </c>
      <c r="AD30" s="40" t="s">
        <v>38</v>
      </c>
      <c r="AF30" s="2">
        <v>0.1</v>
      </c>
      <c r="AG30" s="18">
        <v>0.43523886821965801</v>
      </c>
      <c r="AH30" s="40" t="s">
        <v>32</v>
      </c>
      <c r="AI30" s="40" t="s">
        <v>33</v>
      </c>
      <c r="AJ30" s="40" t="s">
        <v>34</v>
      </c>
      <c r="AK30" s="40" t="s">
        <v>35</v>
      </c>
      <c r="AL30" s="40" t="s">
        <v>36</v>
      </c>
      <c r="AM30" s="40" t="s">
        <v>37</v>
      </c>
      <c r="AN30" s="40" t="s">
        <v>38</v>
      </c>
      <c r="AP30" s="2">
        <v>0.1</v>
      </c>
      <c r="AQ30" s="27">
        <v>0.42519380783597399</v>
      </c>
      <c r="AR30" s="40" t="s">
        <v>32</v>
      </c>
      <c r="AS30" s="40" t="s">
        <v>33</v>
      </c>
      <c r="AT30" s="40" t="s">
        <v>34</v>
      </c>
      <c r="AU30" s="40" t="s">
        <v>35</v>
      </c>
      <c r="AV30" s="40" t="s">
        <v>36</v>
      </c>
      <c r="AW30" s="40" t="s">
        <v>37</v>
      </c>
      <c r="AX30" s="40" t="s">
        <v>38</v>
      </c>
      <c r="AZ30" s="2">
        <v>0.1</v>
      </c>
      <c r="BA30" s="15">
        <v>0.40982702704613999</v>
      </c>
      <c r="BB30" s="40" t="s">
        <v>32</v>
      </c>
      <c r="BC30" s="40" t="s">
        <v>33</v>
      </c>
      <c r="BD30" s="40" t="s">
        <v>34</v>
      </c>
      <c r="BE30" s="40" t="s">
        <v>35</v>
      </c>
      <c r="BF30" s="40" t="s">
        <v>36</v>
      </c>
      <c r="BG30" s="40" t="s">
        <v>37</v>
      </c>
      <c r="BH30" s="40" t="s">
        <v>38</v>
      </c>
      <c r="BJ30" s="2">
        <v>0.1</v>
      </c>
      <c r="BK30" s="27">
        <v>0.45644255119264299</v>
      </c>
      <c r="BL30" s="40" t="s">
        <v>32</v>
      </c>
      <c r="BM30" s="40" t="s">
        <v>33</v>
      </c>
      <c r="BN30" s="40" t="s">
        <v>34</v>
      </c>
      <c r="BO30" s="40" t="s">
        <v>35</v>
      </c>
      <c r="BP30" s="40" t="s">
        <v>36</v>
      </c>
      <c r="BQ30" s="40" t="s">
        <v>37</v>
      </c>
      <c r="BR30" s="40" t="s">
        <v>38</v>
      </c>
      <c r="BT30" s="2">
        <v>0.1</v>
      </c>
      <c r="BU30" s="2">
        <v>0.63230286464583096</v>
      </c>
      <c r="BV30" s="40" t="s">
        <v>32</v>
      </c>
      <c r="BW30" s="40" t="s">
        <v>33</v>
      </c>
      <c r="BX30" s="40" t="s">
        <v>34</v>
      </c>
      <c r="BY30" s="40" t="s">
        <v>35</v>
      </c>
      <c r="BZ30" s="40" t="s">
        <v>36</v>
      </c>
      <c r="CA30" s="40" t="s">
        <v>37</v>
      </c>
      <c r="CB30" s="40" t="s">
        <v>38</v>
      </c>
      <c r="CD30" s="2">
        <v>0.1</v>
      </c>
      <c r="CE30" s="2">
        <v>0.55261765631439796</v>
      </c>
      <c r="CF30" s="40" t="s">
        <v>32</v>
      </c>
      <c r="CG30" s="40" t="s">
        <v>33</v>
      </c>
      <c r="CH30" s="40" t="s">
        <v>34</v>
      </c>
      <c r="CI30" s="40" t="s">
        <v>35</v>
      </c>
      <c r="CJ30" s="40" t="s">
        <v>36</v>
      </c>
      <c r="CK30" s="40" t="s">
        <v>37</v>
      </c>
      <c r="CL30" s="40" t="s">
        <v>38</v>
      </c>
      <c r="CN30" s="2">
        <v>0.1</v>
      </c>
      <c r="CO30" s="18">
        <v>0.19</v>
      </c>
      <c r="CP30" s="40" t="s">
        <v>32</v>
      </c>
      <c r="CQ30" s="40" t="s">
        <v>33</v>
      </c>
      <c r="CR30" s="40" t="s">
        <v>34</v>
      </c>
      <c r="CS30" s="40" t="s">
        <v>35</v>
      </c>
      <c r="CT30" s="40" t="s">
        <v>36</v>
      </c>
      <c r="CU30" s="40" t="s">
        <v>37</v>
      </c>
      <c r="CV30" s="40" t="s">
        <v>38</v>
      </c>
      <c r="CX30" s="2">
        <v>0.1</v>
      </c>
      <c r="CY30" s="18">
        <v>0.23636837942990699</v>
      </c>
      <c r="CZ30" s="40" t="s">
        <v>32</v>
      </c>
      <c r="DA30" s="40" t="s">
        <v>33</v>
      </c>
      <c r="DB30" s="40" t="s">
        <v>34</v>
      </c>
      <c r="DC30" s="40" t="s">
        <v>35</v>
      </c>
      <c r="DD30" s="40" t="s">
        <v>36</v>
      </c>
      <c r="DE30" s="40" t="s">
        <v>37</v>
      </c>
      <c r="DF30" s="40" t="s">
        <v>38</v>
      </c>
    </row>
    <row r="31" spans="2:110" x14ac:dyDescent="0.3">
      <c r="B31" s="2">
        <v>0.1</v>
      </c>
      <c r="C31" s="2">
        <v>0.09</v>
      </c>
      <c r="D31" s="38" t="s">
        <v>39</v>
      </c>
      <c r="E31" s="38">
        <v>0.2450906732171565</v>
      </c>
      <c r="F31" s="38">
        <v>1</v>
      </c>
      <c r="G31" s="38">
        <v>0.2450906732171565</v>
      </c>
      <c r="H31" s="38">
        <v>53.289762099779871</v>
      </c>
      <c r="I31" s="41">
        <v>2.8803212157414501E-12</v>
      </c>
      <c r="J31" s="38">
        <v>3.8742938695939522</v>
      </c>
      <c r="L31" s="2">
        <v>0.1</v>
      </c>
      <c r="M31" s="18">
        <v>0.52</v>
      </c>
      <c r="N31" s="38" t="s">
        <v>39</v>
      </c>
      <c r="O31" s="38">
        <v>4.384083736794814</v>
      </c>
      <c r="P31" s="38">
        <v>1</v>
      </c>
      <c r="Q31" s="38">
        <v>4.384083736794814</v>
      </c>
      <c r="R31" s="38">
        <v>857.69503331062072</v>
      </c>
      <c r="S31" s="41">
        <v>1.43607896613271E-69</v>
      </c>
      <c r="T31" s="38">
        <v>3.8948379794585137</v>
      </c>
      <c r="V31" s="2">
        <v>0.1</v>
      </c>
      <c r="W31" s="2">
        <v>0.56709314813641098</v>
      </c>
      <c r="X31" s="38" t="s">
        <v>39</v>
      </c>
      <c r="Y31" s="38">
        <v>3.9515651298476042</v>
      </c>
      <c r="Z31" s="38">
        <v>1</v>
      </c>
      <c r="AA31" s="38">
        <v>3.9515651298476042</v>
      </c>
      <c r="AB31" s="38">
        <v>732.86878419491518</v>
      </c>
      <c r="AC31" s="41">
        <v>3.6441545534342397E-73</v>
      </c>
      <c r="AD31" s="38">
        <v>3.8825675661113519</v>
      </c>
      <c r="AF31" s="2">
        <v>0.1</v>
      </c>
      <c r="AG31" s="18">
        <v>0.42896677802164401</v>
      </c>
      <c r="AH31" s="38" t="s">
        <v>39</v>
      </c>
      <c r="AI31" s="38">
        <v>0.56263054849141214</v>
      </c>
      <c r="AJ31" s="38">
        <v>1</v>
      </c>
      <c r="AK31" s="38">
        <v>0.56263054849141214</v>
      </c>
      <c r="AL31" s="38">
        <v>113.6232323012245</v>
      </c>
      <c r="AM31" s="38">
        <v>4.8395675012892778E-20</v>
      </c>
      <c r="AN31" s="38">
        <v>3.9050601097662017</v>
      </c>
      <c r="AP31" s="2">
        <v>0.1</v>
      </c>
      <c r="AQ31" s="27">
        <v>0.473312493399973</v>
      </c>
      <c r="AR31" s="38" t="s">
        <v>39</v>
      </c>
      <c r="AS31" s="38">
        <v>1.533720378993134</v>
      </c>
      <c r="AT31" s="38">
        <v>1</v>
      </c>
      <c r="AU31" s="38">
        <v>1.533720378993134</v>
      </c>
      <c r="AV31" s="38">
        <v>455.70937955680574</v>
      </c>
      <c r="AW31" s="38">
        <v>3.4154405664714746E-56</v>
      </c>
      <c r="AX31" s="38">
        <v>3.8827501002889337</v>
      </c>
      <c r="AZ31" s="2">
        <v>0.1</v>
      </c>
      <c r="BA31" s="15">
        <v>0.48305998448946502</v>
      </c>
      <c r="BB31" s="38" t="s">
        <v>39</v>
      </c>
      <c r="BC31" s="38">
        <v>1.3115281408777575</v>
      </c>
      <c r="BD31" s="38">
        <v>1</v>
      </c>
      <c r="BE31" s="38">
        <v>1.3115281408777575</v>
      </c>
      <c r="BF31" s="38">
        <v>295.02008246432541</v>
      </c>
      <c r="BG31" s="41">
        <v>2.09148876757794E-38</v>
      </c>
      <c r="BH31" s="38">
        <v>3.8991423937265379</v>
      </c>
      <c r="BJ31" s="2">
        <v>0.1</v>
      </c>
      <c r="BK31" s="27">
        <v>0.45605031079709901</v>
      </c>
      <c r="BL31" s="38" t="s">
        <v>39</v>
      </c>
      <c r="BM31" s="38">
        <v>1.9900606222193513</v>
      </c>
      <c r="BN31" s="38">
        <v>1</v>
      </c>
      <c r="BO31" s="38">
        <v>1.9900606222193513</v>
      </c>
      <c r="BP31" s="38">
        <v>557.32051735284551</v>
      </c>
      <c r="BQ31" s="41">
        <v>1.2449784646018999E-60</v>
      </c>
      <c r="BR31" s="38">
        <v>3.8867743652252202</v>
      </c>
      <c r="BT31" s="2">
        <v>0.1</v>
      </c>
      <c r="BU31" s="2">
        <v>0.63077042777290304</v>
      </c>
      <c r="BV31" s="38" t="s">
        <v>39</v>
      </c>
      <c r="BW31" s="38">
        <v>5.7788957768714901</v>
      </c>
      <c r="BX31" s="38">
        <v>1</v>
      </c>
      <c r="BY31" s="38">
        <v>5.7788957768714901</v>
      </c>
      <c r="BZ31" s="38">
        <v>897.00728973911851</v>
      </c>
      <c r="CA31" s="41">
        <v>6.10925333995126E-68</v>
      </c>
      <c r="CB31" s="38">
        <v>3.8995024351766072</v>
      </c>
      <c r="CD31" s="2">
        <v>0.1</v>
      </c>
      <c r="CE31" s="2">
        <v>0.49904069067059098</v>
      </c>
      <c r="CF31" s="38" t="s">
        <v>39</v>
      </c>
      <c r="CG31" s="38">
        <v>5.2945597908936275</v>
      </c>
      <c r="CH31" s="38">
        <v>1</v>
      </c>
      <c r="CI31" s="38">
        <v>5.2945597908936275</v>
      </c>
      <c r="CJ31" s="38">
        <v>1053.6963327917308</v>
      </c>
      <c r="CK31" s="41">
        <v>1.56860808746076E-99</v>
      </c>
      <c r="CL31" s="38">
        <v>3.8730662237529003</v>
      </c>
      <c r="CN31" s="2">
        <v>0.1</v>
      </c>
      <c r="CO31" s="18">
        <v>0.17</v>
      </c>
      <c r="CP31" s="38" t="s">
        <v>39</v>
      </c>
      <c r="CQ31" s="38">
        <v>0.48109306057075596</v>
      </c>
      <c r="CR31" s="38">
        <v>1</v>
      </c>
      <c r="CS31" s="38">
        <v>0.48109306057075596</v>
      </c>
      <c r="CT31" s="38">
        <v>54.821489748640509</v>
      </c>
      <c r="CU31" s="41">
        <v>1.40989959444527E-12</v>
      </c>
      <c r="CV31" s="38">
        <v>3.8733918384969277</v>
      </c>
      <c r="CX31" s="2">
        <v>0.1</v>
      </c>
      <c r="CY31" s="18">
        <v>0.222789002456275</v>
      </c>
      <c r="CZ31" s="38" t="s">
        <v>39</v>
      </c>
      <c r="DA31" s="38">
        <v>5.8602628536466472E-2</v>
      </c>
      <c r="DB31" s="38">
        <v>1</v>
      </c>
      <c r="DC31" s="38">
        <v>5.8602628536466472E-2</v>
      </c>
      <c r="DD31" s="38">
        <v>9.2421388956523671</v>
      </c>
      <c r="DE31" s="38">
        <v>2.7976328142143101E-3</v>
      </c>
      <c r="DF31" s="38">
        <v>3.9050601097662017</v>
      </c>
    </row>
    <row r="32" spans="2:110" x14ac:dyDescent="0.3">
      <c r="B32" s="2">
        <v>0.11</v>
      </c>
      <c r="C32" s="2">
        <v>0.08</v>
      </c>
      <c r="D32" s="38" t="s">
        <v>40</v>
      </c>
      <c r="E32" s="38">
        <v>1.3107741358668619</v>
      </c>
      <c r="F32" s="38">
        <v>285</v>
      </c>
      <c r="G32" s="38">
        <v>4.5992074942696904E-3</v>
      </c>
      <c r="H32" s="38"/>
      <c r="I32" s="38"/>
      <c r="J32" s="38"/>
      <c r="L32" s="2">
        <v>0.11</v>
      </c>
      <c r="M32" s="18">
        <v>0.59</v>
      </c>
      <c r="N32" s="38" t="s">
        <v>40</v>
      </c>
      <c r="O32" s="38">
        <v>0.89961898776257332</v>
      </c>
      <c r="P32" s="38">
        <v>176</v>
      </c>
      <c r="Q32" s="38">
        <v>5.1114715213782577E-3</v>
      </c>
      <c r="R32" s="38"/>
      <c r="S32" s="38"/>
      <c r="T32" s="38"/>
      <c r="V32" s="2">
        <v>0.11</v>
      </c>
      <c r="W32" s="2">
        <v>0.46346109146623299</v>
      </c>
      <c r="X32" s="38" t="s">
        <v>40</v>
      </c>
      <c r="Y32" s="38">
        <v>1.2293562900144395</v>
      </c>
      <c r="Z32" s="38">
        <v>228</v>
      </c>
      <c r="AA32" s="38">
        <v>5.3919135526949097E-3</v>
      </c>
      <c r="AB32" s="38"/>
      <c r="AC32" s="38"/>
      <c r="AD32" s="38"/>
      <c r="AF32" s="2">
        <v>0.11</v>
      </c>
      <c r="AG32" s="18">
        <v>0.42605217757043701</v>
      </c>
      <c r="AH32" s="38" t="s">
        <v>40</v>
      </c>
      <c r="AI32" s="38">
        <v>0.73285471193052498</v>
      </c>
      <c r="AJ32" s="38">
        <v>148</v>
      </c>
      <c r="AK32" s="38">
        <v>4.9517210265576008E-3</v>
      </c>
      <c r="AL32" s="38"/>
      <c r="AM32" s="38"/>
      <c r="AN32" s="38"/>
      <c r="AP32" s="2">
        <v>0.11</v>
      </c>
      <c r="AQ32" s="27">
        <v>0.473312493399973</v>
      </c>
      <c r="AR32" s="38" t="s">
        <v>40</v>
      </c>
      <c r="AS32" s="38">
        <v>0.76398367391523647</v>
      </c>
      <c r="AT32" s="38">
        <v>227</v>
      </c>
      <c r="AU32" s="38">
        <v>3.3655668454415704E-3</v>
      </c>
      <c r="AV32" s="38"/>
      <c r="AW32" s="38"/>
      <c r="AX32" s="38"/>
      <c r="AZ32" s="2">
        <v>0.11</v>
      </c>
      <c r="BA32" s="15">
        <v>0.43298962325167301</v>
      </c>
      <c r="BB32" s="38" t="s">
        <v>40</v>
      </c>
      <c r="BC32" s="38">
        <v>0.72462554134403767</v>
      </c>
      <c r="BD32" s="38">
        <v>163</v>
      </c>
      <c r="BE32" s="38">
        <v>4.4455554683683297E-3</v>
      </c>
      <c r="BF32" s="38"/>
      <c r="BG32" s="38"/>
      <c r="BH32" s="38"/>
      <c r="BJ32" s="2">
        <v>0.11</v>
      </c>
      <c r="BK32" s="27">
        <v>0.42727745135241602</v>
      </c>
      <c r="BL32" s="38" t="s">
        <v>40</v>
      </c>
      <c r="BM32" s="38">
        <v>0.73914836431295516</v>
      </c>
      <c r="BN32" s="38">
        <v>207</v>
      </c>
      <c r="BO32" s="38">
        <v>3.5707650449901215E-3</v>
      </c>
      <c r="BP32" s="38"/>
      <c r="BQ32" s="38"/>
      <c r="BR32" s="38"/>
      <c r="BT32" s="2">
        <v>0.11</v>
      </c>
      <c r="BU32" s="2">
        <v>0.65879195630633502</v>
      </c>
      <c r="BV32" s="38" t="s">
        <v>40</v>
      </c>
      <c r="BW32" s="38">
        <v>1.0436716920388194</v>
      </c>
      <c r="BX32" s="38">
        <v>162</v>
      </c>
      <c r="BY32" s="38">
        <v>6.4424178520914779E-3</v>
      </c>
      <c r="BZ32" s="38"/>
      <c r="CA32" s="38"/>
      <c r="CB32" s="38"/>
      <c r="CD32" s="2">
        <v>0.11</v>
      </c>
      <c r="CE32" s="2">
        <v>0.51588343631556299</v>
      </c>
      <c r="CF32" s="38" t="s">
        <v>40</v>
      </c>
      <c r="CG32" s="38">
        <v>1.4873257591703868</v>
      </c>
      <c r="CH32" s="38">
        <v>296</v>
      </c>
      <c r="CI32" s="38">
        <v>5.0247491863864421E-3</v>
      </c>
      <c r="CJ32" s="38"/>
      <c r="CK32" s="38"/>
      <c r="CL32" s="38"/>
      <c r="CN32" s="2">
        <v>0.11</v>
      </c>
      <c r="CO32" s="18">
        <v>0.26</v>
      </c>
      <c r="CP32" s="38" t="s">
        <v>40</v>
      </c>
      <c r="CQ32" s="38">
        <v>2.5712593253766349</v>
      </c>
      <c r="CR32" s="38">
        <v>293</v>
      </c>
      <c r="CS32" s="38">
        <v>8.775629096848583E-3</v>
      </c>
      <c r="CT32" s="38"/>
      <c r="CU32" s="38"/>
      <c r="CV32" s="38"/>
      <c r="CX32" s="2">
        <v>0.11</v>
      </c>
      <c r="CY32" s="18">
        <v>0.23657232108680401</v>
      </c>
      <c r="CZ32" s="38" t="s">
        <v>40</v>
      </c>
      <c r="DA32" s="38">
        <v>0.93843958864078836</v>
      </c>
      <c r="DB32" s="38">
        <v>148</v>
      </c>
      <c r="DC32" s="38">
        <v>6.3408080313566784E-3</v>
      </c>
      <c r="DD32" s="38"/>
      <c r="DE32" s="38"/>
      <c r="DF32" s="38"/>
    </row>
    <row r="33" spans="2:110" x14ac:dyDescent="0.3">
      <c r="B33" s="2">
        <v>0.11</v>
      </c>
      <c r="C33" s="2">
        <v>0.08</v>
      </c>
      <c r="D33" s="38"/>
      <c r="E33" s="38"/>
      <c r="F33" s="38"/>
      <c r="G33" s="38"/>
      <c r="H33" s="38"/>
      <c r="I33" s="38"/>
      <c r="J33" s="38"/>
      <c r="L33" s="2">
        <v>0.11</v>
      </c>
      <c r="M33" s="18">
        <v>0.55000000000000004</v>
      </c>
      <c r="N33" s="38"/>
      <c r="O33" s="38"/>
      <c r="P33" s="38"/>
      <c r="Q33" s="38"/>
      <c r="R33" s="38"/>
      <c r="S33" s="38"/>
      <c r="T33" s="38"/>
      <c r="V33" s="2">
        <v>0.11</v>
      </c>
      <c r="W33" s="2">
        <v>0.44657802286814602</v>
      </c>
      <c r="X33" s="38"/>
      <c r="Y33" s="38"/>
      <c r="Z33" s="38"/>
      <c r="AA33" s="38"/>
      <c r="AB33" s="38"/>
      <c r="AC33" s="38"/>
      <c r="AD33" s="38"/>
      <c r="AF33" s="2">
        <v>0.11</v>
      </c>
      <c r="AG33" s="18">
        <v>0.40962315100330898</v>
      </c>
      <c r="AH33" s="38"/>
      <c r="AI33" s="38"/>
      <c r="AJ33" s="38"/>
      <c r="AK33" s="38"/>
      <c r="AL33" s="38"/>
      <c r="AM33" s="38"/>
      <c r="AN33" s="38"/>
      <c r="AP33" s="2">
        <v>0.11</v>
      </c>
      <c r="AQ33" s="27">
        <v>0.40386711235561101</v>
      </c>
      <c r="AR33" s="38"/>
      <c r="AS33" s="38"/>
      <c r="AT33" s="38"/>
      <c r="AU33" s="38"/>
      <c r="AV33" s="38"/>
      <c r="AW33" s="38"/>
      <c r="AX33" s="38"/>
      <c r="AZ33" s="2">
        <v>0.11</v>
      </c>
      <c r="BA33" s="15">
        <v>0.458236228635374</v>
      </c>
      <c r="BB33" s="38"/>
      <c r="BC33" s="38"/>
      <c r="BD33" s="38"/>
      <c r="BE33" s="38"/>
      <c r="BF33" s="38"/>
      <c r="BG33" s="38"/>
      <c r="BH33" s="38"/>
      <c r="BJ33" s="2">
        <v>0.11</v>
      </c>
      <c r="BK33" s="27">
        <v>0.438137162821017</v>
      </c>
      <c r="BL33" s="38"/>
      <c r="BM33" s="38"/>
      <c r="BN33" s="38"/>
      <c r="BO33" s="38"/>
      <c r="BP33" s="38"/>
      <c r="BQ33" s="38"/>
      <c r="BR33" s="38"/>
      <c r="BT33" s="2">
        <v>0.11</v>
      </c>
      <c r="BU33" s="2">
        <v>0.81739249370109901</v>
      </c>
      <c r="BV33" s="38"/>
      <c r="BW33" s="38"/>
      <c r="BX33" s="38"/>
      <c r="BY33" s="38"/>
      <c r="BZ33" s="38"/>
      <c r="CA33" s="38"/>
      <c r="CB33" s="38"/>
      <c r="CD33" s="2">
        <v>0.11</v>
      </c>
      <c r="CE33" s="2">
        <v>0.513857532529438</v>
      </c>
      <c r="CF33" s="38"/>
      <c r="CG33" s="38"/>
      <c r="CH33" s="38"/>
      <c r="CI33" s="38"/>
      <c r="CJ33" s="38"/>
      <c r="CK33" s="38"/>
      <c r="CL33" s="38"/>
      <c r="CN33" s="2">
        <v>0.11</v>
      </c>
      <c r="CO33" s="18">
        <v>0.3</v>
      </c>
      <c r="CP33" s="38"/>
      <c r="CQ33" s="38"/>
      <c r="CR33" s="38"/>
      <c r="CS33" s="38"/>
      <c r="CT33" s="38"/>
      <c r="CU33" s="38"/>
      <c r="CV33" s="38"/>
      <c r="CX33" s="2">
        <v>0.11</v>
      </c>
      <c r="CY33" s="18">
        <v>0.235523686135723</v>
      </c>
      <c r="CZ33" s="38"/>
      <c r="DA33" s="38"/>
      <c r="DB33" s="38"/>
      <c r="DC33" s="38"/>
      <c r="DD33" s="38"/>
      <c r="DE33" s="38"/>
      <c r="DF33" s="38"/>
    </row>
    <row r="34" spans="2:110" ht="15" thickBot="1" x14ac:dyDescent="0.35">
      <c r="B34" s="2">
        <v>0.19</v>
      </c>
      <c r="C34" s="2">
        <v>0.09</v>
      </c>
      <c r="D34" s="39" t="s">
        <v>41</v>
      </c>
      <c r="E34" s="39">
        <v>1.5558648090840184</v>
      </c>
      <c r="F34" s="39">
        <v>286</v>
      </c>
      <c r="G34" s="39"/>
      <c r="H34" s="39"/>
      <c r="I34" s="39"/>
      <c r="J34" s="39"/>
      <c r="L34" s="2">
        <v>0.19</v>
      </c>
      <c r="M34" s="18">
        <v>0.56000000000000005</v>
      </c>
      <c r="N34" s="39" t="s">
        <v>41</v>
      </c>
      <c r="O34" s="39">
        <v>5.2837027245573873</v>
      </c>
      <c r="P34" s="39">
        <v>177</v>
      </c>
      <c r="Q34" s="39"/>
      <c r="R34" s="39"/>
      <c r="S34" s="39"/>
      <c r="T34" s="39"/>
      <c r="V34" s="2">
        <v>0.19</v>
      </c>
      <c r="W34" s="2">
        <v>0.44359785368100502</v>
      </c>
      <c r="X34" s="39" t="s">
        <v>41</v>
      </c>
      <c r="Y34" s="39">
        <v>5.1809214198620435</v>
      </c>
      <c r="Z34" s="39">
        <v>229</v>
      </c>
      <c r="AA34" s="39"/>
      <c r="AB34" s="39"/>
      <c r="AC34" s="39"/>
      <c r="AD34" s="39"/>
      <c r="AF34" s="2">
        <v>0.19</v>
      </c>
      <c r="AG34" s="18">
        <v>0.428659078336532</v>
      </c>
      <c r="AH34" s="39" t="s">
        <v>41</v>
      </c>
      <c r="AI34" s="39">
        <v>1.2954852604219371</v>
      </c>
      <c r="AJ34" s="39">
        <v>149</v>
      </c>
      <c r="AK34" s="39"/>
      <c r="AL34" s="39"/>
      <c r="AM34" s="39"/>
      <c r="AN34" s="39"/>
      <c r="AP34" s="2">
        <v>0.19</v>
      </c>
      <c r="AQ34" s="27">
        <v>0.33214375843378602</v>
      </c>
      <c r="AR34" s="39" t="s">
        <v>41</v>
      </c>
      <c r="AS34" s="39">
        <v>2.2977040529083705</v>
      </c>
      <c r="AT34" s="39">
        <v>228</v>
      </c>
      <c r="AU34" s="39"/>
      <c r="AV34" s="39"/>
      <c r="AW34" s="39"/>
      <c r="AX34" s="39"/>
      <c r="AZ34" s="2">
        <v>0.19</v>
      </c>
      <c r="BA34" s="15">
        <v>0.476008804742515</v>
      </c>
      <c r="BB34" s="39" t="s">
        <v>41</v>
      </c>
      <c r="BC34" s="39">
        <v>2.0361536822217952</v>
      </c>
      <c r="BD34" s="39">
        <v>164</v>
      </c>
      <c r="BE34" s="39"/>
      <c r="BF34" s="39"/>
      <c r="BG34" s="39"/>
      <c r="BH34" s="39"/>
      <c r="BJ34" s="2">
        <v>0.19</v>
      </c>
      <c r="BK34" s="27">
        <v>0.443380055002218</v>
      </c>
      <c r="BL34" s="39" t="s">
        <v>41</v>
      </c>
      <c r="BM34" s="39">
        <v>2.7292089865323064</v>
      </c>
      <c r="BN34" s="39">
        <v>208</v>
      </c>
      <c r="BO34" s="39"/>
      <c r="BP34" s="39"/>
      <c r="BQ34" s="39"/>
      <c r="BR34" s="39"/>
      <c r="BT34" s="2">
        <v>0.19</v>
      </c>
      <c r="BU34" s="2">
        <v>0.63371453751344897</v>
      </c>
      <c r="BV34" s="39" t="s">
        <v>41</v>
      </c>
      <c r="BW34" s="39">
        <v>6.82256746891031</v>
      </c>
      <c r="BX34" s="39">
        <v>163</v>
      </c>
      <c r="BY34" s="39"/>
      <c r="BZ34" s="39"/>
      <c r="CA34" s="39"/>
      <c r="CB34" s="39"/>
      <c r="CD34" s="2">
        <v>0.19</v>
      </c>
      <c r="CE34" s="2">
        <v>0.636807782641576</v>
      </c>
      <c r="CF34" s="39" t="s">
        <v>41</v>
      </c>
      <c r="CG34" s="39">
        <v>6.7818855500640138</v>
      </c>
      <c r="CH34" s="39">
        <v>297</v>
      </c>
      <c r="CI34" s="39"/>
      <c r="CJ34" s="39"/>
      <c r="CK34" s="39"/>
      <c r="CL34" s="39"/>
      <c r="CN34" s="2">
        <v>0.19</v>
      </c>
      <c r="CO34" s="18">
        <v>0.26</v>
      </c>
      <c r="CP34" s="39" t="s">
        <v>41</v>
      </c>
      <c r="CQ34" s="39">
        <v>3.0523523859473909</v>
      </c>
      <c r="CR34" s="39">
        <v>294</v>
      </c>
      <c r="CS34" s="39"/>
      <c r="CT34" s="39"/>
      <c r="CU34" s="39"/>
      <c r="CV34" s="39"/>
      <c r="CX34" s="2">
        <v>0.19</v>
      </c>
      <c r="CY34" s="18">
        <v>0.243765180279539</v>
      </c>
      <c r="CZ34" s="39" t="s">
        <v>41</v>
      </c>
      <c r="DA34" s="39">
        <v>0.99704221717725483</v>
      </c>
      <c r="DB34" s="39">
        <v>149</v>
      </c>
      <c r="DC34" s="39"/>
      <c r="DD34" s="39"/>
      <c r="DE34" s="39"/>
      <c r="DF34" s="39"/>
    </row>
    <row r="35" spans="2:110" x14ac:dyDescent="0.3">
      <c r="B35" s="2">
        <v>0.21</v>
      </c>
      <c r="C35" s="2">
        <v>0.12</v>
      </c>
      <c r="L35" s="2">
        <v>0.21</v>
      </c>
      <c r="M35" s="18">
        <v>0.53</v>
      </c>
      <c r="V35" s="2">
        <v>0.21</v>
      </c>
      <c r="W35" s="2">
        <v>0.568021265460665</v>
      </c>
      <c r="AF35" s="2">
        <v>0.21</v>
      </c>
      <c r="AG35" s="18">
        <v>0.41799404880067897</v>
      </c>
      <c r="AP35" s="2">
        <v>0.21</v>
      </c>
      <c r="AQ35" s="27">
        <v>0.42064231315392703</v>
      </c>
      <c r="AZ35" s="2">
        <v>0.21</v>
      </c>
      <c r="BA35" s="15">
        <v>0.42703279053883098</v>
      </c>
      <c r="BJ35" s="2">
        <v>0.21</v>
      </c>
      <c r="BK35" s="27">
        <v>0.46349490671878502</v>
      </c>
      <c r="BT35" s="2">
        <v>0.21</v>
      </c>
      <c r="BU35" s="2">
        <v>0.72849567191096398</v>
      </c>
      <c r="CD35" s="2">
        <v>0.21</v>
      </c>
      <c r="CE35" s="2">
        <v>0.50984671849211405</v>
      </c>
      <c r="CN35" s="2">
        <v>0.21</v>
      </c>
      <c r="CO35" s="18">
        <v>0.16</v>
      </c>
      <c r="CX35" s="2">
        <v>0.21</v>
      </c>
      <c r="CY35" s="18">
        <v>0.224459176389114</v>
      </c>
    </row>
    <row r="36" spans="2:110" x14ac:dyDescent="0.3">
      <c r="B36" s="2">
        <v>0.2</v>
      </c>
      <c r="C36" s="2">
        <v>0.17</v>
      </c>
      <c r="L36" s="2">
        <v>0.2</v>
      </c>
      <c r="M36" s="18">
        <v>0.51</v>
      </c>
      <c r="V36" s="2">
        <v>0.2</v>
      </c>
      <c r="W36" s="2">
        <v>0.446678484405857</v>
      </c>
      <c r="AF36" s="2">
        <v>0.2</v>
      </c>
      <c r="AG36" s="18">
        <v>0.40655291486358502</v>
      </c>
      <c r="AP36" s="2">
        <v>0.2</v>
      </c>
      <c r="AQ36" s="27">
        <v>0.42017174618820802</v>
      </c>
      <c r="AZ36" s="2">
        <v>0.2</v>
      </c>
      <c r="BA36" s="15">
        <v>0.43008752165353398</v>
      </c>
      <c r="BJ36" s="2">
        <v>0.2</v>
      </c>
      <c r="BK36" s="27">
        <v>0.458127223673374</v>
      </c>
      <c r="BT36" s="2">
        <v>0.2</v>
      </c>
      <c r="BU36" s="2">
        <v>0.64411583061205602</v>
      </c>
      <c r="CD36" s="2">
        <v>0.2</v>
      </c>
      <c r="CE36" s="2">
        <v>0.52034912663180299</v>
      </c>
      <c r="CN36" s="2">
        <v>0.2</v>
      </c>
      <c r="CO36" s="18">
        <v>0.27</v>
      </c>
      <c r="CX36" s="2">
        <v>0.2</v>
      </c>
      <c r="CY36" s="18">
        <v>0.23</v>
      </c>
    </row>
    <row r="37" spans="2:110" x14ac:dyDescent="0.3">
      <c r="B37" s="2">
        <v>0.21</v>
      </c>
      <c r="C37" s="2">
        <v>0.16</v>
      </c>
      <c r="L37" s="2">
        <v>0.21</v>
      </c>
      <c r="M37" s="18">
        <v>0.53</v>
      </c>
      <c r="V37" s="2">
        <v>0.21</v>
      </c>
      <c r="W37" s="2">
        <v>0.46222730177725901</v>
      </c>
      <c r="AF37" s="2">
        <v>0.21</v>
      </c>
      <c r="AG37" s="18">
        <v>0.32057474612079601</v>
      </c>
      <c r="AP37" s="2">
        <v>0.21</v>
      </c>
      <c r="AQ37" s="27">
        <v>0.449407410804676</v>
      </c>
      <c r="AZ37" s="2">
        <v>0.21</v>
      </c>
      <c r="BA37" s="15">
        <v>0.44461954816659999</v>
      </c>
      <c r="BJ37" s="2">
        <v>0.21</v>
      </c>
      <c r="BK37" s="27">
        <v>0.44626035130249803</v>
      </c>
      <c r="BT37" s="2">
        <v>0.21</v>
      </c>
      <c r="BU37" s="2">
        <v>0.74300864243777698</v>
      </c>
      <c r="CD37" s="2">
        <v>0.21</v>
      </c>
      <c r="CE37" s="2">
        <v>0.61179518185261195</v>
      </c>
      <c r="CN37" s="2">
        <v>0.21</v>
      </c>
      <c r="CO37" s="18">
        <v>0.3</v>
      </c>
      <c r="CX37" s="2">
        <v>0.21</v>
      </c>
      <c r="CY37" s="18">
        <v>0.34</v>
      </c>
    </row>
    <row r="38" spans="2:110" x14ac:dyDescent="0.3">
      <c r="B38" s="2">
        <v>0.13</v>
      </c>
      <c r="C38" s="2">
        <v>0.15</v>
      </c>
      <c r="L38" s="2">
        <v>0.13</v>
      </c>
      <c r="M38" s="18">
        <v>0.53</v>
      </c>
      <c r="V38" s="2">
        <v>0.13</v>
      </c>
      <c r="W38" s="2">
        <v>0.56501424139382195</v>
      </c>
      <c r="AF38" s="2">
        <v>0.13</v>
      </c>
      <c r="AG38" s="18">
        <v>0.37160740651526297</v>
      </c>
      <c r="AP38" s="2">
        <v>0.13</v>
      </c>
      <c r="AQ38" s="27">
        <v>0.40053890181026902</v>
      </c>
      <c r="AZ38" s="2">
        <v>0.13</v>
      </c>
      <c r="BA38" s="15">
        <v>0.42602154076693999</v>
      </c>
      <c r="BJ38" s="2">
        <v>0.13</v>
      </c>
      <c r="BK38" s="27">
        <v>0.46207514228332103</v>
      </c>
      <c r="BT38" s="2">
        <v>0.13</v>
      </c>
      <c r="BU38" s="2">
        <v>0.66316213008725799</v>
      </c>
      <c r="CD38" s="2">
        <v>0.13</v>
      </c>
      <c r="CE38" s="2">
        <v>0.54353121916291802</v>
      </c>
      <c r="CN38" s="2">
        <v>0.13</v>
      </c>
      <c r="CO38" s="18">
        <v>0.24</v>
      </c>
      <c r="CX38" s="2">
        <v>0.13</v>
      </c>
      <c r="CY38" s="18">
        <v>0.5</v>
      </c>
    </row>
    <row r="39" spans="2:110" x14ac:dyDescent="0.3">
      <c r="B39" s="2">
        <v>0.14000000000000001</v>
      </c>
      <c r="C39" s="2">
        <v>0.15</v>
      </c>
      <c r="L39" s="2">
        <v>0.14000000000000001</v>
      </c>
      <c r="M39" s="18">
        <v>0.52</v>
      </c>
      <c r="V39" s="2">
        <v>0.14000000000000001</v>
      </c>
      <c r="W39" s="2">
        <v>0.55921323014625801</v>
      </c>
      <c r="AF39" s="2">
        <v>0.14000000000000001</v>
      </c>
      <c r="AG39" s="18">
        <v>0.41588746452042302</v>
      </c>
      <c r="AP39" s="2">
        <v>0.14000000000000001</v>
      </c>
      <c r="AQ39" s="27">
        <v>0.41442057293692902</v>
      </c>
      <c r="AZ39" s="2">
        <v>0.14000000000000001</v>
      </c>
      <c r="BA39" s="15">
        <v>0.44937653263819399</v>
      </c>
      <c r="BJ39" s="2">
        <v>0.14000000000000001</v>
      </c>
      <c r="BK39" s="27">
        <v>0.42515194587756799</v>
      </c>
      <c r="BT39" s="2">
        <v>0.14000000000000001</v>
      </c>
      <c r="BU39" s="2">
        <v>0.61255259513510296</v>
      </c>
      <c r="CD39" s="2">
        <v>0.14000000000000001</v>
      </c>
      <c r="CE39" s="2">
        <v>0.50381154865696698</v>
      </c>
      <c r="CN39" s="2">
        <v>0.14000000000000001</v>
      </c>
      <c r="CO39" s="18">
        <v>0.21</v>
      </c>
      <c r="CX39" s="2">
        <v>0.14000000000000001</v>
      </c>
      <c r="CY39" s="18">
        <v>0.44</v>
      </c>
    </row>
    <row r="40" spans="2:110" x14ac:dyDescent="0.3">
      <c r="B40" s="2">
        <v>0.14000000000000001</v>
      </c>
      <c r="C40" s="2">
        <v>0.08</v>
      </c>
      <c r="L40" s="2">
        <v>0.14000000000000001</v>
      </c>
      <c r="M40" s="18">
        <v>0.57999999999999996</v>
      </c>
      <c r="V40" s="2">
        <v>0.14000000000000001</v>
      </c>
      <c r="W40" s="2">
        <v>0.57014751278560305</v>
      </c>
      <c r="AF40" s="2">
        <v>0.14000000000000001</v>
      </c>
      <c r="AG40" s="18">
        <v>0.38975749891004802</v>
      </c>
      <c r="AP40" s="2">
        <v>0.14000000000000001</v>
      </c>
      <c r="AQ40" s="27">
        <v>0.41514159711801601</v>
      </c>
      <c r="AZ40" s="2">
        <v>0.14000000000000001</v>
      </c>
      <c r="BA40" s="15">
        <v>0.47309074465712803</v>
      </c>
      <c r="BJ40" s="2">
        <v>0.14000000000000001</v>
      </c>
      <c r="BK40" s="27">
        <v>0.44495437441018698</v>
      </c>
      <c r="BT40" s="2">
        <v>0.14000000000000001</v>
      </c>
      <c r="BU40" s="2">
        <v>0.64232786705228895</v>
      </c>
      <c r="CD40" s="2">
        <v>0.14000000000000001</v>
      </c>
      <c r="CE40" s="2">
        <v>0.66278029169869601</v>
      </c>
      <c r="CN40" s="2">
        <v>0.14000000000000001</v>
      </c>
      <c r="CO40" s="18">
        <v>0.23</v>
      </c>
      <c r="CX40" s="2">
        <v>0.14000000000000001</v>
      </c>
      <c r="CY40" s="18">
        <v>0.46</v>
      </c>
    </row>
    <row r="41" spans="2:110" x14ac:dyDescent="0.3">
      <c r="B41" s="2">
        <v>0.182117538713442</v>
      </c>
      <c r="C41" s="2">
        <v>0.09</v>
      </c>
      <c r="L41" s="2">
        <v>0.182117538713442</v>
      </c>
      <c r="M41" s="18">
        <v>0.56000000000000005</v>
      </c>
      <c r="V41" s="2">
        <v>0.182117538713442</v>
      </c>
      <c r="W41" s="2">
        <v>0.54115722241328301</v>
      </c>
      <c r="AF41" s="2">
        <v>0.182117538713442</v>
      </c>
      <c r="AG41" s="18">
        <v>0.39372677155935598</v>
      </c>
      <c r="AP41" s="2">
        <v>0.182117538713442</v>
      </c>
      <c r="AQ41" s="27">
        <v>0.41286428997393498</v>
      </c>
      <c r="AZ41" s="2">
        <v>0.182117538713442</v>
      </c>
      <c r="BA41" s="15">
        <v>0.43878801002473999</v>
      </c>
      <c r="BJ41" s="2">
        <v>0.182117538713442</v>
      </c>
      <c r="BK41" s="27">
        <v>0.47379786975608501</v>
      </c>
      <c r="BT41" s="2">
        <v>0.182117538713442</v>
      </c>
      <c r="BU41" s="2">
        <v>0.55211903696692299</v>
      </c>
      <c r="CD41" s="2">
        <v>0.182117538713442</v>
      </c>
      <c r="CE41" s="2">
        <v>0.60055070177778402</v>
      </c>
      <c r="CN41" s="2">
        <v>0.182117538713442</v>
      </c>
      <c r="CO41" s="18">
        <v>0.3</v>
      </c>
      <c r="CX41" s="2">
        <v>0.182117538713442</v>
      </c>
      <c r="CY41" s="18">
        <v>0.36</v>
      </c>
    </row>
    <row r="42" spans="2:110" x14ac:dyDescent="0.3">
      <c r="B42" s="2">
        <v>0.235174331007761</v>
      </c>
      <c r="C42" s="2">
        <v>0.09</v>
      </c>
      <c r="L42" s="2">
        <v>0.235174331007761</v>
      </c>
      <c r="M42" s="18">
        <v>0.57999999999999996</v>
      </c>
      <c r="V42" s="2">
        <v>0.235174331007761</v>
      </c>
      <c r="W42" s="2">
        <v>0.49422862987590699</v>
      </c>
      <c r="AF42" s="2">
        <v>0.235174331007761</v>
      </c>
      <c r="AG42" s="18">
        <v>0.40476929793612099</v>
      </c>
      <c r="AP42" s="2">
        <v>0.235174331007761</v>
      </c>
      <c r="AQ42" s="27">
        <v>0.41189722953145702</v>
      </c>
      <c r="AZ42" s="2">
        <v>0.235174331007761</v>
      </c>
      <c r="BA42" s="15">
        <v>0.407925730616851</v>
      </c>
      <c r="BJ42" s="2">
        <v>0.235174331007761</v>
      </c>
      <c r="BK42" s="27">
        <v>0.42183684662558701</v>
      </c>
      <c r="BT42" s="2">
        <v>0.235174331007761</v>
      </c>
      <c r="BU42" s="2">
        <v>0.59734553667953805</v>
      </c>
      <c r="CD42" s="2">
        <v>0.235174331007761</v>
      </c>
      <c r="CE42" s="2">
        <v>0.532312451708846</v>
      </c>
      <c r="CN42" s="2">
        <v>0.235174331007761</v>
      </c>
      <c r="CO42" s="18">
        <v>0.19</v>
      </c>
      <c r="CX42" s="2">
        <v>0.235174331007761</v>
      </c>
      <c r="CY42" s="18">
        <v>0.32</v>
      </c>
    </row>
    <row r="43" spans="2:110" x14ac:dyDescent="0.3">
      <c r="B43" s="2">
        <v>0.28508038364116201</v>
      </c>
      <c r="C43" s="2">
        <v>0.08</v>
      </c>
      <c r="L43" s="2">
        <v>0.28508038364116201</v>
      </c>
      <c r="M43" s="18">
        <v>0.55000000000000004</v>
      </c>
      <c r="V43" s="2">
        <v>0.28508038364116201</v>
      </c>
      <c r="W43" s="2">
        <v>0.469323441270664</v>
      </c>
      <c r="AF43" s="2">
        <v>0.28508038364116201</v>
      </c>
      <c r="AG43" s="18">
        <v>0.40183607153349699</v>
      </c>
      <c r="AP43" s="2">
        <v>0.28508038364116201</v>
      </c>
      <c r="AQ43" s="27">
        <v>0.434524853963146</v>
      </c>
      <c r="AZ43" s="2">
        <v>0.28508038364116201</v>
      </c>
      <c r="BA43" s="15">
        <v>0.41273040782160902</v>
      </c>
      <c r="BJ43" s="2">
        <v>0.28508038364116201</v>
      </c>
      <c r="BK43" s="27">
        <v>0.46679763169667599</v>
      </c>
      <c r="BT43" s="2">
        <v>0.28508038364116201</v>
      </c>
      <c r="BU43" s="2">
        <v>0.83474944888900005</v>
      </c>
      <c r="CD43" s="2">
        <v>0.28508038364116201</v>
      </c>
      <c r="CE43" s="2">
        <v>0.51254966960272796</v>
      </c>
      <c r="CN43" s="2">
        <v>0.28508038364116201</v>
      </c>
      <c r="CO43" s="18">
        <v>0.28999999999999998</v>
      </c>
      <c r="CX43" s="2">
        <v>0.28508038364116201</v>
      </c>
      <c r="CY43" s="18">
        <v>0.47</v>
      </c>
    </row>
    <row r="44" spans="2:110" x14ac:dyDescent="0.3">
      <c r="B44" s="2">
        <v>0.28147296433792901</v>
      </c>
      <c r="C44" s="2">
        <v>0.09</v>
      </c>
      <c r="L44" s="2">
        <v>0.28147296433792901</v>
      </c>
      <c r="M44" s="18">
        <v>0.55000000000000004</v>
      </c>
      <c r="V44" s="2">
        <v>0.28147296433792901</v>
      </c>
      <c r="W44" s="2">
        <v>0.52648047221002603</v>
      </c>
      <c r="AF44" s="2">
        <v>0.28147296433792901</v>
      </c>
      <c r="AG44" s="18">
        <v>0.38470457119664397</v>
      </c>
      <c r="AP44" s="2">
        <v>0.28147296433792901</v>
      </c>
      <c r="AQ44" s="27">
        <v>0.42676203370313698</v>
      </c>
      <c r="AZ44" s="2">
        <v>0.28147296433792901</v>
      </c>
      <c r="BA44" s="15">
        <v>0.449939780404503</v>
      </c>
      <c r="BJ44" s="2">
        <v>0.28147296433792901</v>
      </c>
      <c r="BK44" s="27">
        <v>0.47321107373631799</v>
      </c>
      <c r="BT44" s="2">
        <v>0.28147296433792901</v>
      </c>
      <c r="BU44" s="2">
        <v>0.80530572217084895</v>
      </c>
      <c r="CD44" s="2">
        <v>0.28147296433792901</v>
      </c>
      <c r="CE44" s="2">
        <v>0.58854663046245803</v>
      </c>
      <c r="CN44" s="2">
        <v>0.28147296433792901</v>
      </c>
      <c r="CO44" s="18">
        <v>0.2</v>
      </c>
      <c r="CX44" s="2">
        <v>0.28147296433792901</v>
      </c>
      <c r="CY44" s="18">
        <v>0.25</v>
      </c>
    </row>
    <row r="45" spans="2:110" x14ac:dyDescent="0.3">
      <c r="B45" s="2">
        <v>0.33010427799879899</v>
      </c>
      <c r="C45" s="2">
        <v>0.14000000000000001</v>
      </c>
      <c r="L45" s="2">
        <v>0.33010427799879899</v>
      </c>
      <c r="M45" s="18">
        <v>0.55000000000000004</v>
      </c>
      <c r="V45" s="2">
        <v>0.33010427799879899</v>
      </c>
      <c r="W45" s="2">
        <v>0.47055659312443399</v>
      </c>
      <c r="AF45" s="2">
        <v>0.33010427799879899</v>
      </c>
      <c r="AG45" s="18">
        <v>0.36331921041191401</v>
      </c>
      <c r="AP45" s="2">
        <v>0.33010427799879899</v>
      </c>
      <c r="AQ45" s="27">
        <v>0.41583674129648501</v>
      </c>
      <c r="AZ45" s="2">
        <v>0.33010427799879899</v>
      </c>
      <c r="BA45" s="15">
        <v>0.43263858535924399</v>
      </c>
      <c r="BJ45" s="2">
        <v>0.33010427799879899</v>
      </c>
      <c r="BK45" s="27">
        <v>0.45238594115654301</v>
      </c>
      <c r="BT45" s="2">
        <v>0.33010427799879899</v>
      </c>
      <c r="BU45" s="2">
        <v>0.836826839643526</v>
      </c>
      <c r="CD45" s="2">
        <v>0.33010427799879899</v>
      </c>
      <c r="CE45" s="2">
        <v>0.52642279132717795</v>
      </c>
      <c r="CN45" s="2">
        <v>0.33010427799879899</v>
      </c>
      <c r="CO45" s="18">
        <v>0.11</v>
      </c>
      <c r="CX45" s="2">
        <v>0.33010427799879899</v>
      </c>
      <c r="CY45" s="18">
        <v>0.46</v>
      </c>
    </row>
    <row r="46" spans="2:110" x14ac:dyDescent="0.3">
      <c r="B46" s="2">
        <v>0.228055138503794</v>
      </c>
      <c r="C46" s="2">
        <v>0.14000000000000001</v>
      </c>
      <c r="L46" s="2">
        <v>0.228055138503794</v>
      </c>
      <c r="M46" s="18">
        <v>0.55000000000000004</v>
      </c>
      <c r="V46" s="2">
        <v>0.228055138503794</v>
      </c>
      <c r="W46" s="2">
        <v>0.53605170703844496</v>
      </c>
      <c r="AF46" s="2">
        <v>0.228055138503794</v>
      </c>
      <c r="AG46" s="18">
        <v>0.37761458630626799</v>
      </c>
      <c r="AP46" s="2">
        <v>0.228055138503794</v>
      </c>
      <c r="AQ46" s="27">
        <v>0.36669717141382202</v>
      </c>
      <c r="AZ46" s="2">
        <v>0.228055138503794</v>
      </c>
      <c r="BA46" s="15">
        <v>0.42533809277822998</v>
      </c>
      <c r="BJ46" s="2">
        <v>0.228055138503794</v>
      </c>
      <c r="BK46" s="27">
        <v>0.45283640765787903</v>
      </c>
      <c r="BT46" s="2">
        <v>0.228055138503794</v>
      </c>
      <c r="BU46" s="2">
        <v>0.82574349363296395</v>
      </c>
      <c r="CD46" s="2">
        <v>0.228055138503794</v>
      </c>
      <c r="CE46" s="2">
        <v>0.48858076523393101</v>
      </c>
      <c r="CN46" s="2">
        <v>0.228055138503794</v>
      </c>
      <c r="CO46" s="18">
        <v>0.22</v>
      </c>
      <c r="CX46" s="2">
        <v>0.228055138503794</v>
      </c>
      <c r="CY46" s="18">
        <v>0.23</v>
      </c>
    </row>
    <row r="47" spans="2:110" x14ac:dyDescent="0.3">
      <c r="B47" s="2">
        <v>0.27990921895624599</v>
      </c>
      <c r="C47" s="2">
        <v>0.13</v>
      </c>
      <c r="L47" s="2">
        <v>0.27990921895624599</v>
      </c>
      <c r="M47" s="18">
        <v>0.52</v>
      </c>
      <c r="V47" s="2">
        <v>0.27990921895624599</v>
      </c>
      <c r="W47" s="2">
        <v>0.49366339502729401</v>
      </c>
      <c r="AF47" s="2">
        <v>0.27990921895624599</v>
      </c>
      <c r="AG47" s="18">
        <v>0.39831108225960599</v>
      </c>
      <c r="AP47" s="2">
        <v>0.27990921895624599</v>
      </c>
      <c r="AQ47" s="27">
        <v>0.41131100970835999</v>
      </c>
      <c r="AZ47" s="2">
        <v>0.27990921895624599</v>
      </c>
      <c r="BA47" s="15">
        <v>0.40852525667365802</v>
      </c>
      <c r="BJ47" s="2">
        <v>0.27990921895624599</v>
      </c>
      <c r="BK47" s="27">
        <v>0.44269690613237</v>
      </c>
      <c r="BT47" s="2">
        <v>0.27990921895624599</v>
      </c>
      <c r="BU47" s="2">
        <v>0.72154364083147104</v>
      </c>
      <c r="CD47" s="2">
        <v>0.27990921895624599</v>
      </c>
      <c r="CE47" s="2">
        <v>0.47252142995096402</v>
      </c>
      <c r="CN47" s="2">
        <v>0.27990921895624599</v>
      </c>
      <c r="CO47" s="18">
        <v>0.22</v>
      </c>
      <c r="CX47" s="2">
        <v>0.27990921895624599</v>
      </c>
      <c r="CY47" s="18">
        <v>0.32</v>
      </c>
    </row>
    <row r="48" spans="2:110" x14ac:dyDescent="0.3">
      <c r="B48" s="2">
        <v>0.30022218847979498</v>
      </c>
      <c r="C48" s="2">
        <v>0.13</v>
      </c>
      <c r="L48" s="2">
        <v>0.30022218847979498</v>
      </c>
      <c r="M48" s="18">
        <v>0.51</v>
      </c>
      <c r="V48" s="2">
        <v>0.30022218847979498</v>
      </c>
      <c r="W48" s="2">
        <v>0.58970281231305399</v>
      </c>
      <c r="AF48" s="2">
        <v>0.30022218847979498</v>
      </c>
      <c r="AG48" s="18">
        <v>0.40386711235561101</v>
      </c>
      <c r="AP48" s="2">
        <v>0.30022218847979498</v>
      </c>
      <c r="AQ48" s="27">
        <v>0.40786022125628202</v>
      </c>
      <c r="AZ48" s="2">
        <v>0.30022218847979498</v>
      </c>
      <c r="BA48" s="15">
        <v>0.46679763169667599</v>
      </c>
      <c r="BJ48" s="2">
        <v>0.30022218847979498</v>
      </c>
      <c r="BK48" s="27">
        <v>0.469042441439872</v>
      </c>
      <c r="BT48" s="2">
        <v>0.30022218847979498</v>
      </c>
      <c r="BU48" s="2">
        <v>0.72883543884514002</v>
      </c>
      <c r="CD48" s="2">
        <v>0.30022218847979498</v>
      </c>
      <c r="CE48" s="2">
        <v>0.491925266642044</v>
      </c>
      <c r="CN48" s="2">
        <v>0.30022218847979498</v>
      </c>
      <c r="CO48" s="18">
        <v>0.25</v>
      </c>
      <c r="CX48" s="2">
        <v>0.30022218847979498</v>
      </c>
      <c r="CY48" s="18">
        <v>0.32</v>
      </c>
    </row>
    <row r="49" spans="2:102" x14ac:dyDescent="0.3">
      <c r="B49" s="2">
        <v>0.242391425937758</v>
      </c>
      <c r="C49" s="2">
        <v>0.12</v>
      </c>
      <c r="L49" s="2">
        <v>0.242391425937758</v>
      </c>
      <c r="M49" s="18">
        <v>0.59</v>
      </c>
      <c r="V49" s="2">
        <v>0.242391425937758</v>
      </c>
      <c r="W49" s="2">
        <v>0.60199314892534395</v>
      </c>
      <c r="AF49" s="2">
        <v>0.242391425937758</v>
      </c>
      <c r="AP49" s="2">
        <v>0.242391425937758</v>
      </c>
      <c r="AQ49" s="2">
        <v>0.38661204363205698</v>
      </c>
      <c r="AZ49" s="2">
        <v>0.242391425937758</v>
      </c>
      <c r="BA49" s="15">
        <v>0.42212819311605299</v>
      </c>
      <c r="BJ49" s="2">
        <v>0.242391425937758</v>
      </c>
      <c r="BK49" s="27">
        <v>0.46182313359869298</v>
      </c>
      <c r="BT49" s="2">
        <v>0.242391425937758</v>
      </c>
      <c r="BU49" s="2">
        <v>0.72140268936921603</v>
      </c>
      <c r="CD49" s="2">
        <v>0.242391425937758</v>
      </c>
      <c r="CE49" s="2">
        <v>0.49113185403308202</v>
      </c>
      <c r="CN49" s="2">
        <v>0.242391425937758</v>
      </c>
      <c r="CO49" s="23">
        <v>0.24</v>
      </c>
      <c r="CX49" s="2">
        <v>0.242391425937758</v>
      </c>
    </row>
    <row r="50" spans="2:102" x14ac:dyDescent="0.3">
      <c r="B50" s="2">
        <v>0.26648599653507699</v>
      </c>
      <c r="C50" s="2">
        <v>0.12</v>
      </c>
      <c r="L50" s="2">
        <v>0.26648599653507699</v>
      </c>
      <c r="M50" s="18">
        <v>0.55000000000000004</v>
      </c>
      <c r="V50" s="2">
        <v>0.26648599653507699</v>
      </c>
      <c r="W50" s="2">
        <v>0.537754618459373</v>
      </c>
      <c r="AF50" s="2">
        <v>0.26648599653507699</v>
      </c>
      <c r="AP50" s="2">
        <v>0.26648599653507699</v>
      </c>
      <c r="AQ50" s="2">
        <v>0.41059623404219597</v>
      </c>
      <c r="AZ50" s="2">
        <v>0.26648599653507699</v>
      </c>
      <c r="BA50" s="15">
        <v>0.43645302692267102</v>
      </c>
      <c r="BJ50" s="2">
        <v>0.26648599653507699</v>
      </c>
      <c r="BK50" s="27">
        <v>0.45678033830562698</v>
      </c>
      <c r="BT50" s="2">
        <v>0.26648599653507699</v>
      </c>
      <c r="BU50" s="2">
        <v>0.57325194192862605</v>
      </c>
      <c r="CD50" s="2">
        <v>0.26648599653507699</v>
      </c>
      <c r="CE50" s="2">
        <v>0.47421520168769099</v>
      </c>
      <c r="CN50" s="2">
        <v>0.26648599653507699</v>
      </c>
      <c r="CO50" s="23">
        <v>0.23</v>
      </c>
      <c r="CX50" s="2">
        <v>0.26648599653507699</v>
      </c>
    </row>
    <row r="51" spans="2:102" x14ac:dyDescent="0.3">
      <c r="B51" s="2">
        <v>0.26477361103160002</v>
      </c>
      <c r="C51" s="2">
        <v>0.14000000000000001</v>
      </c>
      <c r="L51" s="2">
        <v>0.26477361103160002</v>
      </c>
      <c r="M51" s="18">
        <v>0.57999999999999996</v>
      </c>
      <c r="V51" s="2">
        <v>0.26477361103160002</v>
      </c>
      <c r="W51" s="2">
        <v>0.57586463609466598</v>
      </c>
      <c r="AF51" s="2">
        <v>0.26477361103160002</v>
      </c>
      <c r="AP51" s="2">
        <v>0.26477361103160002</v>
      </c>
      <c r="AQ51" s="2">
        <v>0.440267221994596</v>
      </c>
      <c r="AZ51" s="2">
        <v>0.26477361103160002</v>
      </c>
      <c r="BA51" s="15">
        <v>0.43572547009357998</v>
      </c>
      <c r="BJ51" s="2">
        <v>0.26477361103160002</v>
      </c>
      <c r="BK51" s="27">
        <v>0.46513276945774201</v>
      </c>
      <c r="BT51" s="2">
        <v>0.26477361103160002</v>
      </c>
      <c r="BU51" s="2">
        <v>0.58293919071648004</v>
      </c>
      <c r="CD51" s="2">
        <v>0.26477361103160002</v>
      </c>
      <c r="CE51" s="2">
        <v>0.46720903240033201</v>
      </c>
      <c r="CN51" s="2">
        <v>0.26477361103160002</v>
      </c>
      <c r="CO51" s="23">
        <v>0.28000000000000003</v>
      </c>
      <c r="CX51" s="2">
        <v>0.26477361103160002</v>
      </c>
    </row>
    <row r="52" spans="2:102" x14ac:dyDescent="0.3">
      <c r="B52" s="2">
        <v>0.24604772991298601</v>
      </c>
      <c r="C52" s="2">
        <v>0.14000000000000001</v>
      </c>
      <c r="L52" s="2">
        <v>0.24604772991298601</v>
      </c>
      <c r="M52" s="18">
        <v>0.53</v>
      </c>
      <c r="V52" s="2">
        <v>0.24604772991298601</v>
      </c>
      <c r="W52" s="2">
        <v>0.63196227215841805</v>
      </c>
      <c r="AF52" s="2">
        <v>0.24604772991298601</v>
      </c>
      <c r="AP52" s="2">
        <v>0.24604772991298601</v>
      </c>
      <c r="AQ52" s="2">
        <v>0.42155567632343499</v>
      </c>
      <c r="AZ52" s="2">
        <v>0.24604772991298601</v>
      </c>
      <c r="BA52" s="15">
        <v>0.49557977141720999</v>
      </c>
      <c r="BJ52" s="2">
        <v>0.24604772991298601</v>
      </c>
      <c r="BK52" s="27">
        <v>0.44285443624280901</v>
      </c>
      <c r="BT52" s="2">
        <v>0.24604772991298601</v>
      </c>
      <c r="BU52" s="2">
        <v>0.59016866925184597</v>
      </c>
      <c r="CD52" s="2">
        <v>0.24604772991298601</v>
      </c>
      <c r="CE52" s="2">
        <v>0.42767522886133202</v>
      </c>
      <c r="CN52" s="2">
        <v>0.24604772991298601</v>
      </c>
      <c r="CO52" s="23">
        <v>0.38</v>
      </c>
      <c r="CX52" s="2">
        <v>0.24604772991298601</v>
      </c>
    </row>
    <row r="53" spans="2:102" x14ac:dyDescent="0.3">
      <c r="B53" s="2">
        <v>0.177272781758398</v>
      </c>
      <c r="C53" s="2">
        <v>0.12</v>
      </c>
      <c r="L53" s="2">
        <v>0.177272781758398</v>
      </c>
      <c r="M53" s="18">
        <v>0.56999999999999995</v>
      </c>
      <c r="V53" s="2">
        <v>0.177272781758398</v>
      </c>
      <c r="W53" s="2">
        <v>0.64002901652331601</v>
      </c>
      <c r="AF53" s="2">
        <v>0.177272781758398</v>
      </c>
      <c r="AP53" s="2">
        <v>0.177272781758398</v>
      </c>
      <c r="AQ53" s="2">
        <v>0.41430401976468301</v>
      </c>
      <c r="AZ53" s="2">
        <v>0.177272781758398</v>
      </c>
      <c r="BA53" s="15">
        <v>0.43019896234492699</v>
      </c>
      <c r="BJ53" s="2">
        <v>0.177272781758398</v>
      </c>
      <c r="BK53" s="27">
        <v>0.46864961535628702</v>
      </c>
      <c r="BT53" s="2">
        <v>0.177272781758398</v>
      </c>
      <c r="BU53" s="2">
        <v>0.76782819594061102</v>
      </c>
      <c r="CD53" s="2">
        <v>0.177272781758398</v>
      </c>
      <c r="CE53" s="2">
        <v>0.45139112992215502</v>
      </c>
      <c r="CN53" s="2">
        <v>0.177272781758398</v>
      </c>
      <c r="CO53" s="23">
        <v>0.22</v>
      </c>
      <c r="CX53" s="2">
        <v>0.177272781758398</v>
      </c>
    </row>
    <row r="54" spans="2:102" x14ac:dyDescent="0.3">
      <c r="B54" s="2">
        <v>0.200403829324035</v>
      </c>
      <c r="C54" s="2">
        <v>0.13</v>
      </c>
      <c r="L54" s="2">
        <v>0.200403829324035</v>
      </c>
      <c r="M54" s="18">
        <v>0.56999999999999995</v>
      </c>
      <c r="V54" s="2">
        <v>0.200403829324035</v>
      </c>
      <c r="W54" s="2">
        <v>0.57520999670875705</v>
      </c>
      <c r="AF54" s="2">
        <v>0.200403829324035</v>
      </c>
      <c r="AP54" s="2">
        <v>0.200403829324035</v>
      </c>
      <c r="AQ54" s="2">
        <v>0.40849906660485902</v>
      </c>
      <c r="AZ54" s="2">
        <v>0.200403829324035</v>
      </c>
      <c r="BA54" s="15">
        <v>0.43478279949040399</v>
      </c>
      <c r="BJ54" s="2">
        <v>0.200403829324035</v>
      </c>
      <c r="BK54" s="27">
        <v>0.49557977141720999</v>
      </c>
      <c r="BT54" s="2">
        <v>0.200403829324035</v>
      </c>
      <c r="BU54" s="2">
        <v>0.737195018816036</v>
      </c>
      <c r="CD54" s="2">
        <v>0.200403829324035</v>
      </c>
      <c r="CE54" s="2">
        <v>0.46584922698164899</v>
      </c>
      <c r="CN54" s="2">
        <v>0.200403829324035</v>
      </c>
      <c r="CO54" s="23">
        <v>0.24</v>
      </c>
      <c r="CX54" s="2">
        <v>0.200403829324035</v>
      </c>
    </row>
    <row r="55" spans="2:102" x14ac:dyDescent="0.3">
      <c r="B55" s="2">
        <v>0.242755298408561</v>
      </c>
      <c r="C55" s="2">
        <v>0.11</v>
      </c>
      <c r="L55" s="2">
        <v>0.242755298408561</v>
      </c>
      <c r="M55" s="18">
        <v>0.65</v>
      </c>
      <c r="V55" s="2">
        <v>0.242755298408561</v>
      </c>
      <c r="W55" s="2">
        <v>0.435546021743211</v>
      </c>
      <c r="AF55" s="2">
        <v>0.242755298408561</v>
      </c>
      <c r="AP55" s="2">
        <v>0.242755298408561</v>
      </c>
      <c r="AQ55" s="2">
        <v>0.37194674130352701</v>
      </c>
      <c r="AZ55" s="2">
        <v>0.242755298408561</v>
      </c>
      <c r="BA55" s="15">
        <v>0.43752246660486699</v>
      </c>
      <c r="BJ55" s="2">
        <v>0.242755298408561</v>
      </c>
      <c r="BK55" s="27">
        <v>0.45539881303461599</v>
      </c>
      <c r="BT55" s="2">
        <v>0.242755298408561</v>
      </c>
      <c r="BU55" s="2">
        <v>0.54970180744080199</v>
      </c>
      <c r="CD55" s="2">
        <v>0.242755298408561</v>
      </c>
      <c r="CE55" s="2">
        <v>0.477374318079127</v>
      </c>
      <c r="CN55" s="2">
        <v>0.242755298408561</v>
      </c>
      <c r="CO55" s="23">
        <v>0.27</v>
      </c>
      <c r="CX55" s="2">
        <v>0.242755298408561</v>
      </c>
    </row>
    <row r="56" spans="2:102" x14ac:dyDescent="0.3">
      <c r="B56" s="2">
        <v>0.15031179623186999</v>
      </c>
      <c r="C56" s="2">
        <v>0.12</v>
      </c>
      <c r="L56" s="2">
        <v>0.15031179623186999</v>
      </c>
      <c r="M56" s="18">
        <v>0.57999999999999996</v>
      </c>
      <c r="V56" s="2">
        <v>0.15031179623186999</v>
      </c>
      <c r="W56" s="2">
        <v>0.42560064194334002</v>
      </c>
      <c r="AF56" s="2">
        <v>0.15031179623186999</v>
      </c>
      <c r="AP56" s="2">
        <v>0.15031179623186999</v>
      </c>
      <c r="AQ56" s="2">
        <v>0.39341828680408603</v>
      </c>
      <c r="AZ56" s="2">
        <v>0.15031179623186999</v>
      </c>
      <c r="BA56" s="15">
        <v>0.45265872986634598</v>
      </c>
      <c r="BJ56" s="2">
        <v>0.15031179623186999</v>
      </c>
      <c r="BK56" s="27">
        <v>0.46888460180818098</v>
      </c>
      <c r="BT56" s="2">
        <v>0.15031179623186999</v>
      </c>
      <c r="BU56" s="2">
        <v>0.55956102416155695</v>
      </c>
      <c r="CD56" s="2">
        <v>0.15031179623186999</v>
      </c>
      <c r="CE56" s="2">
        <v>0.58657398394022398</v>
      </c>
      <c r="CN56" s="2">
        <v>0.15031179623186999</v>
      </c>
      <c r="CO56" s="23">
        <v>0.18</v>
      </c>
      <c r="CX56" s="2">
        <v>0.15031179623186999</v>
      </c>
    </row>
    <row r="57" spans="2:102" x14ac:dyDescent="0.3">
      <c r="B57" s="2">
        <v>0.23467676254490299</v>
      </c>
      <c r="C57" s="2">
        <v>0.145705294671128</v>
      </c>
      <c r="L57" s="2">
        <v>0.23467676254490299</v>
      </c>
      <c r="M57" s="18">
        <v>0.51</v>
      </c>
      <c r="V57" s="2">
        <v>0.23467676254490299</v>
      </c>
      <c r="W57" s="2">
        <v>0.427404095926331</v>
      </c>
      <c r="AF57" s="2">
        <v>0.23467676254490299</v>
      </c>
      <c r="AP57" s="2">
        <v>0.23467676254490299</v>
      </c>
      <c r="AQ57" s="2">
        <v>0.41012336765353502</v>
      </c>
      <c r="AZ57" s="2">
        <v>0.23467676254490299</v>
      </c>
      <c r="BA57" s="15">
        <v>0.472823470977906</v>
      </c>
      <c r="BJ57" s="2">
        <v>0.23467676254490299</v>
      </c>
      <c r="BK57" s="27">
        <v>0.47964822533398599</v>
      </c>
      <c r="BT57" s="2">
        <v>0.23467676254490299</v>
      </c>
      <c r="BU57" s="2">
        <v>0.76</v>
      </c>
      <c r="CD57" s="2">
        <v>0.23467676254490299</v>
      </c>
      <c r="CE57" s="2">
        <v>0.48380267869878202</v>
      </c>
      <c r="CN57" s="2">
        <v>0.23467676254490299</v>
      </c>
      <c r="CO57" s="23">
        <v>0.33</v>
      </c>
      <c r="CX57" s="2">
        <v>0.23467676254490299</v>
      </c>
    </row>
    <row r="58" spans="2:102" x14ac:dyDescent="0.3">
      <c r="B58" s="2">
        <v>0.186829910228828</v>
      </c>
      <c r="C58" s="2">
        <v>9.3404239062773703E-2</v>
      </c>
      <c r="L58" s="2">
        <v>0.186829910228828</v>
      </c>
      <c r="M58" s="18">
        <v>0.51</v>
      </c>
      <c r="V58" s="2">
        <v>0.186829910228828</v>
      </c>
      <c r="W58" s="2">
        <v>0.43486614835050602</v>
      </c>
      <c r="AF58" s="2">
        <v>0.186829910228828</v>
      </c>
      <c r="AP58" s="2">
        <v>0.186829910228828</v>
      </c>
      <c r="AQ58" s="2">
        <v>0.43567230414059299</v>
      </c>
      <c r="AZ58" s="2">
        <v>0.186829910228828</v>
      </c>
      <c r="BA58" s="15">
        <v>0.43991763450795701</v>
      </c>
      <c r="BJ58" s="2">
        <v>0.186829910228828</v>
      </c>
      <c r="BK58" s="27">
        <v>0.472823470977906</v>
      </c>
      <c r="BT58" s="2">
        <v>0.186829910228828</v>
      </c>
      <c r="BU58" s="2">
        <v>0.64</v>
      </c>
      <c r="CD58" s="2">
        <v>0.186829910228828</v>
      </c>
      <c r="CE58" s="2">
        <v>0.42607894778532801</v>
      </c>
      <c r="CN58" s="2">
        <v>0.186829910228828</v>
      </c>
      <c r="CO58" s="23">
        <v>0.33</v>
      </c>
      <c r="CX58" s="2">
        <v>0.186829910228828</v>
      </c>
    </row>
    <row r="59" spans="2:102" x14ac:dyDescent="0.3">
      <c r="B59" s="2">
        <v>0.131479647449604</v>
      </c>
      <c r="C59" s="2">
        <v>0.10642547092971</v>
      </c>
      <c r="L59" s="2">
        <v>0.131479647449604</v>
      </c>
      <c r="M59" s="18">
        <v>0.54</v>
      </c>
      <c r="V59" s="2">
        <v>0.131479647449604</v>
      </c>
      <c r="W59" s="2">
        <v>0.42461587133400702</v>
      </c>
      <c r="AF59" s="2">
        <v>0.131479647449604</v>
      </c>
      <c r="AP59" s="2">
        <v>0.131479647449604</v>
      </c>
      <c r="AQ59" s="2">
        <v>0.40808502325685903</v>
      </c>
      <c r="AZ59" s="2">
        <v>0.131479647449604</v>
      </c>
      <c r="BA59" s="15">
        <v>0.45673219085557798</v>
      </c>
      <c r="BJ59" s="2">
        <v>0.131479647449604</v>
      </c>
      <c r="BK59" s="27">
        <v>0.45232194755352101</v>
      </c>
      <c r="BT59" s="2">
        <v>0.131479647449604</v>
      </c>
      <c r="BU59" s="2">
        <v>0.57999999999999996</v>
      </c>
      <c r="CD59" s="2">
        <v>0.131479647449604</v>
      </c>
      <c r="CE59" s="2">
        <v>0.438284363789818</v>
      </c>
      <c r="CN59" s="2">
        <v>0.131479647449604</v>
      </c>
      <c r="CO59" s="23">
        <v>0.32</v>
      </c>
      <c r="CX59" s="2">
        <v>0.131479647449604</v>
      </c>
    </row>
    <row r="60" spans="2:102" x14ac:dyDescent="0.3">
      <c r="B60" s="2">
        <v>0.21417022540040101</v>
      </c>
      <c r="C60" s="2">
        <v>9.5244203031496097E-2</v>
      </c>
      <c r="L60" s="2">
        <v>0.21417022540040101</v>
      </c>
      <c r="M60" s="18">
        <v>0.74</v>
      </c>
      <c r="V60" s="2">
        <v>0.21417022540040101</v>
      </c>
      <c r="W60" s="2">
        <v>0.42279178606957302</v>
      </c>
      <c r="AF60" s="2">
        <v>0.21417022540040101</v>
      </c>
      <c r="AP60" s="2">
        <v>0.21417022540040101</v>
      </c>
      <c r="AQ60" s="2">
        <v>0.40185587153569802</v>
      </c>
      <c r="AZ60" s="2">
        <v>0.21417022540040101</v>
      </c>
      <c r="BA60" s="15">
        <v>0.4</v>
      </c>
      <c r="BJ60" s="2">
        <v>0.21417022540040101</v>
      </c>
      <c r="BK60" s="27">
        <v>0.44713871382172599</v>
      </c>
      <c r="BT60" s="2">
        <v>0.21417022540040101</v>
      </c>
      <c r="BU60" s="2">
        <v>0.56000000000000005</v>
      </c>
      <c r="CD60" s="2">
        <v>0.21417022540040101</v>
      </c>
      <c r="CE60" s="2">
        <v>0.51348148466659305</v>
      </c>
      <c r="CN60" s="2">
        <v>0.21417022540040101</v>
      </c>
      <c r="CO60" s="23">
        <v>0.2</v>
      </c>
      <c r="CX60" s="2">
        <v>0.21417022540040101</v>
      </c>
    </row>
    <row r="61" spans="2:102" x14ac:dyDescent="0.3">
      <c r="B61" s="2">
        <v>0.140087684167682</v>
      </c>
      <c r="C61" s="2">
        <v>8.7157151533876695E-2</v>
      </c>
      <c r="L61" s="2">
        <v>0.140087684167682</v>
      </c>
      <c r="M61" s="18">
        <v>0.68</v>
      </c>
      <c r="V61" s="2">
        <v>0.140087684167682</v>
      </c>
      <c r="W61" s="2">
        <v>0.41165290681879502</v>
      </c>
      <c r="AF61" s="2">
        <v>0.140087684167682</v>
      </c>
      <c r="AP61" s="2">
        <v>0.140087684167682</v>
      </c>
      <c r="AQ61" s="2">
        <v>0.41590661821980002</v>
      </c>
      <c r="AZ61" s="2">
        <v>0.140087684167682</v>
      </c>
      <c r="BA61" s="15">
        <v>0.45</v>
      </c>
      <c r="BJ61" s="2">
        <v>0.140087684167682</v>
      </c>
      <c r="BK61" s="27">
        <v>0.45673219085557798</v>
      </c>
      <c r="BT61" s="2">
        <v>0.140087684167682</v>
      </c>
      <c r="BU61" s="2">
        <v>0.65</v>
      </c>
      <c r="CD61" s="2">
        <v>0.140087684167682</v>
      </c>
      <c r="CE61" s="2">
        <v>0.43871242005019101</v>
      </c>
      <c r="CN61" s="2">
        <v>0.140087684167682</v>
      </c>
      <c r="CO61" s="23">
        <v>0.28999999999999998</v>
      </c>
      <c r="CX61" s="2">
        <v>0.140087684167682</v>
      </c>
    </row>
    <row r="62" spans="2:102" x14ac:dyDescent="0.3">
      <c r="B62" s="2">
        <v>0.25580788523039699</v>
      </c>
      <c r="C62" s="2">
        <v>8.2638579470461396E-2</v>
      </c>
      <c r="L62" s="2">
        <v>0.25580788523039699</v>
      </c>
      <c r="M62" s="18">
        <v>0.65</v>
      </c>
      <c r="V62" s="2">
        <v>0.25580788523039699</v>
      </c>
      <c r="W62" s="2">
        <v>0.43762908553104402</v>
      </c>
      <c r="AF62" s="2">
        <v>0.25580788523039699</v>
      </c>
      <c r="AP62" s="2">
        <v>0.25580788523039699</v>
      </c>
      <c r="AQ62" s="2">
        <v>0.37829375380330099</v>
      </c>
      <c r="AZ62" s="2">
        <v>0.25580788523039699</v>
      </c>
      <c r="BA62" s="15">
        <v>0.46</v>
      </c>
      <c r="BJ62" s="2">
        <v>0.25580788523039699</v>
      </c>
      <c r="BK62" s="27">
        <v>0.45</v>
      </c>
      <c r="BT62" s="2">
        <v>0.25580788523039699</v>
      </c>
      <c r="BU62" s="2">
        <v>0.57999999999999996</v>
      </c>
      <c r="CD62" s="2">
        <v>0.25580788523039699</v>
      </c>
      <c r="CE62" s="2">
        <v>0.49842408058065502</v>
      </c>
      <c r="CN62" s="2">
        <v>0.25580788523039699</v>
      </c>
      <c r="CO62" s="23">
        <v>0.27</v>
      </c>
      <c r="CX62" s="2">
        <v>0.25580788523039699</v>
      </c>
    </row>
    <row r="63" spans="2:102" x14ac:dyDescent="0.3">
      <c r="B63" s="2">
        <v>0.247268665089625</v>
      </c>
      <c r="C63" s="2">
        <v>8.3647466748888899E-2</v>
      </c>
      <c r="L63" s="2">
        <v>0.247268665089625</v>
      </c>
      <c r="M63" s="18">
        <v>0.61</v>
      </c>
      <c r="V63" s="2">
        <v>0.247268665089625</v>
      </c>
      <c r="W63" s="2">
        <v>0.463105784859346</v>
      </c>
      <c r="AF63" s="2">
        <v>0.247268665089625</v>
      </c>
      <c r="AP63" s="2">
        <v>0.247268665089625</v>
      </c>
      <c r="AQ63" s="2">
        <v>0.40149560947630603</v>
      </c>
      <c r="AZ63" s="2">
        <v>0.247268665089625</v>
      </c>
      <c r="BA63" s="15">
        <v>0.49</v>
      </c>
      <c r="BJ63" s="2">
        <v>0.247268665089625</v>
      </c>
      <c r="BK63" s="27">
        <v>0.44449403724986303</v>
      </c>
      <c r="BT63" s="2">
        <v>0.247268665089625</v>
      </c>
      <c r="CD63" s="2">
        <v>0.247268665089625</v>
      </c>
      <c r="CE63" s="2">
        <v>0.46971917722319501</v>
      </c>
      <c r="CN63" s="2">
        <v>0.247268665089625</v>
      </c>
      <c r="CO63" s="23">
        <v>0.27</v>
      </c>
      <c r="CX63" s="2">
        <v>0.247268665089625</v>
      </c>
    </row>
    <row r="64" spans="2:102" x14ac:dyDescent="0.3">
      <c r="B64" s="2">
        <v>0.12877107795915599</v>
      </c>
      <c r="C64" s="2">
        <v>0.11536587446342</v>
      </c>
      <c r="L64" s="2">
        <v>0.12877107795915599</v>
      </c>
      <c r="M64" s="18">
        <v>0.63</v>
      </c>
      <c r="V64" s="2">
        <v>0.12877107795915599</v>
      </c>
      <c r="W64" s="2">
        <v>0.43394698433724399</v>
      </c>
      <c r="AF64" s="2">
        <v>0.12877107795915599</v>
      </c>
      <c r="AP64" s="2">
        <v>0.12877107795915599</v>
      </c>
      <c r="AQ64" s="2">
        <v>0.40937633023679498</v>
      </c>
      <c r="AZ64" s="2">
        <v>0.12877107795915599</v>
      </c>
      <c r="BJ64" s="2">
        <v>0.12877107795915599</v>
      </c>
      <c r="BK64" s="2">
        <v>0.43994497574969199</v>
      </c>
      <c r="BT64" s="2">
        <v>0.12877107795915599</v>
      </c>
      <c r="CD64" s="2">
        <v>0.12877107795915599</v>
      </c>
      <c r="CE64" s="2">
        <v>0.427564098492623</v>
      </c>
      <c r="CN64" s="2">
        <v>0.12877107795915599</v>
      </c>
      <c r="CO64" s="23">
        <v>0.28000000000000003</v>
      </c>
      <c r="CX64" s="2">
        <v>0.12877107795915599</v>
      </c>
    </row>
    <row r="65" spans="2:102" x14ac:dyDescent="0.3">
      <c r="B65" s="2">
        <v>0.140555509659927</v>
      </c>
      <c r="C65" s="2">
        <v>9.9210919297272895E-2</v>
      </c>
      <c r="L65" s="2">
        <v>0.140555509659927</v>
      </c>
      <c r="M65" s="18">
        <v>0.55000000000000004</v>
      </c>
      <c r="V65" s="2">
        <v>0.140555509659927</v>
      </c>
      <c r="W65" s="2">
        <v>0.46999248525541498</v>
      </c>
      <c r="AF65" s="2">
        <v>0.140555509659927</v>
      </c>
      <c r="AP65" s="2">
        <v>0.140555509659927</v>
      </c>
      <c r="AQ65" s="2">
        <v>0.428730091464534</v>
      </c>
      <c r="AZ65" s="2">
        <v>0.140555509659927</v>
      </c>
      <c r="BJ65" s="2">
        <v>0.140555509659927</v>
      </c>
      <c r="BK65" s="2">
        <v>0.43511251488184799</v>
      </c>
      <c r="BT65" s="2">
        <v>0.140555509659927</v>
      </c>
      <c r="CD65" s="2">
        <v>0.140555509659927</v>
      </c>
      <c r="CE65" s="2">
        <v>0.49151466801784099</v>
      </c>
      <c r="CN65" s="2">
        <v>0.140555509659927</v>
      </c>
      <c r="CO65" s="23">
        <v>0.26</v>
      </c>
      <c r="CX65" s="2">
        <v>0.140555509659927</v>
      </c>
    </row>
    <row r="66" spans="2:102" x14ac:dyDescent="0.3">
      <c r="B66" s="2">
        <v>0.30798384269601498</v>
      </c>
      <c r="C66" s="2">
        <v>8.8601235372230205E-2</v>
      </c>
      <c r="L66" s="2">
        <v>0.30798384269601498</v>
      </c>
      <c r="M66" s="18">
        <v>0.69</v>
      </c>
      <c r="V66" s="2">
        <v>0.30798384269601498</v>
      </c>
      <c r="W66" s="2">
        <v>0.39105987221809102</v>
      </c>
      <c r="AF66" s="2">
        <v>0.30798384269601498</v>
      </c>
      <c r="AP66" s="2">
        <v>0.30798384269601498</v>
      </c>
      <c r="AQ66" s="2">
        <v>0.39219226420968001</v>
      </c>
      <c r="AZ66" s="2">
        <v>0.30798384269601498</v>
      </c>
      <c r="BJ66" s="2">
        <v>0.30798384269601498</v>
      </c>
      <c r="BK66" s="2">
        <v>0.41843135900600897</v>
      </c>
      <c r="BT66" s="2">
        <v>0.30798384269601498</v>
      </c>
      <c r="CD66" s="2">
        <v>0.30798384269601498</v>
      </c>
      <c r="CE66" s="2">
        <v>0.44232068808945602</v>
      </c>
      <c r="CN66" s="2">
        <v>0.30798384269601498</v>
      </c>
      <c r="CO66" s="23">
        <v>0.25</v>
      </c>
      <c r="CX66" s="2">
        <v>0.30798384269601498</v>
      </c>
    </row>
    <row r="67" spans="2:102" x14ac:dyDescent="0.3">
      <c r="B67" s="2">
        <v>0.33657960081132199</v>
      </c>
      <c r="C67" s="2">
        <v>9.6743943873231306E-2</v>
      </c>
      <c r="L67" s="2">
        <v>0.33657960081132199</v>
      </c>
      <c r="M67" s="18">
        <v>0.66</v>
      </c>
      <c r="V67" s="2">
        <v>0.33657960081132199</v>
      </c>
      <c r="W67" s="2">
        <v>0.46016107904103598</v>
      </c>
      <c r="AF67" s="2">
        <v>0.33657960081132199</v>
      </c>
      <c r="AP67" s="2">
        <v>0.33657960081132199</v>
      </c>
      <c r="AQ67" s="2">
        <v>0.39226139877830701</v>
      </c>
      <c r="AZ67" s="2">
        <v>0.33657960081132199</v>
      </c>
      <c r="BJ67" s="2">
        <v>0.33657960081132199</v>
      </c>
      <c r="BK67" s="2">
        <v>0.42325576314749902</v>
      </c>
      <c r="BT67" s="2">
        <v>0.33657960081132199</v>
      </c>
      <c r="CD67" s="2">
        <v>0.33657960081132199</v>
      </c>
      <c r="CE67" s="2">
        <v>0.50585541827371105</v>
      </c>
      <c r="CN67" s="2">
        <v>0.33657960081132199</v>
      </c>
      <c r="CO67" s="23">
        <v>0.28000000000000003</v>
      </c>
      <c r="CX67" s="2">
        <v>0.33657960081132199</v>
      </c>
    </row>
    <row r="68" spans="2:102" x14ac:dyDescent="0.3">
      <c r="B68" s="2">
        <v>0.28253020255675299</v>
      </c>
      <c r="C68" s="2">
        <v>0.19063573390687699</v>
      </c>
      <c r="L68" s="2">
        <v>0.28253020255675299</v>
      </c>
      <c r="M68" s="18">
        <v>0.55000000000000004</v>
      </c>
      <c r="V68" s="2">
        <v>0.28253020255675299</v>
      </c>
      <c r="W68" s="2">
        <v>0.45531094183165899</v>
      </c>
      <c r="AF68" s="2">
        <v>0.28253020255675299</v>
      </c>
      <c r="AP68" s="2">
        <v>0.28253020255675299</v>
      </c>
      <c r="AQ68" s="2">
        <v>0.400520923143945</v>
      </c>
      <c r="AZ68" s="2">
        <v>0.28253020255675299</v>
      </c>
      <c r="BJ68" s="2">
        <v>0.28253020255675299</v>
      </c>
      <c r="BK68" s="2">
        <v>0.42142479666420202</v>
      </c>
      <c r="BT68" s="2">
        <v>0.28253020255675299</v>
      </c>
      <c r="CD68" s="2">
        <v>0.28253020255675299</v>
      </c>
      <c r="CE68" s="2">
        <v>0.40719962665970399</v>
      </c>
      <c r="CN68" s="2">
        <v>0.28253020255675299</v>
      </c>
      <c r="CO68" s="23">
        <v>0.27</v>
      </c>
      <c r="CX68" s="2">
        <v>0.28253020255675299</v>
      </c>
    </row>
    <row r="69" spans="2:102" x14ac:dyDescent="0.3">
      <c r="B69" s="2">
        <v>0.30742383428713599</v>
      </c>
      <c r="C69" s="2">
        <v>0.133697414895843</v>
      </c>
      <c r="L69" s="2">
        <v>0.30742383428713599</v>
      </c>
      <c r="M69" s="18">
        <v>0.59</v>
      </c>
      <c r="V69" s="2">
        <v>0.30742383428713599</v>
      </c>
      <c r="W69" s="2">
        <v>0.44362982172584697</v>
      </c>
      <c r="AF69" s="2">
        <v>0.30742383428713599</v>
      </c>
      <c r="AP69" s="2">
        <v>0.30742383428713599</v>
      </c>
      <c r="AQ69" s="2">
        <v>0.432438591861595</v>
      </c>
      <c r="AZ69" s="2">
        <v>0.30742383428713599</v>
      </c>
      <c r="BJ69" s="2">
        <v>0.30742383428713599</v>
      </c>
      <c r="BK69" s="2">
        <v>0.42149937711431701</v>
      </c>
      <c r="BT69" s="2">
        <v>0.30742383428713599</v>
      </c>
      <c r="CD69" s="2">
        <v>0.30742383428713599</v>
      </c>
      <c r="CE69" s="2">
        <v>0.67699886907489204</v>
      </c>
      <c r="CN69" s="2">
        <v>0.30742383428713599</v>
      </c>
      <c r="CO69" s="23">
        <v>0.49</v>
      </c>
      <c r="CX69" s="2">
        <v>0.30742383428713599</v>
      </c>
    </row>
    <row r="70" spans="2:102" x14ac:dyDescent="0.3">
      <c r="B70" s="2">
        <v>0.31952482080501199</v>
      </c>
      <c r="C70" s="2">
        <v>0.15933101287401399</v>
      </c>
      <c r="L70" s="2">
        <v>0.31952482080501199</v>
      </c>
      <c r="M70" s="18">
        <v>0.57999999999999996</v>
      </c>
      <c r="V70" s="2">
        <v>0.31952482080501199</v>
      </c>
      <c r="W70" s="2">
        <v>0.42977716588105902</v>
      </c>
      <c r="AF70" s="2">
        <v>0.31952482080501199</v>
      </c>
      <c r="AP70" s="2">
        <v>0.31952482080501199</v>
      </c>
      <c r="AQ70" s="2">
        <v>0.40369782352779998</v>
      </c>
      <c r="AZ70" s="2">
        <v>0.31952482080501199</v>
      </c>
      <c r="BJ70" s="2">
        <v>0.31952482080501199</v>
      </c>
      <c r="BK70" s="2">
        <v>0.46228886004560898</v>
      </c>
      <c r="BT70" s="2">
        <v>0.31952482080501199</v>
      </c>
      <c r="CD70" s="2">
        <v>0.31952482080501199</v>
      </c>
      <c r="CE70" s="2">
        <v>0.64413099139208096</v>
      </c>
      <c r="CN70" s="2">
        <v>0.31952482080501199</v>
      </c>
      <c r="CO70" s="23">
        <v>0.25</v>
      </c>
      <c r="CX70" s="2">
        <v>0.31952482080501199</v>
      </c>
    </row>
    <row r="71" spans="2:102" x14ac:dyDescent="0.3">
      <c r="B71" s="2">
        <v>0.30294762918412599</v>
      </c>
      <c r="C71" s="2">
        <v>0.118317390461674</v>
      </c>
      <c r="L71" s="2">
        <v>0.30294762918412599</v>
      </c>
      <c r="M71" s="18">
        <v>0.51</v>
      </c>
      <c r="V71" s="2">
        <v>0.30294762918412599</v>
      </c>
      <c r="W71" s="2">
        <v>0.42983959041994302</v>
      </c>
      <c r="AF71" s="2">
        <v>0.30294762918412599</v>
      </c>
      <c r="AP71" s="2">
        <v>0.30294762918412599</v>
      </c>
      <c r="AQ71" s="2">
        <v>0.38742350267433701</v>
      </c>
      <c r="AZ71" s="2">
        <v>0.30294762918412599</v>
      </c>
      <c r="BJ71" s="2">
        <v>0.30294762918412599</v>
      </c>
      <c r="BK71" s="2">
        <v>0.42406294102318898</v>
      </c>
      <c r="BT71" s="2">
        <v>0.30294762918412599</v>
      </c>
      <c r="CD71" s="2">
        <v>0.30294762918412599</v>
      </c>
      <c r="CE71" s="2">
        <v>0.64799219630720595</v>
      </c>
      <c r="CN71" s="2">
        <v>0.30294762918412599</v>
      </c>
      <c r="CO71" s="23">
        <v>0.35</v>
      </c>
      <c r="CX71" s="2">
        <v>0.30294762918412599</v>
      </c>
    </row>
    <row r="72" spans="2:102" x14ac:dyDescent="0.3">
      <c r="B72" s="2">
        <v>0.226269746771844</v>
      </c>
      <c r="C72" s="2">
        <v>0.118154298225327</v>
      </c>
      <c r="L72" s="2">
        <v>0.226269746771844</v>
      </c>
      <c r="M72" s="18">
        <v>0.55000000000000004</v>
      </c>
      <c r="V72" s="2">
        <v>0.226269746771844</v>
      </c>
      <c r="W72" s="2">
        <v>0.429783046771612</v>
      </c>
      <c r="AF72" s="2">
        <v>0.226269746771844</v>
      </c>
      <c r="AP72" s="2">
        <v>0.226269746771844</v>
      </c>
      <c r="AQ72" s="2">
        <v>0.40122851580588897</v>
      </c>
      <c r="AZ72" s="2">
        <v>0.226269746771844</v>
      </c>
      <c r="BJ72" s="2">
        <v>0.226269746771844</v>
      </c>
      <c r="BK72" s="2">
        <v>0.46426435956635898</v>
      </c>
      <c r="BT72" s="2">
        <v>0.226269746771844</v>
      </c>
      <c r="CD72" s="2">
        <v>0.226269746771844</v>
      </c>
      <c r="CE72" s="2">
        <v>0.677193077339029</v>
      </c>
      <c r="CN72" s="2">
        <v>0.226269746771844</v>
      </c>
      <c r="CO72" s="23">
        <v>0.4</v>
      </c>
      <c r="CX72" s="2">
        <v>0.226269746771844</v>
      </c>
    </row>
    <row r="73" spans="2:102" x14ac:dyDescent="0.3">
      <c r="B73" s="2">
        <v>0.29178481502756398</v>
      </c>
      <c r="C73" s="2">
        <v>9.9867801736460093E-2</v>
      </c>
      <c r="L73" s="2">
        <v>0.29178481502756398</v>
      </c>
      <c r="M73" s="18">
        <v>0.66</v>
      </c>
      <c r="V73" s="2">
        <v>0.29178481502756398</v>
      </c>
      <c r="W73" s="2">
        <v>0.44885226009589302</v>
      </c>
      <c r="AF73" s="2">
        <v>0.29178481502756398</v>
      </c>
      <c r="AP73" s="2">
        <v>0.29178481502756398</v>
      </c>
      <c r="AQ73" s="2">
        <v>0.33561589063446501</v>
      </c>
      <c r="AZ73" s="2">
        <v>0.29178481502756398</v>
      </c>
      <c r="BJ73" s="2">
        <v>0.29178481502756398</v>
      </c>
      <c r="BK73" s="2">
        <v>0.42683731431454502</v>
      </c>
      <c r="BT73" s="2">
        <v>0.29178481502756398</v>
      </c>
      <c r="CD73" s="2">
        <v>0.29178481502756398</v>
      </c>
      <c r="CE73" s="2">
        <v>0.66916926113133601</v>
      </c>
      <c r="CN73" s="2">
        <v>0.29178481502756398</v>
      </c>
      <c r="CO73" s="23">
        <v>0.28999999999999998</v>
      </c>
      <c r="CX73" s="2">
        <v>0.29178481502756398</v>
      </c>
    </row>
    <row r="74" spans="2:102" x14ac:dyDescent="0.3">
      <c r="B74" s="2">
        <v>0.25395105704499599</v>
      </c>
      <c r="C74" s="2">
        <v>0.118969066015796</v>
      </c>
      <c r="L74" s="2">
        <v>0.25395105704499599</v>
      </c>
      <c r="M74" s="18">
        <v>0.72</v>
      </c>
      <c r="V74" s="2">
        <v>0.25395105704499599</v>
      </c>
      <c r="W74" s="2">
        <v>0.43927072314419102</v>
      </c>
      <c r="AF74" s="2">
        <v>0.25395105704499599</v>
      </c>
      <c r="AP74" s="2">
        <v>0.25395105704499599</v>
      </c>
      <c r="AQ74" s="2">
        <v>0.40876710043864001</v>
      </c>
      <c r="AZ74" s="2">
        <v>0.25395105704499599</v>
      </c>
      <c r="BJ74" s="2">
        <v>0.25395105704499599</v>
      </c>
      <c r="BK74" s="2">
        <v>0.437530234859282</v>
      </c>
      <c r="BT74" s="2">
        <v>0.25395105704499599</v>
      </c>
      <c r="CD74" s="2">
        <v>0.25395105704499599</v>
      </c>
      <c r="CE74" s="2">
        <v>0.688264825108172</v>
      </c>
      <c r="CN74" s="2">
        <v>0.25395105704499599</v>
      </c>
      <c r="CO74" s="23">
        <v>0.34</v>
      </c>
      <c r="CX74" s="2">
        <v>0.25395105704499599</v>
      </c>
    </row>
    <row r="75" spans="2:102" x14ac:dyDescent="0.3">
      <c r="B75" s="2">
        <v>0.23298730278748001</v>
      </c>
      <c r="C75" s="2">
        <v>0.20051083857010699</v>
      </c>
      <c r="L75" s="2">
        <v>0.23298730278748001</v>
      </c>
      <c r="M75" s="18">
        <v>0.64</v>
      </c>
      <c r="V75" s="2">
        <v>0.23298730278748001</v>
      </c>
      <c r="W75" s="2">
        <v>0.44340700088449703</v>
      </c>
      <c r="AF75" s="2">
        <v>0.23298730278748001</v>
      </c>
      <c r="AP75" s="2">
        <v>0.23298730278748001</v>
      </c>
      <c r="AQ75" s="2">
        <v>0.39603818099632898</v>
      </c>
      <c r="AZ75" s="2">
        <v>0.23298730278748001</v>
      </c>
      <c r="BJ75" s="2">
        <v>0.23298730278748001</v>
      </c>
      <c r="BK75" s="2">
        <v>0.45001948452651103</v>
      </c>
      <c r="BT75" s="2">
        <v>0.23298730278748001</v>
      </c>
      <c r="CD75" s="2">
        <v>0.23298730278748001</v>
      </c>
      <c r="CE75" s="2">
        <v>0.67926643019976596</v>
      </c>
      <c r="CN75" s="2">
        <v>0.23298730278748001</v>
      </c>
      <c r="CO75" s="23">
        <v>0.34</v>
      </c>
      <c r="CX75" s="2">
        <v>0.23298730278748001</v>
      </c>
    </row>
    <row r="76" spans="2:102" x14ac:dyDescent="0.3">
      <c r="B76" s="2">
        <v>0.27205148913945099</v>
      </c>
      <c r="C76" s="2">
        <v>0.20923021591841801</v>
      </c>
      <c r="L76" s="2">
        <v>0.27205148913945099</v>
      </c>
      <c r="M76" s="18">
        <v>0.53</v>
      </c>
      <c r="V76" s="2">
        <v>0.27205148913945099</v>
      </c>
      <c r="W76" s="2">
        <v>0.43740557231495297</v>
      </c>
      <c r="AF76" s="2">
        <v>0.27205148913945099</v>
      </c>
      <c r="AP76" s="2">
        <v>0.27205148913945099</v>
      </c>
      <c r="AQ76" s="2">
        <v>0.39923804534530599</v>
      </c>
      <c r="AZ76" s="2">
        <v>0.27205148913945099</v>
      </c>
      <c r="BJ76" s="2">
        <v>0.27205148913945099</v>
      </c>
      <c r="BK76" s="2">
        <v>0.42931530220861902</v>
      </c>
      <c r="BT76" s="2">
        <v>0.27205148913945099</v>
      </c>
      <c r="CD76" s="2">
        <v>0.27205148913945099</v>
      </c>
      <c r="CE76" s="2">
        <v>0.58686461417052604</v>
      </c>
      <c r="CN76" s="2">
        <v>0.27205148913945099</v>
      </c>
      <c r="CO76" s="23">
        <v>0.36</v>
      </c>
      <c r="CX76" s="2">
        <v>0.27205148913945099</v>
      </c>
    </row>
    <row r="77" spans="2:102" x14ac:dyDescent="0.3">
      <c r="B77" s="2">
        <v>0.32944213838822201</v>
      </c>
      <c r="C77" s="2">
        <v>0.156208746608376</v>
      </c>
      <c r="L77" s="2">
        <v>0.32944213838822201</v>
      </c>
      <c r="V77" s="2">
        <v>0.32944213838822201</v>
      </c>
      <c r="W77" s="2">
        <v>0.45480721342358998</v>
      </c>
      <c r="AF77" s="2">
        <v>0.32944213838822201</v>
      </c>
      <c r="AP77" s="2">
        <v>0.32944213838822201</v>
      </c>
      <c r="AQ77" s="2">
        <v>0.39834237232451603</v>
      </c>
      <c r="AZ77" s="2">
        <v>0.32944213838822201</v>
      </c>
      <c r="BJ77" s="2">
        <v>0.32944213838822201</v>
      </c>
      <c r="BK77" s="2">
        <v>0.40114531210690102</v>
      </c>
      <c r="BT77" s="2">
        <v>0.32944213838822201</v>
      </c>
      <c r="CD77" s="2">
        <v>0.32944213838822201</v>
      </c>
      <c r="CE77" s="2">
        <v>0.60106088483440201</v>
      </c>
      <c r="CN77" s="2">
        <v>0.32944213838822201</v>
      </c>
      <c r="CO77" s="23">
        <v>0.35</v>
      </c>
      <c r="CX77" s="2">
        <v>0.32944213838822201</v>
      </c>
    </row>
    <row r="78" spans="2:102" x14ac:dyDescent="0.3">
      <c r="B78" s="2">
        <v>0.28018003887023701</v>
      </c>
      <c r="C78" s="2">
        <v>0.20254540848531999</v>
      </c>
      <c r="L78" s="2">
        <v>0.28018003887023701</v>
      </c>
      <c r="V78" s="2">
        <v>0.28018003887023701</v>
      </c>
      <c r="W78" s="2">
        <v>0.44660849769029698</v>
      </c>
      <c r="AF78" s="2">
        <v>0.28018003887023701</v>
      </c>
      <c r="AP78" s="2">
        <v>0.28018003887023701</v>
      </c>
      <c r="AQ78" s="2">
        <v>0.39993029616652598</v>
      </c>
      <c r="AZ78" s="2">
        <v>0.28018003887023701</v>
      </c>
      <c r="BJ78" s="2">
        <v>0.28018003887023701</v>
      </c>
      <c r="BK78" s="2">
        <v>0.40843823433985899</v>
      </c>
      <c r="BT78" s="2">
        <v>0.28018003887023701</v>
      </c>
      <c r="CD78" s="2">
        <v>0.28018003887023701</v>
      </c>
      <c r="CE78" s="2">
        <v>0.605228074802445</v>
      </c>
      <c r="CN78" s="2">
        <v>0.28018003887023701</v>
      </c>
      <c r="CO78" s="23">
        <v>0.39</v>
      </c>
      <c r="CX78" s="2">
        <v>0.28018003887023701</v>
      </c>
    </row>
    <row r="79" spans="2:102" x14ac:dyDescent="0.3">
      <c r="B79" s="2">
        <v>0.30245817328159802</v>
      </c>
      <c r="C79" s="2">
        <v>0.209663874935239</v>
      </c>
      <c r="L79" s="2">
        <v>0.30245817328159802</v>
      </c>
      <c r="V79" s="2">
        <v>0.30245817328159802</v>
      </c>
      <c r="W79" s="2">
        <v>0.44104003506080303</v>
      </c>
      <c r="AF79" s="2">
        <v>0.30245817328159802</v>
      </c>
      <c r="AP79" s="2">
        <v>0.30245817328159802</v>
      </c>
      <c r="AQ79" s="2">
        <v>0.40112947225315698</v>
      </c>
      <c r="AZ79" s="2">
        <v>0.30245817328159802</v>
      </c>
      <c r="BJ79" s="2">
        <v>0.30245817328159802</v>
      </c>
      <c r="BK79" s="2">
        <v>0.39604231139525498</v>
      </c>
      <c r="BT79" s="2">
        <v>0.30245817328159802</v>
      </c>
      <c r="CD79" s="2">
        <v>0.30245817328159802</v>
      </c>
      <c r="CE79" s="2">
        <v>0.60356809948161905</v>
      </c>
      <c r="CN79" s="2">
        <v>0.30245817328159802</v>
      </c>
      <c r="CO79" s="23">
        <v>0.23</v>
      </c>
      <c r="CX79" s="2">
        <v>0.30245817328159802</v>
      </c>
    </row>
    <row r="80" spans="2:102" x14ac:dyDescent="0.3">
      <c r="B80" s="2">
        <v>0.23517412920429501</v>
      </c>
      <c r="C80" s="2">
        <v>0.241486224078173</v>
      </c>
      <c r="L80" s="2">
        <v>0.23517412920429501</v>
      </c>
      <c r="V80" s="2">
        <v>0.23517412920429501</v>
      </c>
      <c r="W80" s="2">
        <v>0.42788774156746701</v>
      </c>
      <c r="AF80" s="2">
        <v>0.23517412920429501</v>
      </c>
      <c r="AP80" s="2">
        <v>0.23517412920429501</v>
      </c>
      <c r="AQ80" s="2">
        <v>0.40048079553306898</v>
      </c>
      <c r="AZ80" s="2">
        <v>0.23517412920429501</v>
      </c>
      <c r="BJ80" s="2">
        <v>0.23517412920429501</v>
      </c>
      <c r="BK80" s="2">
        <v>0.41952234821200701</v>
      </c>
      <c r="BT80" s="2">
        <v>0.23517412920429501</v>
      </c>
      <c r="CD80" s="2">
        <v>0.23517412920429501</v>
      </c>
      <c r="CE80" s="2">
        <v>0.64191590175144897</v>
      </c>
      <c r="CN80" s="2">
        <v>0.23517412920429501</v>
      </c>
      <c r="CO80" s="23">
        <v>0.38</v>
      </c>
      <c r="CX80" s="2">
        <v>0.23517412920429501</v>
      </c>
    </row>
    <row r="81" spans="2:102" x14ac:dyDescent="0.3">
      <c r="B81" s="2">
        <v>0.304812585980414</v>
      </c>
      <c r="C81" s="2">
        <v>0.240739686126237</v>
      </c>
      <c r="L81" s="2">
        <v>0.304812585980414</v>
      </c>
      <c r="V81" s="2">
        <v>0.304812585980414</v>
      </c>
      <c r="W81" s="2">
        <v>0.42461824214821797</v>
      </c>
      <c r="AF81" s="2">
        <v>0.304812585980414</v>
      </c>
      <c r="AP81" s="2">
        <v>0.304812585980414</v>
      </c>
      <c r="AQ81" s="2">
        <v>0.392557418691664</v>
      </c>
      <c r="AZ81" s="2">
        <v>0.304812585980414</v>
      </c>
      <c r="BJ81" s="2">
        <v>0.304812585980414</v>
      </c>
      <c r="BK81" s="2">
        <v>0.41975937462635898</v>
      </c>
      <c r="BT81" s="2">
        <v>0.304812585980414</v>
      </c>
      <c r="CD81" s="2">
        <v>0.304812585980414</v>
      </c>
      <c r="CE81" s="2">
        <v>0.648494096518897</v>
      </c>
      <c r="CN81" s="2">
        <v>0.304812585980414</v>
      </c>
      <c r="CO81" s="23">
        <v>0.24</v>
      </c>
      <c r="CX81" s="2">
        <v>0.304812585980414</v>
      </c>
    </row>
    <row r="82" spans="2:102" x14ac:dyDescent="0.3">
      <c r="B82" s="2">
        <v>0.30299399795609899</v>
      </c>
      <c r="C82" s="2">
        <v>0.190464207946204</v>
      </c>
      <c r="L82" s="2">
        <v>0.30299399795609899</v>
      </c>
      <c r="V82" s="2">
        <v>0.30299399795609899</v>
      </c>
      <c r="W82" s="2">
        <v>0.43693522670135199</v>
      </c>
      <c r="AF82" s="2">
        <v>0.30299399795609899</v>
      </c>
      <c r="AP82" s="2">
        <v>0.30299399795609899</v>
      </c>
      <c r="AQ82" s="2">
        <v>0.39637856022247597</v>
      </c>
      <c r="AZ82" s="2">
        <v>0.30299399795609899</v>
      </c>
      <c r="BJ82" s="2">
        <v>0.30299399795609899</v>
      </c>
      <c r="BK82" s="2">
        <v>0.424074905723416</v>
      </c>
      <c r="BT82" s="2">
        <v>0.30299399795609899</v>
      </c>
      <c r="CD82" s="2">
        <v>0.30299399795609899</v>
      </c>
      <c r="CE82" s="2">
        <v>0.64801910191572698</v>
      </c>
      <c r="CN82" s="2">
        <v>0.30299399795609899</v>
      </c>
      <c r="CO82" s="23">
        <v>0.27</v>
      </c>
      <c r="CX82" s="2">
        <v>0.30299399795609899</v>
      </c>
    </row>
    <row r="83" spans="2:102" x14ac:dyDescent="0.3">
      <c r="B83" s="2">
        <v>0.20567257103756101</v>
      </c>
      <c r="C83" s="2">
        <v>0.22761263006348201</v>
      </c>
      <c r="L83" s="2">
        <v>0.20567257103756101</v>
      </c>
      <c r="V83" s="2">
        <v>0.20567257103756101</v>
      </c>
      <c r="W83" s="2">
        <v>0.44705460645587902</v>
      </c>
      <c r="AF83" s="2">
        <v>0.20567257103756101</v>
      </c>
      <c r="AP83" s="2">
        <v>0.20567257103756101</v>
      </c>
      <c r="AQ83" s="2">
        <v>0.387357482679416</v>
      </c>
      <c r="AZ83" s="2">
        <v>0.20567257103756101</v>
      </c>
      <c r="BJ83" s="2">
        <v>0.20567257103756101</v>
      </c>
      <c r="BK83" s="2">
        <v>0.40018205069250201</v>
      </c>
      <c r="BT83" s="2">
        <v>0.20567257103756101</v>
      </c>
      <c r="CD83" s="2">
        <v>0.20567257103756101</v>
      </c>
      <c r="CE83" s="2">
        <v>0.48112706774375003</v>
      </c>
      <c r="CN83" s="2">
        <v>0.20567257103756101</v>
      </c>
      <c r="CO83" s="23">
        <v>0.31</v>
      </c>
      <c r="CX83" s="2">
        <v>0.20567257103756101</v>
      </c>
    </row>
    <row r="84" spans="2:102" x14ac:dyDescent="0.3">
      <c r="B84" s="2">
        <v>0.258437347184025</v>
      </c>
      <c r="C84" s="2">
        <v>0.225213634202417</v>
      </c>
      <c r="L84" s="2">
        <v>0.258437347184025</v>
      </c>
      <c r="V84" s="2">
        <v>0.258437347184025</v>
      </c>
      <c r="W84" s="2">
        <v>0.44666663463163397</v>
      </c>
      <c r="AF84" s="2">
        <v>0.258437347184025</v>
      </c>
      <c r="AP84" s="2">
        <v>0.258437347184025</v>
      </c>
      <c r="AQ84" s="2">
        <v>0.37790077279304202</v>
      </c>
      <c r="AZ84" s="2">
        <v>0.258437347184025</v>
      </c>
      <c r="BJ84" s="2">
        <v>0.258437347184025</v>
      </c>
      <c r="BK84" s="2">
        <v>0.42452450850388002</v>
      </c>
      <c r="BT84" s="2">
        <v>0.258437347184025</v>
      </c>
      <c r="CD84" s="2">
        <v>0.258437347184025</v>
      </c>
      <c r="CE84" s="2">
        <v>0.40653205695396999</v>
      </c>
      <c r="CN84" s="2">
        <v>0.258437347184025</v>
      </c>
      <c r="CO84" s="23">
        <v>0.36</v>
      </c>
      <c r="CX84" s="2">
        <v>0.258437347184025</v>
      </c>
    </row>
    <row r="85" spans="2:102" x14ac:dyDescent="0.3">
      <c r="B85" s="2">
        <v>0.29398319100375803</v>
      </c>
      <c r="C85" s="2">
        <v>0.139506767988131</v>
      </c>
      <c r="L85" s="2">
        <v>0.29398319100375803</v>
      </c>
      <c r="V85" s="2">
        <v>0.29398319100375803</v>
      </c>
      <c r="W85" s="2">
        <v>0.43597958119381602</v>
      </c>
      <c r="AF85" s="2">
        <v>0.29398319100375803</v>
      </c>
      <c r="AP85" s="2">
        <v>0.29398319100375803</v>
      </c>
      <c r="AQ85" s="2">
        <v>0.35447233003390599</v>
      </c>
      <c r="AZ85" s="2">
        <v>0.29398319100375803</v>
      </c>
      <c r="BJ85" s="2">
        <v>0.29398319100375803</v>
      </c>
      <c r="BK85" s="2">
        <v>0.40553825316578201</v>
      </c>
      <c r="BT85" s="2">
        <v>0.29398319100375803</v>
      </c>
      <c r="CD85" s="2">
        <v>0.29398319100375803</v>
      </c>
      <c r="CE85" s="2">
        <v>0.50895283946766101</v>
      </c>
      <c r="CN85" s="2">
        <v>0.29398319100375803</v>
      </c>
      <c r="CO85" s="23">
        <v>0.35</v>
      </c>
      <c r="CX85" s="2">
        <v>0.29398319100375803</v>
      </c>
    </row>
    <row r="86" spans="2:102" x14ac:dyDescent="0.3">
      <c r="B86" s="2">
        <v>0.26931291995170498</v>
      </c>
      <c r="C86" s="2">
        <v>0.260446831109159</v>
      </c>
      <c r="L86" s="2">
        <v>0.26931291995170498</v>
      </c>
      <c r="V86" s="2">
        <v>0.26931291995170498</v>
      </c>
      <c r="W86" s="2">
        <v>0.42449883035407598</v>
      </c>
      <c r="AF86" s="2">
        <v>0.26931291995170498</v>
      </c>
      <c r="AP86" s="2">
        <v>0.26931291995170498</v>
      </c>
      <c r="AQ86" s="2">
        <v>0.41767292809186402</v>
      </c>
      <c r="AZ86" s="2">
        <v>0.26931291995170498</v>
      </c>
      <c r="BJ86" s="2">
        <v>0.26931291995170498</v>
      </c>
      <c r="BK86" s="2">
        <v>0.449939780404503</v>
      </c>
      <c r="BT86" s="2">
        <v>0.26931291995170498</v>
      </c>
      <c r="CD86" s="2">
        <v>0.26931291995170498</v>
      </c>
      <c r="CE86" s="2">
        <v>0.57562746744441795</v>
      </c>
      <c r="CN86" s="2">
        <v>0.26931291995170498</v>
      </c>
      <c r="CO86" s="23">
        <v>0.19</v>
      </c>
      <c r="CX86" s="2">
        <v>0.26931291995170498</v>
      </c>
    </row>
    <row r="87" spans="2:102" x14ac:dyDescent="0.3">
      <c r="B87" s="2">
        <v>0.28820786086876099</v>
      </c>
      <c r="C87" s="2">
        <v>0.27584905936404303</v>
      </c>
      <c r="L87" s="2">
        <v>0.28820786086876099</v>
      </c>
      <c r="V87" s="2">
        <v>0.28820786086876099</v>
      </c>
      <c r="W87" s="2">
        <v>0.43523371748300399</v>
      </c>
      <c r="AF87" s="2">
        <v>0.28820786086876099</v>
      </c>
      <c r="AP87" s="2">
        <v>0.28820786086876099</v>
      </c>
      <c r="AQ87" s="2">
        <v>0.39933238273668697</v>
      </c>
      <c r="AZ87" s="2">
        <v>0.28820786086876099</v>
      </c>
      <c r="BJ87" s="2">
        <v>0.28820786086876099</v>
      </c>
      <c r="BK87" s="2">
        <v>0.39052270342831003</v>
      </c>
      <c r="BT87" s="2">
        <v>0.28820786086876099</v>
      </c>
      <c r="CD87" s="2">
        <v>0.28820786086876099</v>
      </c>
      <c r="CE87" s="2">
        <v>0.55783452577388504</v>
      </c>
      <c r="CN87" s="2">
        <v>0.28820786086876099</v>
      </c>
      <c r="CO87" s="23">
        <v>0.23</v>
      </c>
      <c r="CX87" s="2">
        <v>0.28820786086876099</v>
      </c>
    </row>
    <row r="88" spans="2:102" x14ac:dyDescent="0.3">
      <c r="B88" s="2">
        <v>0.21706637630654199</v>
      </c>
      <c r="C88" s="2">
        <v>0.28399872341798499</v>
      </c>
      <c r="L88" s="2">
        <v>0.21706637630654199</v>
      </c>
      <c r="V88" s="2">
        <v>0.21706637630654199</v>
      </c>
      <c r="W88" s="2">
        <v>0.44066140913638702</v>
      </c>
      <c r="AF88" s="2">
        <v>0.21706637630654199</v>
      </c>
      <c r="AP88" s="2">
        <v>0.21706637630654199</v>
      </c>
      <c r="AQ88" s="2">
        <v>0.38689443726730699</v>
      </c>
      <c r="AZ88" s="2">
        <v>0.21706637630654199</v>
      </c>
      <c r="BJ88" s="2">
        <v>0.21706637630654199</v>
      </c>
      <c r="BK88" s="2">
        <v>0.40815315826298798</v>
      </c>
      <c r="BT88" s="2">
        <v>0.21706637630654199</v>
      </c>
      <c r="CD88" s="2">
        <v>0.21706637630654199</v>
      </c>
      <c r="CE88" s="2">
        <v>0.592377827811297</v>
      </c>
      <c r="CN88" s="2">
        <v>0.21706637630654199</v>
      </c>
      <c r="CO88" s="23">
        <v>0.34</v>
      </c>
      <c r="CX88" s="2">
        <v>0.21706637630654199</v>
      </c>
    </row>
    <row r="89" spans="2:102" x14ac:dyDescent="0.3">
      <c r="B89" s="2">
        <v>0.23778055621067301</v>
      </c>
      <c r="C89" s="2">
        <v>0.27789560559224202</v>
      </c>
      <c r="L89" s="2">
        <v>0.23778055621067301</v>
      </c>
      <c r="V89" s="2">
        <v>0.23778055621067301</v>
      </c>
      <c r="W89" s="2">
        <v>0.53</v>
      </c>
      <c r="AF89" s="2">
        <v>0.23778055621067301</v>
      </c>
      <c r="AP89" s="2">
        <v>0.23778055621067301</v>
      </c>
      <c r="AQ89" s="2">
        <v>0.45321441706001597</v>
      </c>
      <c r="AZ89" s="2">
        <v>0.23778055621067301</v>
      </c>
      <c r="BJ89" s="2">
        <v>0.23778055621067301</v>
      </c>
      <c r="BK89" s="2">
        <v>0.42547770382233402</v>
      </c>
      <c r="BT89" s="2">
        <v>0.23778055621067301</v>
      </c>
      <c r="CD89" s="2">
        <v>0.23778055621067301</v>
      </c>
      <c r="CE89" s="2">
        <v>0.62527579762081997</v>
      </c>
      <c r="CN89" s="2">
        <v>0.23778055621067301</v>
      </c>
      <c r="CO89" s="23">
        <v>0.26194638054672997</v>
      </c>
      <c r="CX89" s="2">
        <v>0.23778055621067301</v>
      </c>
    </row>
    <row r="90" spans="2:102" x14ac:dyDescent="0.3">
      <c r="B90" s="2">
        <v>0.30073825580788399</v>
      </c>
      <c r="C90" s="2">
        <v>0.18605166127337799</v>
      </c>
      <c r="L90" s="2">
        <v>0.30073825580788399</v>
      </c>
      <c r="V90" s="2">
        <v>0.30073825580788399</v>
      </c>
      <c r="W90" s="2">
        <v>0.5</v>
      </c>
      <c r="AF90" s="2">
        <v>0.30073825580788399</v>
      </c>
      <c r="AP90" s="2">
        <v>0.30073825580788399</v>
      </c>
      <c r="AQ90" s="2">
        <v>0.44833216750682098</v>
      </c>
      <c r="AZ90" s="2">
        <v>0.30073825580788399</v>
      </c>
      <c r="BJ90" s="2">
        <v>0.30073825580788399</v>
      </c>
      <c r="BK90" s="2">
        <v>0.41009322041002699</v>
      </c>
      <c r="BT90" s="2">
        <v>0.30073825580788399</v>
      </c>
      <c r="CD90" s="2">
        <v>0.30073825580788399</v>
      </c>
      <c r="CE90" s="2">
        <v>0.61557493547795905</v>
      </c>
      <c r="CN90" s="2">
        <v>0.30073825580788399</v>
      </c>
      <c r="CO90" s="23">
        <v>0.41835889643102198</v>
      </c>
      <c r="CX90" s="2">
        <v>0.30073825580788399</v>
      </c>
    </row>
    <row r="91" spans="2:102" x14ac:dyDescent="0.3">
      <c r="B91" s="2">
        <v>0.312464164233824</v>
      </c>
      <c r="C91" s="2">
        <v>0.201518123073605</v>
      </c>
      <c r="L91" s="2">
        <v>0.312464164233824</v>
      </c>
      <c r="V91" s="2">
        <v>0.312464164233824</v>
      </c>
      <c r="W91" s="2">
        <v>0.52</v>
      </c>
      <c r="AF91" s="2">
        <v>0.312464164233824</v>
      </c>
      <c r="AP91" s="2">
        <v>0.312464164233824</v>
      </c>
      <c r="AQ91" s="2">
        <v>0.35529584705253298</v>
      </c>
      <c r="AZ91" s="2">
        <v>0.312464164233824</v>
      </c>
      <c r="BJ91" s="2">
        <v>0.312464164233824</v>
      </c>
      <c r="BK91" s="2">
        <v>0.42312513474443603</v>
      </c>
      <c r="BT91" s="2">
        <v>0.312464164233824</v>
      </c>
      <c r="CD91" s="2">
        <v>0.312464164233824</v>
      </c>
      <c r="CE91" s="2">
        <v>0.60030453313419296</v>
      </c>
      <c r="CN91" s="2">
        <v>0.312464164233824</v>
      </c>
      <c r="CO91" s="23">
        <v>0.50945008229510302</v>
      </c>
      <c r="CX91" s="2">
        <v>0.312464164233824</v>
      </c>
    </row>
    <row r="92" spans="2:102" x14ac:dyDescent="0.3">
      <c r="B92" s="2">
        <v>0.34126121553001398</v>
      </c>
      <c r="C92" s="2">
        <v>0.221681106035715</v>
      </c>
      <c r="L92" s="2">
        <v>0.34126121553001398</v>
      </c>
      <c r="V92" s="2">
        <v>0.34126121553001398</v>
      </c>
      <c r="W92" s="2">
        <v>0.56000000000000005</v>
      </c>
      <c r="AF92" s="2">
        <v>0.34126121553001398</v>
      </c>
      <c r="AP92" s="2">
        <v>0.34126121553001398</v>
      </c>
      <c r="AQ92" s="2">
        <v>0.41635981094477398</v>
      </c>
      <c r="AZ92" s="2">
        <v>0.34126121553001398</v>
      </c>
      <c r="BJ92" s="2">
        <v>0.34126121553001398</v>
      </c>
      <c r="BK92" s="2">
        <v>0.41785324363766102</v>
      </c>
      <c r="BT92" s="2">
        <v>0.34126121553001398</v>
      </c>
      <c r="CD92" s="2">
        <v>0.34126121553001398</v>
      </c>
      <c r="CE92" s="2">
        <v>0.62977824704269503</v>
      </c>
      <c r="CN92" s="2">
        <v>0.34126121553001398</v>
      </c>
      <c r="CO92" s="23">
        <v>0.26712577181365499</v>
      </c>
      <c r="CX92" s="2">
        <v>0.34126121553001398</v>
      </c>
    </row>
    <row r="93" spans="2:102" x14ac:dyDescent="0.3">
      <c r="B93" s="2">
        <v>0.279829815448284</v>
      </c>
      <c r="C93" s="2">
        <v>0.145561283425687</v>
      </c>
      <c r="L93" s="2">
        <v>0.279829815448284</v>
      </c>
      <c r="V93" s="2">
        <v>0.279829815448284</v>
      </c>
      <c r="W93" s="2">
        <v>0.53</v>
      </c>
      <c r="AF93" s="2">
        <v>0.279829815448284</v>
      </c>
      <c r="AP93" s="2">
        <v>0.279829815448284</v>
      </c>
      <c r="AQ93" s="2">
        <v>0.32336155342001199</v>
      </c>
      <c r="AZ93" s="2">
        <v>0.279829815448284</v>
      </c>
      <c r="BJ93" s="2">
        <v>0.279829815448284</v>
      </c>
      <c r="BK93" s="2">
        <v>0.405384768769459</v>
      </c>
      <c r="BT93" s="2">
        <v>0.279829815448284</v>
      </c>
      <c r="CD93" s="2">
        <v>0.279829815448284</v>
      </c>
      <c r="CE93" s="2">
        <v>0.50350060499204896</v>
      </c>
      <c r="CN93" s="2">
        <v>0.279829815448284</v>
      </c>
      <c r="CO93" s="23">
        <v>0.33510225866382198</v>
      </c>
      <c r="CX93" s="2">
        <v>0.279829815448284</v>
      </c>
    </row>
    <row r="94" spans="2:102" x14ac:dyDescent="0.3">
      <c r="B94" s="2">
        <v>0.18959221165086099</v>
      </c>
      <c r="C94" s="2">
        <v>0.17432550828592999</v>
      </c>
      <c r="L94" s="2">
        <v>0.18959221165086099</v>
      </c>
      <c r="V94" s="2">
        <v>0.18959221165086099</v>
      </c>
      <c r="W94" s="2">
        <v>0.51</v>
      </c>
      <c r="AF94" s="2">
        <v>0.18959221165086099</v>
      </c>
      <c r="AP94" s="2">
        <v>0.18959221165086099</v>
      </c>
      <c r="AQ94" s="2">
        <v>0.40251135034090602</v>
      </c>
      <c r="AZ94" s="2">
        <v>0.18959221165086099</v>
      </c>
      <c r="BJ94" s="2">
        <v>0.18959221165086099</v>
      </c>
      <c r="BK94" s="2">
        <v>0.40219191778587399</v>
      </c>
      <c r="BT94" s="2">
        <v>0.18959221165086099</v>
      </c>
      <c r="CD94" s="2">
        <v>0.18959221165086099</v>
      </c>
      <c r="CE94" s="2">
        <v>0.48619721462113102</v>
      </c>
      <c r="CN94" s="2">
        <v>0.18959221165086099</v>
      </c>
      <c r="CO94" s="23">
        <v>0.43705787942263102</v>
      </c>
      <c r="CX94" s="2">
        <v>0.18959221165086099</v>
      </c>
    </row>
    <row r="95" spans="2:102" x14ac:dyDescent="0.3">
      <c r="B95" s="2">
        <v>0.22527195520714</v>
      </c>
      <c r="C95" s="2">
        <v>0.19774587776227501</v>
      </c>
      <c r="L95" s="2">
        <v>0.22527195520714</v>
      </c>
      <c r="V95" s="2">
        <v>0.22527195520714</v>
      </c>
      <c r="W95" s="2">
        <v>0.53</v>
      </c>
      <c r="AF95" s="2">
        <v>0.22527195520714</v>
      </c>
      <c r="AP95" s="2">
        <v>0.22527195520714</v>
      </c>
      <c r="AQ95" s="2">
        <v>0.40425607211815401</v>
      </c>
      <c r="AZ95" s="2">
        <v>0.22527195520714</v>
      </c>
      <c r="BJ95" s="2">
        <v>0.22527195520714</v>
      </c>
      <c r="BK95" s="2">
        <v>0.42320711355240198</v>
      </c>
      <c r="BT95" s="2">
        <v>0.22527195520714</v>
      </c>
      <c r="CD95" s="2">
        <v>0.22527195520714</v>
      </c>
      <c r="CE95" s="2">
        <v>0.42253985867132898</v>
      </c>
      <c r="CN95" s="2">
        <v>0.22527195520714</v>
      </c>
      <c r="CO95" s="23">
        <v>0.22170112743805501</v>
      </c>
      <c r="CX95" s="2">
        <v>0.22527195520714</v>
      </c>
    </row>
    <row r="96" spans="2:102" x14ac:dyDescent="0.3">
      <c r="B96" s="2">
        <v>0.20889055483331501</v>
      </c>
      <c r="C96" s="2">
        <v>0.24524580475410401</v>
      </c>
      <c r="L96" s="2">
        <v>0.20889055483331501</v>
      </c>
      <c r="V96" s="2">
        <v>0.20889055483331501</v>
      </c>
      <c r="W96" s="2">
        <v>0.55000000000000004</v>
      </c>
      <c r="AF96" s="2">
        <v>0.20889055483331501</v>
      </c>
      <c r="AP96" s="2">
        <v>0.20889055483331501</v>
      </c>
      <c r="AQ96" s="2">
        <v>0.41358537146823499</v>
      </c>
      <c r="AZ96" s="2">
        <v>0.20889055483331501</v>
      </c>
      <c r="BJ96" s="2">
        <v>0.20889055483331501</v>
      </c>
      <c r="BK96" s="2">
        <v>0.39346928823689598</v>
      </c>
      <c r="BT96" s="2">
        <v>0.20889055483331501</v>
      </c>
      <c r="CD96" s="2">
        <v>0.20889055483331501</v>
      </c>
      <c r="CE96" s="2">
        <v>0.46479199277528999</v>
      </c>
      <c r="CN96" s="2">
        <v>0.20889055483331501</v>
      </c>
      <c r="CO96" s="23">
        <v>0.37362727175218502</v>
      </c>
      <c r="CX96" s="2">
        <v>0.20889055483331501</v>
      </c>
    </row>
    <row r="97" spans="2:102" x14ac:dyDescent="0.3">
      <c r="B97" s="2">
        <v>0.32439718524626499</v>
      </c>
      <c r="C97" s="2">
        <v>0.22477856381720901</v>
      </c>
      <c r="L97" s="2">
        <v>0.32439718524626499</v>
      </c>
      <c r="V97" s="2">
        <v>0.32439718524626499</v>
      </c>
      <c r="W97" s="2">
        <v>0.53</v>
      </c>
      <c r="AF97" s="2">
        <v>0.32439718524626499</v>
      </c>
      <c r="AP97" s="2">
        <v>0.32439718524626499</v>
      </c>
      <c r="AQ97" s="2">
        <v>0.36423063584883503</v>
      </c>
      <c r="AZ97" s="2">
        <v>0.32439718524626499</v>
      </c>
      <c r="BJ97" s="2">
        <v>0.32439718524626499</v>
      </c>
      <c r="BK97" s="2">
        <v>0.410733886184458</v>
      </c>
      <c r="BT97" s="2">
        <v>0.32439718524626499</v>
      </c>
      <c r="CD97" s="2">
        <v>0.32439718524626499</v>
      </c>
      <c r="CE97" s="2">
        <v>0.51110420018110503</v>
      </c>
      <c r="CN97" s="2">
        <v>0.32439718524626499</v>
      </c>
      <c r="CO97" s="23">
        <v>0.234497924768032</v>
      </c>
      <c r="CX97" s="2">
        <v>0.32439718524626499</v>
      </c>
    </row>
    <row r="98" spans="2:102" x14ac:dyDescent="0.3">
      <c r="B98" s="2">
        <v>0.26280086171683797</v>
      </c>
      <c r="C98" s="2">
        <v>0.231205746788477</v>
      </c>
      <c r="L98" s="2">
        <v>0.26280086171683797</v>
      </c>
      <c r="V98" s="2">
        <v>0.26280086171683797</v>
      </c>
      <c r="W98" s="2">
        <v>0.52</v>
      </c>
      <c r="AF98" s="2">
        <v>0.26280086171683797</v>
      </c>
      <c r="AP98" s="2">
        <v>0.26280086171683797</v>
      </c>
      <c r="AQ98" s="2">
        <v>0.41551166605076101</v>
      </c>
      <c r="AZ98" s="2">
        <v>0.26280086171683797</v>
      </c>
      <c r="BJ98" s="2">
        <v>0.26280086171683797</v>
      </c>
      <c r="BK98" s="2">
        <v>0.422853021444004</v>
      </c>
      <c r="BT98" s="2">
        <v>0.26280086171683797</v>
      </c>
      <c r="CD98" s="2">
        <v>0.26280086171683797</v>
      </c>
      <c r="CE98" s="2">
        <v>0.55324908168088105</v>
      </c>
      <c r="CN98" s="2">
        <v>0.26280086171683797</v>
      </c>
      <c r="CO98" s="23">
        <v>0.438639227058707</v>
      </c>
      <c r="CX98" s="2">
        <v>0.26280086171683797</v>
      </c>
    </row>
    <row r="99" spans="2:102" x14ac:dyDescent="0.3">
      <c r="B99" s="2">
        <v>0.334409261812878</v>
      </c>
      <c r="C99" s="2">
        <v>0.22592376677582901</v>
      </c>
      <c r="L99" s="2">
        <v>0.334409261812878</v>
      </c>
      <c r="V99" s="2">
        <v>0.334409261812878</v>
      </c>
      <c r="W99" s="2">
        <v>0.56000000000000005</v>
      </c>
      <c r="AF99" s="2">
        <v>0.334409261812878</v>
      </c>
      <c r="AP99" s="2">
        <v>0.334409261812878</v>
      </c>
      <c r="AQ99" s="2">
        <v>0.41387908341435398</v>
      </c>
      <c r="AZ99" s="2">
        <v>0.334409261812878</v>
      </c>
      <c r="BJ99" s="2">
        <v>0.334409261812878</v>
      </c>
      <c r="BK99" s="2">
        <v>0.42798684647359198</v>
      </c>
      <c r="BT99" s="2">
        <v>0.334409261812878</v>
      </c>
      <c r="CD99" s="2">
        <v>0.334409261812878</v>
      </c>
      <c r="CE99" s="2">
        <v>0.53465918254056799</v>
      </c>
      <c r="CN99" s="2">
        <v>0.334409261812878</v>
      </c>
      <c r="CO99" s="23">
        <v>0.34124905832352698</v>
      </c>
      <c r="CX99" s="2">
        <v>0.334409261812878</v>
      </c>
    </row>
    <row r="100" spans="2:102" x14ac:dyDescent="0.3">
      <c r="B100" s="2">
        <v>0.308767134151817</v>
      </c>
      <c r="C100" s="2">
        <v>0.27119887957396099</v>
      </c>
      <c r="L100" s="2">
        <v>0.308767134151817</v>
      </c>
      <c r="V100" s="2">
        <v>0.308767134151817</v>
      </c>
      <c r="W100" s="2">
        <v>0.57999999999999996</v>
      </c>
      <c r="AF100" s="2">
        <v>0.308767134151817</v>
      </c>
      <c r="AP100" s="2">
        <v>0.308767134151817</v>
      </c>
      <c r="AQ100" s="2">
        <v>0.39085957080495098</v>
      </c>
      <c r="AZ100" s="2">
        <v>0.308767134151817</v>
      </c>
      <c r="BJ100" s="2">
        <v>0.308767134151817</v>
      </c>
      <c r="BK100" s="2">
        <v>0.39432853571697501</v>
      </c>
      <c r="BT100" s="2">
        <v>0.308767134151817</v>
      </c>
      <c r="CD100" s="2">
        <v>0.308767134151817</v>
      </c>
      <c r="CE100" s="2">
        <v>0.60209133233593204</v>
      </c>
      <c r="CN100" s="2">
        <v>0.308767134151817</v>
      </c>
      <c r="CO100" s="23">
        <v>0.51346814088628601</v>
      </c>
      <c r="CX100" s="2">
        <v>0.308767134151817</v>
      </c>
    </row>
    <row r="101" spans="2:102" x14ac:dyDescent="0.3">
      <c r="B101" s="2">
        <v>0.223354395011544</v>
      </c>
      <c r="C101" s="2">
        <v>0.23672680128654899</v>
      </c>
      <c r="L101" s="2">
        <v>0.223354395011544</v>
      </c>
      <c r="V101" s="2">
        <v>0.223354395011544</v>
      </c>
      <c r="W101" s="2">
        <v>0.55000000000000004</v>
      </c>
      <c r="AF101" s="2">
        <v>0.223354395011544</v>
      </c>
      <c r="AP101" s="2">
        <v>0.223354395011544</v>
      </c>
      <c r="AQ101" s="2">
        <v>0.40157943846716698</v>
      </c>
      <c r="AZ101" s="2">
        <v>0.223354395011544</v>
      </c>
      <c r="BJ101" s="2">
        <v>0.223354395011544</v>
      </c>
      <c r="BK101" s="2">
        <v>0.424188892559824</v>
      </c>
      <c r="BT101" s="2">
        <v>0.223354395011544</v>
      </c>
      <c r="CD101" s="2">
        <v>0.223354395011544</v>
      </c>
      <c r="CE101" s="2">
        <v>0.47116109320868999</v>
      </c>
      <c r="CN101" s="2">
        <v>0.223354395011544</v>
      </c>
      <c r="CO101" s="23">
        <v>0.39503813561887402</v>
      </c>
      <c r="CX101" s="2">
        <v>0.223354395011544</v>
      </c>
    </row>
    <row r="102" spans="2:102" x14ac:dyDescent="0.3">
      <c r="B102" s="2">
        <v>0.27319347260496302</v>
      </c>
      <c r="C102" s="2">
        <v>0.19831897310593199</v>
      </c>
      <c r="L102" s="2">
        <v>0.27319347260496302</v>
      </c>
      <c r="V102" s="2">
        <v>0.27319347260496302</v>
      </c>
      <c r="W102" s="2">
        <v>0.55000000000000004</v>
      </c>
      <c r="AF102" s="2">
        <v>0.27319347260496302</v>
      </c>
      <c r="AP102" s="2">
        <v>0.27319347260496302</v>
      </c>
      <c r="AQ102" s="2">
        <v>0.41299200320107599</v>
      </c>
      <c r="AZ102" s="2">
        <v>0.27319347260496302</v>
      </c>
      <c r="BJ102" s="2">
        <v>0.27319347260496302</v>
      </c>
      <c r="BK102" s="2">
        <v>0.42926713202678302</v>
      </c>
      <c r="BT102" s="2">
        <v>0.27319347260496302</v>
      </c>
      <c r="CD102" s="2">
        <v>0.27319347260496302</v>
      </c>
      <c r="CE102" s="2">
        <v>0.51872138305940296</v>
      </c>
      <c r="CN102" s="2">
        <v>0.27319347260496302</v>
      </c>
      <c r="CO102" s="23">
        <v>0.27928524639921598</v>
      </c>
      <c r="CX102" s="2">
        <v>0.27319347260496302</v>
      </c>
    </row>
    <row r="103" spans="2:102" x14ac:dyDescent="0.3">
      <c r="B103" s="2">
        <v>0.32158676556979998</v>
      </c>
      <c r="C103" s="2">
        <v>0.26431510971731298</v>
      </c>
      <c r="L103" s="2">
        <v>0.32158676556979998</v>
      </c>
      <c r="V103" s="2">
        <v>0.32158676556979998</v>
      </c>
      <c r="W103" s="2">
        <v>0.55000000000000004</v>
      </c>
      <c r="AF103" s="2">
        <v>0.32158676556979998</v>
      </c>
      <c r="AP103" s="2">
        <v>0.32158676556979998</v>
      </c>
      <c r="AQ103" s="2">
        <v>0.384593974290386</v>
      </c>
      <c r="AZ103" s="2">
        <v>0.32158676556979998</v>
      </c>
      <c r="BJ103" s="2">
        <v>0.32158676556979998</v>
      </c>
      <c r="BK103" s="2">
        <v>0.42426065009451103</v>
      </c>
      <c r="BT103" s="2">
        <v>0.32158676556979998</v>
      </c>
      <c r="CD103" s="2">
        <v>0.32158676556979998</v>
      </c>
      <c r="CE103" s="2">
        <v>0.53485301500438298</v>
      </c>
      <c r="CN103" s="2">
        <v>0.32158676556979998</v>
      </c>
      <c r="CO103" s="23">
        <v>0.35779105037695902</v>
      </c>
      <c r="CX103" s="2">
        <v>0.32158676556979998</v>
      </c>
    </row>
    <row r="104" spans="2:102" x14ac:dyDescent="0.3">
      <c r="B104" s="2">
        <v>0.167689559416447</v>
      </c>
      <c r="C104" s="2">
        <v>0.211024617323087</v>
      </c>
      <c r="L104" s="2">
        <v>0.167689559416447</v>
      </c>
      <c r="V104" s="2">
        <v>0.167689559416447</v>
      </c>
      <c r="W104" s="2">
        <v>0.52</v>
      </c>
      <c r="AF104" s="2">
        <v>0.167689559416447</v>
      </c>
      <c r="AP104" s="2">
        <v>0.167689559416447</v>
      </c>
      <c r="AQ104" s="2">
        <v>0.42343699242103799</v>
      </c>
      <c r="AZ104" s="2">
        <v>0.167689559416447</v>
      </c>
      <c r="BJ104" s="2">
        <v>0.167689559416447</v>
      </c>
      <c r="BK104" s="2">
        <v>0.41771957335308701</v>
      </c>
      <c r="BT104" s="2">
        <v>0.167689559416447</v>
      </c>
      <c r="CD104" s="2">
        <v>0.167689559416447</v>
      </c>
      <c r="CE104" s="2">
        <v>0.42851977444357198</v>
      </c>
      <c r="CN104" s="2">
        <v>0.167689559416447</v>
      </c>
      <c r="CO104" s="23">
        <v>0.354308193673122</v>
      </c>
      <c r="CX104" s="2">
        <v>0.167689559416447</v>
      </c>
    </row>
    <row r="105" spans="2:102" x14ac:dyDescent="0.3">
      <c r="B105" s="2">
        <v>0.32319931188180201</v>
      </c>
      <c r="C105" s="2">
        <v>0.24707466080944901</v>
      </c>
      <c r="L105" s="2">
        <v>0.32319931188180201</v>
      </c>
      <c r="V105" s="2">
        <v>0.32319931188180201</v>
      </c>
      <c r="W105" s="2">
        <v>0.51</v>
      </c>
      <c r="AF105" s="2">
        <v>0.32319931188180201</v>
      </c>
      <c r="AP105" s="2">
        <v>0.32319931188180201</v>
      </c>
      <c r="AQ105" s="2">
        <v>0.40784802420219002</v>
      </c>
      <c r="AZ105" s="2">
        <v>0.32319931188180201</v>
      </c>
      <c r="BJ105" s="2">
        <v>0.32319931188180201</v>
      </c>
      <c r="BK105" s="2">
        <v>0.42537376935036603</v>
      </c>
      <c r="BT105" s="2">
        <v>0.32319931188180201</v>
      </c>
      <c r="CD105" s="2">
        <v>0.32319931188180201</v>
      </c>
      <c r="CE105" s="2">
        <v>0.45558485766986401</v>
      </c>
      <c r="CN105" s="2">
        <v>0.32319931188180201</v>
      </c>
      <c r="CO105" s="23">
        <v>0.28399520506238801</v>
      </c>
      <c r="CX105" s="2">
        <v>0.32319931188180201</v>
      </c>
    </row>
    <row r="106" spans="2:102" x14ac:dyDescent="0.3">
      <c r="B106" s="2">
        <v>0.21980159918151501</v>
      </c>
      <c r="C106" s="2">
        <v>0.27211526760587501</v>
      </c>
      <c r="L106" s="2">
        <v>0.21980159918151501</v>
      </c>
      <c r="V106" s="2">
        <v>0.21980159918151501</v>
      </c>
      <c r="W106" s="2">
        <v>0.59</v>
      </c>
      <c r="AF106" s="2">
        <v>0.21980159918151501</v>
      </c>
      <c r="AP106" s="2">
        <v>0.21980159918151501</v>
      </c>
      <c r="AQ106" s="2">
        <v>0.41330560515178699</v>
      </c>
      <c r="AZ106" s="2">
        <v>0.21980159918151501</v>
      </c>
      <c r="BJ106" s="2">
        <v>0.21980159918151501</v>
      </c>
      <c r="BK106" s="2">
        <v>0.476769671052647</v>
      </c>
      <c r="BT106" s="2">
        <v>0.21980159918151501</v>
      </c>
      <c r="CD106" s="2">
        <v>0.21980159918151501</v>
      </c>
      <c r="CE106" s="2">
        <v>0.42966291753033597</v>
      </c>
      <c r="CN106" s="2">
        <v>0.21980159918151501</v>
      </c>
      <c r="CO106" s="23">
        <v>0.49853016705416497</v>
      </c>
      <c r="CX106" s="2">
        <v>0.21980159918151501</v>
      </c>
    </row>
    <row r="107" spans="2:102" x14ac:dyDescent="0.3">
      <c r="B107" s="2">
        <v>0.28131021859238098</v>
      </c>
      <c r="C107" s="2">
        <v>0.18447313900731399</v>
      </c>
      <c r="L107" s="2">
        <v>0.28131021859238098</v>
      </c>
      <c r="V107" s="2">
        <v>0.28131021859238098</v>
      </c>
      <c r="W107" s="2">
        <v>0.55000000000000004</v>
      </c>
      <c r="AF107" s="2">
        <v>0.28131021859238098</v>
      </c>
      <c r="AP107" s="2">
        <v>0.28131021859238098</v>
      </c>
      <c r="AQ107" s="2">
        <v>0.37993517975156998</v>
      </c>
      <c r="AZ107" s="2">
        <v>0.28131021859238098</v>
      </c>
      <c r="BJ107" s="2">
        <v>0.28131021859238098</v>
      </c>
      <c r="BK107" s="2">
        <v>0.43298962325167301</v>
      </c>
      <c r="BT107" s="2">
        <v>0.28131021859238098</v>
      </c>
      <c r="CD107" s="2">
        <v>0.28131021859238098</v>
      </c>
      <c r="CE107" s="2">
        <v>0.41792014509824799</v>
      </c>
      <c r="CN107" s="2">
        <v>0.28131021859238098</v>
      </c>
      <c r="CO107" s="23">
        <v>0.37894299580730201</v>
      </c>
      <c r="CX107" s="2">
        <v>0.28131021859238098</v>
      </c>
    </row>
    <row r="108" spans="2:102" x14ac:dyDescent="0.3">
      <c r="B108" s="2">
        <v>0.30419262077236803</v>
      </c>
      <c r="C108" s="2">
        <v>0.267956495372491</v>
      </c>
      <c r="L108" s="2">
        <v>0.30419262077236803</v>
      </c>
      <c r="V108" s="2">
        <v>0.30419262077236803</v>
      </c>
      <c r="W108" s="2">
        <v>0.57999999999999996</v>
      </c>
      <c r="AF108" s="2">
        <v>0.30419262077236803</v>
      </c>
      <c r="AP108" s="2">
        <v>0.30419262077236803</v>
      </c>
      <c r="AQ108" s="2">
        <v>0.39451390131752601</v>
      </c>
      <c r="AZ108" s="2">
        <v>0.30419262077236803</v>
      </c>
      <c r="BJ108" s="2">
        <v>0.30419262077236803</v>
      </c>
      <c r="BT108" s="2">
        <v>0.30419262077236803</v>
      </c>
      <c r="CD108" s="2">
        <v>0.30419262077236803</v>
      </c>
      <c r="CE108" s="2">
        <v>0.54666877987660301</v>
      </c>
      <c r="CN108" s="2">
        <v>0.30419262077236803</v>
      </c>
      <c r="CO108" s="23">
        <v>0.26523867115716998</v>
      </c>
      <c r="CX108" s="2">
        <v>0.30419262077236803</v>
      </c>
    </row>
    <row r="109" spans="2:102" x14ac:dyDescent="0.3">
      <c r="B109" s="2">
        <v>0.34258915647468002</v>
      </c>
      <c r="C109" s="2">
        <v>0.24006570889145001</v>
      </c>
      <c r="L109" s="2">
        <v>0.34258915647468002</v>
      </c>
      <c r="V109" s="2">
        <v>0.34258915647468002</v>
      </c>
      <c r="W109" s="2">
        <v>0.53</v>
      </c>
      <c r="AF109" s="2">
        <v>0.34258915647468002</v>
      </c>
      <c r="AP109" s="2">
        <v>0.34258915647468002</v>
      </c>
      <c r="AQ109" s="2">
        <v>0.39049442450967897</v>
      </c>
      <c r="AZ109" s="2">
        <v>0.34258915647468002</v>
      </c>
      <c r="BJ109" s="2">
        <v>0.34258915647468002</v>
      </c>
      <c r="BT109" s="2">
        <v>0.34258915647468002</v>
      </c>
      <c r="CD109" s="2">
        <v>0.34258915647468002</v>
      </c>
      <c r="CE109" s="2">
        <v>0.47575189172469301</v>
      </c>
      <c r="CN109" s="2">
        <v>0.34258915647468002</v>
      </c>
      <c r="CO109" s="23">
        <v>0.339907773914222</v>
      </c>
      <c r="CX109" s="2">
        <v>0.34258915647468002</v>
      </c>
    </row>
    <row r="110" spans="2:102" x14ac:dyDescent="0.3">
      <c r="B110" s="2">
        <v>0.27640824996483998</v>
      </c>
      <c r="C110" s="2">
        <v>0.31351118632247099</v>
      </c>
      <c r="L110" s="2">
        <v>0.27640824996483998</v>
      </c>
      <c r="V110" s="2">
        <v>0.27640824996483998</v>
      </c>
      <c r="W110" s="2">
        <v>0.56999999999999995</v>
      </c>
      <c r="AF110" s="2">
        <v>0.27640824996483998</v>
      </c>
      <c r="AP110" s="2">
        <v>0.27640824996483998</v>
      </c>
      <c r="AQ110" s="2">
        <v>0.39222707511062499</v>
      </c>
      <c r="AZ110" s="2">
        <v>0.27640824996483998</v>
      </c>
      <c r="BJ110" s="2">
        <v>0.27640824996483998</v>
      </c>
      <c r="BT110" s="2">
        <v>0.27640824996483998</v>
      </c>
      <c r="CD110" s="2">
        <v>0.27640824996483998</v>
      </c>
      <c r="CE110" s="2">
        <v>0.42187135321663899</v>
      </c>
      <c r="CN110" s="2">
        <v>0.27640824996483998</v>
      </c>
      <c r="CO110" s="23">
        <v>0.19759550605124099</v>
      </c>
      <c r="CX110" s="2">
        <v>0.27640824996483998</v>
      </c>
    </row>
    <row r="111" spans="2:102" x14ac:dyDescent="0.3">
      <c r="B111" s="2">
        <v>0.318802028267413</v>
      </c>
      <c r="C111" s="2">
        <v>0.23558357028761601</v>
      </c>
      <c r="L111" s="2">
        <v>0.318802028267413</v>
      </c>
      <c r="V111" s="2">
        <v>0.318802028267413</v>
      </c>
      <c r="W111" s="2">
        <v>0.57999999999999996</v>
      </c>
      <c r="AF111" s="2">
        <v>0.318802028267413</v>
      </c>
      <c r="AP111" s="2">
        <v>0.318802028267413</v>
      </c>
      <c r="AQ111" s="2">
        <v>0.39669308095331901</v>
      </c>
      <c r="AZ111" s="2">
        <v>0.318802028267413</v>
      </c>
      <c r="BJ111" s="2">
        <v>0.318802028267413</v>
      </c>
      <c r="BT111" s="2">
        <v>0.318802028267413</v>
      </c>
      <c r="CD111" s="2">
        <v>0.318802028267413</v>
      </c>
      <c r="CE111" s="2">
        <v>0.550598630032478</v>
      </c>
      <c r="CN111" s="2">
        <v>0.318802028267413</v>
      </c>
      <c r="CO111" s="23">
        <v>0.186917522256423</v>
      </c>
      <c r="CX111" s="2">
        <v>0.318802028267413</v>
      </c>
    </row>
    <row r="112" spans="2:102" x14ac:dyDescent="0.3">
      <c r="B112" s="2">
        <v>0.34406908103457801</v>
      </c>
      <c r="C112" s="2">
        <v>0.29471659886762103</v>
      </c>
      <c r="L112" s="2">
        <v>0.34406908103457801</v>
      </c>
      <c r="V112" s="2">
        <v>0.34406908103457801</v>
      </c>
      <c r="W112" s="2">
        <v>0.51</v>
      </c>
      <c r="AF112" s="2">
        <v>0.34406908103457801</v>
      </c>
      <c r="AP112" s="2">
        <v>0.34406908103457801</v>
      </c>
      <c r="AQ112" s="2">
        <v>0.39073564605668598</v>
      </c>
      <c r="AZ112" s="2">
        <v>0.34406908103457801</v>
      </c>
      <c r="BJ112" s="2">
        <v>0.34406908103457801</v>
      </c>
      <c r="BT112" s="2">
        <v>0.34406908103457801</v>
      </c>
      <c r="CD112" s="2">
        <v>0.34406908103457801</v>
      </c>
      <c r="CE112" s="2">
        <v>0.50795074287345399</v>
      </c>
      <c r="CN112" s="2">
        <v>0.34406908103457801</v>
      </c>
      <c r="CO112" s="23">
        <v>0.27829804163238703</v>
      </c>
      <c r="CX112" s="2">
        <v>0.34406908103457801</v>
      </c>
    </row>
    <row r="113" spans="2:102" x14ac:dyDescent="0.3">
      <c r="B113" s="2">
        <v>0.241184419250315</v>
      </c>
      <c r="C113" s="2">
        <v>0.23504875199818001</v>
      </c>
      <c r="L113" s="2">
        <v>0.241184419250315</v>
      </c>
      <c r="V113" s="2">
        <v>0.241184419250315</v>
      </c>
      <c r="W113" s="2">
        <v>0.51</v>
      </c>
      <c r="AF113" s="2">
        <v>0.241184419250315</v>
      </c>
      <c r="AP113" s="2">
        <v>0.241184419250315</v>
      </c>
      <c r="AQ113" s="2">
        <v>0.41550854773594698</v>
      </c>
      <c r="AZ113" s="2">
        <v>0.241184419250315</v>
      </c>
      <c r="BJ113" s="2">
        <v>0.241184419250315</v>
      </c>
      <c r="BT113" s="2">
        <v>0.241184419250315</v>
      </c>
      <c r="CD113" s="2">
        <v>0.241184419250315</v>
      </c>
      <c r="CE113" s="2">
        <v>0.51436865370651796</v>
      </c>
      <c r="CN113" s="2">
        <v>0.241184419250315</v>
      </c>
      <c r="CO113" s="23">
        <v>0.12645822579201599</v>
      </c>
      <c r="CX113" s="2">
        <v>0.241184419250315</v>
      </c>
    </row>
    <row r="114" spans="2:102" x14ac:dyDescent="0.3">
      <c r="B114" s="2">
        <v>0.28895983285027599</v>
      </c>
      <c r="C114" s="2">
        <v>0.26867954817884798</v>
      </c>
      <c r="L114" s="2">
        <v>0.28895983285027599</v>
      </c>
      <c r="V114" s="2">
        <v>0.28895983285027599</v>
      </c>
      <c r="W114" s="2">
        <v>0.47</v>
      </c>
      <c r="AF114" s="2">
        <v>0.28895983285027599</v>
      </c>
      <c r="AP114" s="2">
        <v>0.28895983285027599</v>
      </c>
      <c r="AQ114" s="2">
        <v>0.38137679211910602</v>
      </c>
      <c r="AZ114" s="2">
        <v>0.28895983285027599</v>
      </c>
      <c r="BJ114" s="2">
        <v>0.28895983285027599</v>
      </c>
      <c r="BT114" s="2">
        <v>0.28895983285027599</v>
      </c>
      <c r="CD114" s="2">
        <v>0.28895983285027599</v>
      </c>
      <c r="CE114" s="2">
        <v>0.44089401430763597</v>
      </c>
      <c r="CN114" s="2">
        <v>0.28895983285027599</v>
      </c>
      <c r="CO114" s="23">
        <v>0.34606234321249901</v>
      </c>
      <c r="CX114" s="2">
        <v>0.28895983285027599</v>
      </c>
    </row>
    <row r="115" spans="2:102" x14ac:dyDescent="0.3">
      <c r="B115" s="2">
        <v>0.20923815446403399</v>
      </c>
      <c r="C115" s="2">
        <v>0.27292404584144397</v>
      </c>
      <c r="L115" s="2">
        <v>0.20923815446403399</v>
      </c>
      <c r="V115" s="2">
        <v>0.20923815446403399</v>
      </c>
      <c r="W115" s="2">
        <v>0.46</v>
      </c>
      <c r="AF115" s="2">
        <v>0.20923815446403399</v>
      </c>
      <c r="AP115" s="2">
        <v>0.20923815446403399</v>
      </c>
      <c r="AQ115" s="2">
        <v>0.38846230039748297</v>
      </c>
      <c r="AZ115" s="2">
        <v>0.20923815446403399</v>
      </c>
      <c r="BJ115" s="2">
        <v>0.20923815446403399</v>
      </c>
      <c r="BT115" s="2">
        <v>0.20923815446403399</v>
      </c>
      <c r="CD115" s="2">
        <v>0.20923815446403399</v>
      </c>
      <c r="CE115" s="2">
        <v>0.51667859515458903</v>
      </c>
      <c r="CN115" s="2">
        <v>0.20923815446403399</v>
      </c>
      <c r="CO115" s="23">
        <v>0.36187504648607499</v>
      </c>
      <c r="CX115" s="2">
        <v>0.20923815446403399</v>
      </c>
    </row>
    <row r="116" spans="2:102" x14ac:dyDescent="0.3">
      <c r="B116" s="2">
        <v>0.32841199442170699</v>
      </c>
      <c r="C116" s="2">
        <v>0.27153184427959998</v>
      </c>
      <c r="L116" s="2">
        <v>0.32841199442170699</v>
      </c>
      <c r="V116" s="2">
        <v>0.32841199442170699</v>
      </c>
      <c r="W116" s="2">
        <v>0.46</v>
      </c>
      <c r="AF116" s="2">
        <v>0.32841199442170699</v>
      </c>
      <c r="AP116" s="2">
        <v>0.32841199442170699</v>
      </c>
      <c r="AQ116" s="2">
        <v>0.41657177144090302</v>
      </c>
      <c r="AZ116" s="2">
        <v>0.32841199442170699</v>
      </c>
      <c r="BJ116" s="2">
        <v>0.32841199442170699</v>
      </c>
      <c r="BT116" s="2">
        <v>0.32841199442170699</v>
      </c>
      <c r="CD116" s="2">
        <v>0.32841199442170699</v>
      </c>
      <c r="CE116" s="2">
        <v>0.53366225577249604</v>
      </c>
      <c r="CN116" s="2">
        <v>0.32841199442170699</v>
      </c>
      <c r="CO116" s="23">
        <v>0.12988436890532301</v>
      </c>
      <c r="CX116" s="2">
        <v>0.32841199442170699</v>
      </c>
    </row>
    <row r="117" spans="2:102" x14ac:dyDescent="0.3">
      <c r="B117" s="2">
        <v>0.243594860335339</v>
      </c>
      <c r="C117" s="2">
        <v>0.24374274694874601</v>
      </c>
      <c r="L117" s="2">
        <v>0.243594860335339</v>
      </c>
      <c r="V117" s="2">
        <v>0.243594860335339</v>
      </c>
      <c r="W117" s="2">
        <v>0.65</v>
      </c>
      <c r="AF117" s="2">
        <v>0.243594860335339</v>
      </c>
      <c r="AP117" s="2">
        <v>0.243594860335339</v>
      </c>
      <c r="AQ117" s="2">
        <v>0.395164808553081</v>
      </c>
      <c r="AZ117" s="2">
        <v>0.243594860335339</v>
      </c>
      <c r="BJ117" s="2">
        <v>0.243594860335339</v>
      </c>
      <c r="BT117" s="2">
        <v>0.243594860335339</v>
      </c>
      <c r="CD117" s="2">
        <v>0.243594860335339</v>
      </c>
      <c r="CE117" s="2">
        <v>0.58290256122619499</v>
      </c>
      <c r="CN117" s="2">
        <v>0.243594860335339</v>
      </c>
      <c r="CO117" s="23">
        <v>0.26025367995752702</v>
      </c>
      <c r="CX117" s="2">
        <v>0.243594860335339</v>
      </c>
    </row>
    <row r="118" spans="2:102" x14ac:dyDescent="0.3">
      <c r="B118" s="2">
        <v>0.287905328792533</v>
      </c>
      <c r="C118" s="2">
        <v>0.26975609076471901</v>
      </c>
      <c r="L118" s="2">
        <v>0.287905328792533</v>
      </c>
      <c r="V118" s="2">
        <v>0.287905328792533</v>
      </c>
      <c r="W118" s="2">
        <v>0.61</v>
      </c>
      <c r="AF118" s="2">
        <v>0.287905328792533</v>
      </c>
      <c r="AP118" s="2">
        <v>0.287905328792533</v>
      </c>
      <c r="AQ118" s="2">
        <v>0.40288738736270802</v>
      </c>
      <c r="AZ118" s="2">
        <v>0.287905328792533</v>
      </c>
      <c r="BJ118" s="2">
        <v>0.287905328792533</v>
      </c>
      <c r="BT118" s="2">
        <v>0.287905328792533</v>
      </c>
      <c r="CD118" s="2">
        <v>0.287905328792533</v>
      </c>
      <c r="CE118" s="2">
        <v>0.54668613977662195</v>
      </c>
      <c r="CN118" s="2">
        <v>0.287905328792533</v>
      </c>
      <c r="CO118" s="23">
        <v>0.24978420540416099</v>
      </c>
      <c r="CX118" s="2">
        <v>0.287905328792533</v>
      </c>
    </row>
    <row r="119" spans="2:102" x14ac:dyDescent="0.3">
      <c r="B119" s="2">
        <v>0.27945358547466498</v>
      </c>
      <c r="C119" s="2">
        <v>0.27050494774490602</v>
      </c>
      <c r="L119" s="2">
        <v>0.27945358547466498</v>
      </c>
      <c r="V119" s="2">
        <v>0.27945358547466498</v>
      </c>
      <c r="W119" s="2">
        <v>0.63</v>
      </c>
      <c r="AF119" s="2">
        <v>0.27945358547466498</v>
      </c>
      <c r="AP119" s="2">
        <v>0.27945358547466498</v>
      </c>
      <c r="AQ119" s="2">
        <v>0.33674206346667801</v>
      </c>
      <c r="AZ119" s="2">
        <v>0.27945358547466498</v>
      </c>
      <c r="BJ119" s="2">
        <v>0.27945358547466498</v>
      </c>
      <c r="BT119" s="2">
        <v>0.27945358547466498</v>
      </c>
      <c r="CD119" s="2">
        <v>0.27945358547466498</v>
      </c>
      <c r="CE119" s="2">
        <v>0.51312008665124298</v>
      </c>
      <c r="CN119" s="2">
        <v>0.27945358547466498</v>
      </c>
      <c r="CO119" s="23">
        <v>0.54135179290000002</v>
      </c>
      <c r="CX119" s="2">
        <v>0.27945358547466498</v>
      </c>
    </row>
    <row r="120" spans="2:102" x14ac:dyDescent="0.3">
      <c r="B120" s="2">
        <v>0.23431618417180999</v>
      </c>
      <c r="C120" s="2">
        <v>0.23782804709364599</v>
      </c>
      <c r="L120" s="2">
        <v>0.23431618417180999</v>
      </c>
      <c r="V120" s="2">
        <v>0.23431618417180999</v>
      </c>
      <c r="W120" s="2">
        <v>0.55000000000000004</v>
      </c>
      <c r="AF120" s="2">
        <v>0.23431618417180999</v>
      </c>
      <c r="AP120" s="2">
        <v>0.23431618417180999</v>
      </c>
      <c r="AQ120" s="2">
        <v>0.420200267537853</v>
      </c>
      <c r="AZ120" s="2">
        <v>0.23431618417180999</v>
      </c>
      <c r="BJ120" s="2">
        <v>0.23431618417180999</v>
      </c>
      <c r="BT120" s="2">
        <v>0.23431618417180999</v>
      </c>
      <c r="CD120" s="2">
        <v>0.23431618417180999</v>
      </c>
      <c r="CE120" s="2">
        <v>0.42494972618562898</v>
      </c>
      <c r="CN120" s="2">
        <v>0.23431618417180999</v>
      </c>
      <c r="CO120" s="23">
        <v>0.180447473307393</v>
      </c>
      <c r="CX120" s="2">
        <v>0.23431618417180999</v>
      </c>
    </row>
    <row r="121" spans="2:102" x14ac:dyDescent="0.3">
      <c r="B121" s="2">
        <v>0.30534982030198698</v>
      </c>
      <c r="C121" s="2">
        <v>0.24633723708928901</v>
      </c>
      <c r="L121" s="2">
        <v>0.30534982030198698</v>
      </c>
      <c r="V121" s="2">
        <v>0.30534982030198698</v>
      </c>
      <c r="W121" s="2">
        <v>0.69</v>
      </c>
      <c r="AF121" s="2">
        <v>0.30534982030198698</v>
      </c>
      <c r="AP121" s="2">
        <v>0.30534982030198698</v>
      </c>
      <c r="AQ121" s="2">
        <v>0.37214433182699302</v>
      </c>
      <c r="AZ121" s="2">
        <v>0.30534982030198698</v>
      </c>
      <c r="BJ121" s="2">
        <v>0.30534982030198698</v>
      </c>
      <c r="BT121" s="2">
        <v>0.30534982030198698</v>
      </c>
      <c r="CD121" s="2">
        <v>0.30534982030198698</v>
      </c>
      <c r="CE121" s="2">
        <v>0.58265864297400805</v>
      </c>
      <c r="CN121" s="2">
        <v>0.30534982030198698</v>
      </c>
      <c r="CO121" s="23">
        <v>0.31759320633222399</v>
      </c>
      <c r="CX121" s="2">
        <v>0.30534982030198698</v>
      </c>
    </row>
    <row r="122" spans="2:102" x14ac:dyDescent="0.3">
      <c r="B122" s="2">
        <v>0.166096671720633</v>
      </c>
      <c r="C122" s="2">
        <v>0.23408308322756699</v>
      </c>
      <c r="L122" s="2">
        <v>0.166096671720633</v>
      </c>
      <c r="V122" s="2">
        <v>0.166096671720633</v>
      </c>
      <c r="W122" s="2">
        <v>0.66</v>
      </c>
      <c r="AF122" s="2">
        <v>0.166096671720633</v>
      </c>
      <c r="AP122" s="2">
        <v>0.166096671720633</v>
      </c>
      <c r="AQ122" s="2">
        <v>0.39634379081513099</v>
      </c>
      <c r="AZ122" s="2">
        <v>0.166096671720633</v>
      </c>
      <c r="BJ122" s="2">
        <v>0.166096671720633</v>
      </c>
      <c r="BT122" s="2">
        <v>0.166096671720633</v>
      </c>
      <c r="CD122" s="2">
        <v>0.166096671720633</v>
      </c>
      <c r="CE122" s="2">
        <v>0.55756898413120204</v>
      </c>
      <c r="CN122" s="2">
        <v>0.166096671720633</v>
      </c>
      <c r="CO122" s="23">
        <v>0.25086051305589901</v>
      </c>
      <c r="CX122" s="2">
        <v>0.166096671720633</v>
      </c>
    </row>
    <row r="123" spans="2:102" x14ac:dyDescent="0.3">
      <c r="B123" s="2">
        <v>0.24091533861790901</v>
      </c>
      <c r="C123" s="2">
        <v>0.21166870580830599</v>
      </c>
      <c r="L123" s="2">
        <v>0.24091533861790901</v>
      </c>
      <c r="V123" s="2">
        <v>0.24091533861790901</v>
      </c>
      <c r="W123" s="2">
        <v>0.55000000000000004</v>
      </c>
      <c r="AF123" s="2">
        <v>0.24091533861790901</v>
      </c>
      <c r="AP123" s="2">
        <v>0.24091533861790901</v>
      </c>
      <c r="AQ123" s="2">
        <v>0.410692090783773</v>
      </c>
      <c r="AZ123" s="2">
        <v>0.24091533861790901</v>
      </c>
      <c r="BJ123" s="2">
        <v>0.24091533861790901</v>
      </c>
      <c r="BT123" s="2">
        <v>0.24091533861790901</v>
      </c>
      <c r="CD123" s="2">
        <v>0.24091533861790901</v>
      </c>
      <c r="CE123" s="2">
        <v>0.56105391217050804</v>
      </c>
      <c r="CN123" s="2">
        <v>0.24091533861790901</v>
      </c>
      <c r="CO123" s="23">
        <v>0.32431342010450498</v>
      </c>
      <c r="CX123" s="2">
        <v>0.24091533861790901</v>
      </c>
    </row>
    <row r="124" spans="2:102" x14ac:dyDescent="0.3">
      <c r="B124" s="2">
        <v>0.324328227157055</v>
      </c>
      <c r="C124" s="2">
        <v>0.244239061850861</v>
      </c>
      <c r="L124" s="2">
        <v>0.324328227157055</v>
      </c>
      <c r="V124" s="2">
        <v>0.324328227157055</v>
      </c>
      <c r="W124" s="2">
        <v>0.59</v>
      </c>
      <c r="AF124" s="2">
        <v>0.324328227157055</v>
      </c>
      <c r="AP124" s="2">
        <v>0.324328227157055</v>
      </c>
      <c r="AQ124" s="2">
        <v>0.408582558731372</v>
      </c>
      <c r="AZ124" s="2">
        <v>0.324328227157055</v>
      </c>
      <c r="BJ124" s="2">
        <v>0.324328227157055</v>
      </c>
      <c r="BT124" s="2">
        <v>0.324328227157055</v>
      </c>
      <c r="CD124" s="2">
        <v>0.324328227157055</v>
      </c>
      <c r="CE124" s="2">
        <v>0.53912764037116301</v>
      </c>
      <c r="CN124" s="2">
        <v>0.324328227157055</v>
      </c>
      <c r="CO124" s="23">
        <v>0.51707986571856301</v>
      </c>
      <c r="CX124" s="2">
        <v>0.324328227157055</v>
      </c>
    </row>
    <row r="125" spans="2:102" x14ac:dyDescent="0.3">
      <c r="B125" s="2">
        <v>0.30789358266414102</v>
      </c>
      <c r="C125" s="2">
        <v>0.24795474344267701</v>
      </c>
      <c r="L125" s="2">
        <v>0.30789358266414102</v>
      </c>
      <c r="V125" s="2">
        <v>0.30789358266414102</v>
      </c>
      <c r="W125" s="2">
        <v>0.57999999999999996</v>
      </c>
      <c r="AF125" s="2">
        <v>0.30789358266414102</v>
      </c>
      <c r="AP125" s="2">
        <v>0.30789358266414102</v>
      </c>
      <c r="AQ125" s="2">
        <v>0.418102255120889</v>
      </c>
      <c r="AZ125" s="2">
        <v>0.30789358266414102</v>
      </c>
      <c r="BJ125" s="2">
        <v>0.30789358266414102</v>
      </c>
      <c r="BT125" s="2">
        <v>0.30789358266414102</v>
      </c>
      <c r="CD125" s="2">
        <v>0.30789358266414102</v>
      </c>
      <c r="CE125" s="2">
        <v>0.42777492046809001</v>
      </c>
      <c r="CN125" s="2">
        <v>0.30789358266414102</v>
      </c>
      <c r="CO125" s="23">
        <v>0.211185427328269</v>
      </c>
      <c r="CX125" s="2">
        <v>0.30789358266414102</v>
      </c>
    </row>
    <row r="126" spans="2:102" x14ac:dyDescent="0.3">
      <c r="B126" s="2">
        <v>0.32957334455106002</v>
      </c>
      <c r="C126" s="2">
        <v>0.28250362393911699</v>
      </c>
      <c r="L126" s="2">
        <v>0.32957334455106002</v>
      </c>
      <c r="V126" s="2">
        <v>0.32957334455106002</v>
      </c>
      <c r="W126" s="2">
        <v>0.51</v>
      </c>
      <c r="AF126" s="2">
        <v>0.32957334455106002</v>
      </c>
      <c r="AP126" s="2">
        <v>0.32957334455106002</v>
      </c>
      <c r="AQ126" s="2">
        <v>0.43555604622223099</v>
      </c>
      <c r="AZ126" s="2">
        <v>0.32957334455106002</v>
      </c>
      <c r="BJ126" s="2">
        <v>0.32957334455106002</v>
      </c>
      <c r="BT126" s="2">
        <v>0.32957334455106002</v>
      </c>
      <c r="CD126" s="2">
        <v>0.32957334455106002</v>
      </c>
      <c r="CE126" s="2">
        <v>0.53713852182330302</v>
      </c>
      <c r="CN126" s="2">
        <v>0.32957334455106002</v>
      </c>
      <c r="CO126" s="23">
        <v>0.36720044977084598</v>
      </c>
      <c r="CX126" s="2">
        <v>0.32957334455106002</v>
      </c>
    </row>
    <row r="127" spans="2:102" x14ac:dyDescent="0.3">
      <c r="B127" s="2">
        <v>0.117260355849957</v>
      </c>
      <c r="C127" s="2">
        <v>0.24389880155003599</v>
      </c>
      <c r="L127" s="2">
        <v>0.117260355849957</v>
      </c>
      <c r="V127" s="2">
        <v>0.117260355849957</v>
      </c>
      <c r="W127" s="2">
        <v>0.55000000000000004</v>
      </c>
      <c r="AF127" s="2">
        <v>0.117260355849957</v>
      </c>
      <c r="AP127" s="2">
        <v>0.117260355849957</v>
      </c>
      <c r="AQ127" s="26">
        <v>0.47707496461319698</v>
      </c>
      <c r="AZ127" s="2">
        <v>0.117260355849957</v>
      </c>
      <c r="BJ127" s="2">
        <v>0.117260355849957</v>
      </c>
      <c r="BT127" s="2">
        <v>0.117260355849957</v>
      </c>
      <c r="CD127" s="2">
        <v>0.117260355849957</v>
      </c>
      <c r="CE127" s="2">
        <v>0.50482747187245103</v>
      </c>
      <c r="CN127" s="2">
        <v>0.117260355849957</v>
      </c>
      <c r="CO127" s="23">
        <v>0.33923994550027098</v>
      </c>
      <c r="CX127" s="2">
        <v>0.117260355849957</v>
      </c>
    </row>
    <row r="128" spans="2:102" x14ac:dyDescent="0.3">
      <c r="B128" s="2">
        <v>6.7282239784116099E-2</v>
      </c>
      <c r="C128" s="2">
        <v>0.25725849864609002</v>
      </c>
      <c r="L128" s="2">
        <v>6.7282239784116099E-2</v>
      </c>
      <c r="V128" s="2">
        <v>6.7282239784116099E-2</v>
      </c>
      <c r="W128" s="2">
        <v>0.72</v>
      </c>
      <c r="AF128" s="2">
        <v>6.7282239784116099E-2</v>
      </c>
      <c r="AP128" s="2">
        <v>6.7282239784116099E-2</v>
      </c>
      <c r="AZ128" s="2">
        <v>6.7282239784116099E-2</v>
      </c>
      <c r="BJ128" s="2">
        <v>6.7282239784116099E-2</v>
      </c>
      <c r="BT128" s="2">
        <v>6.7282239784116099E-2</v>
      </c>
      <c r="CD128" s="2">
        <v>6.7282239784116099E-2</v>
      </c>
      <c r="CE128" s="2">
        <v>0.52054245833274904</v>
      </c>
      <c r="CN128" s="2">
        <v>6.7282239784116099E-2</v>
      </c>
      <c r="CO128" s="23">
        <v>0.262606644654307</v>
      </c>
      <c r="CX128" s="2">
        <v>6.7282239784116099E-2</v>
      </c>
    </row>
    <row r="129" spans="2:102" x14ac:dyDescent="0.3">
      <c r="B129" s="2">
        <v>8.8020380394246894E-2</v>
      </c>
      <c r="C129" s="2">
        <v>0.25176887708610102</v>
      </c>
      <c r="L129" s="2">
        <v>8.8020380394246894E-2</v>
      </c>
      <c r="V129" s="2">
        <v>8.8020380394246894E-2</v>
      </c>
      <c r="AF129" s="2">
        <v>8.8020380394246894E-2</v>
      </c>
      <c r="AP129" s="2">
        <v>8.8020380394246894E-2</v>
      </c>
      <c r="AZ129" s="2">
        <v>8.8020380394246894E-2</v>
      </c>
      <c r="BJ129" s="2">
        <v>8.8020380394246894E-2</v>
      </c>
      <c r="BT129" s="2">
        <v>8.8020380394246894E-2</v>
      </c>
      <c r="CD129" s="2">
        <v>8.8020380394246894E-2</v>
      </c>
      <c r="CE129" s="2">
        <v>0.52615157189955897</v>
      </c>
      <c r="CN129" s="2">
        <v>8.8020380394246894E-2</v>
      </c>
      <c r="CO129" s="23">
        <v>0.29065721807331502</v>
      </c>
      <c r="CX129" s="2">
        <v>8.8020380394246894E-2</v>
      </c>
    </row>
    <row r="130" spans="2:102" x14ac:dyDescent="0.3">
      <c r="B130" s="2">
        <v>7.7395502731315693E-2</v>
      </c>
      <c r="C130" s="2">
        <v>0.287067461560506</v>
      </c>
      <c r="L130" s="2">
        <v>7.7395502731315693E-2</v>
      </c>
      <c r="V130" s="2">
        <v>7.7395502731315693E-2</v>
      </c>
      <c r="AF130" s="2">
        <v>7.7395502731315693E-2</v>
      </c>
      <c r="AP130" s="2">
        <v>7.7395502731315693E-2</v>
      </c>
      <c r="AZ130" s="2">
        <v>7.7395502731315693E-2</v>
      </c>
      <c r="BJ130" s="2">
        <v>7.7395502731315693E-2</v>
      </c>
      <c r="BT130" s="2">
        <v>7.7395502731315693E-2</v>
      </c>
      <c r="CD130" s="2">
        <v>7.7395502731315693E-2</v>
      </c>
      <c r="CE130" s="2">
        <v>0.45408219820137702</v>
      </c>
      <c r="CN130" s="2">
        <v>7.7395502731315693E-2</v>
      </c>
      <c r="CO130" s="23">
        <v>0.30891817717215497</v>
      </c>
      <c r="CX130" s="2">
        <v>7.7395502731315693E-2</v>
      </c>
    </row>
    <row r="131" spans="2:102" x14ac:dyDescent="0.3">
      <c r="B131" s="2">
        <v>7.9144657139719604E-2</v>
      </c>
      <c r="C131" s="2">
        <v>0.30117795845109901</v>
      </c>
      <c r="L131" s="2">
        <v>7.9144657139719604E-2</v>
      </c>
      <c r="V131" s="2">
        <v>7.9144657139719604E-2</v>
      </c>
      <c r="AF131" s="2">
        <v>7.9144657139719604E-2</v>
      </c>
      <c r="AP131" s="2">
        <v>7.9144657139719604E-2</v>
      </c>
      <c r="AZ131" s="2">
        <v>7.9144657139719604E-2</v>
      </c>
      <c r="BJ131" s="2">
        <v>7.9144657139719604E-2</v>
      </c>
      <c r="BT131" s="2">
        <v>7.9144657139719604E-2</v>
      </c>
      <c r="CD131" s="2">
        <v>7.9144657139719604E-2</v>
      </c>
      <c r="CE131" s="26">
        <v>0.54343227151682505</v>
      </c>
      <c r="CN131" s="2">
        <v>7.9144657139719604E-2</v>
      </c>
      <c r="CO131" s="23">
        <v>0.41666910796828199</v>
      </c>
      <c r="CX131" s="2">
        <v>7.9144657139719604E-2</v>
      </c>
    </row>
    <row r="132" spans="2:102" x14ac:dyDescent="0.3">
      <c r="B132" s="2">
        <v>0.14179694247946201</v>
      </c>
      <c r="C132" s="2">
        <v>0.20984934002745401</v>
      </c>
      <c r="L132" s="2">
        <v>0.14179694247946201</v>
      </c>
      <c r="V132" s="2">
        <v>0.14179694247946201</v>
      </c>
      <c r="AF132" s="2">
        <v>0.14179694247946201</v>
      </c>
      <c r="AP132" s="2">
        <v>0.14179694247946201</v>
      </c>
      <c r="AZ132" s="2">
        <v>0.14179694247946201</v>
      </c>
      <c r="BJ132" s="2">
        <v>0.14179694247946201</v>
      </c>
      <c r="BT132" s="2">
        <v>0.14179694247946201</v>
      </c>
      <c r="CD132" s="2">
        <v>0.14179694247946201</v>
      </c>
      <c r="CE132" s="26">
        <v>0.51393915888266295</v>
      </c>
      <c r="CN132" s="2">
        <v>0.14179694247946201</v>
      </c>
      <c r="CO132" s="23">
        <v>0.24970227391720101</v>
      </c>
      <c r="CX132" s="2">
        <v>0.14179694247946201</v>
      </c>
    </row>
    <row r="133" spans="2:102" x14ac:dyDescent="0.3">
      <c r="B133" s="2">
        <v>0.34924819569572102</v>
      </c>
      <c r="C133" s="2">
        <v>0.160997485463235</v>
      </c>
      <c r="L133" s="2">
        <v>0.34924819569572102</v>
      </c>
      <c r="V133" s="2">
        <v>0.34924819569572102</v>
      </c>
      <c r="AF133" s="2">
        <v>0.34924819569572102</v>
      </c>
      <c r="AP133" s="2">
        <v>0.34924819569572102</v>
      </c>
      <c r="AZ133" s="2">
        <v>0.34924819569572102</v>
      </c>
      <c r="BJ133" s="2">
        <v>0.34924819569572102</v>
      </c>
      <c r="BT133" s="2">
        <v>0.34924819569572102</v>
      </c>
      <c r="CD133" s="2">
        <v>0.34924819569572102</v>
      </c>
      <c r="CE133" s="26">
        <v>0.51092529455814295</v>
      </c>
      <c r="CN133" s="2">
        <v>0.34924819569572102</v>
      </c>
      <c r="CO133" s="23">
        <v>0.383666976681934</v>
      </c>
      <c r="CX133" s="2">
        <v>0.34924819569572102</v>
      </c>
    </row>
    <row r="134" spans="2:102" x14ac:dyDescent="0.3">
      <c r="B134" s="2">
        <v>0.33472384532726202</v>
      </c>
      <c r="C134" s="2">
        <v>0.18389344184114001</v>
      </c>
      <c r="L134" s="2">
        <v>0.33472384532726202</v>
      </c>
      <c r="V134" s="2">
        <v>0.33472384532726202</v>
      </c>
      <c r="AF134" s="2">
        <v>0.33472384532726202</v>
      </c>
      <c r="AP134" s="2">
        <v>0.33472384532726202</v>
      </c>
      <c r="AZ134" s="2">
        <v>0.33472384532726202</v>
      </c>
      <c r="BJ134" s="2">
        <v>0.33472384532726202</v>
      </c>
      <c r="BT134" s="2">
        <v>0.33472384532726202</v>
      </c>
      <c r="CD134" s="2">
        <v>0.33472384532726202</v>
      </c>
      <c r="CE134" s="26">
        <v>0.43047454033729998</v>
      </c>
      <c r="CN134" s="2">
        <v>0.33472384532726202</v>
      </c>
      <c r="CO134" s="23">
        <v>0.2349046638742</v>
      </c>
      <c r="CX134" s="2">
        <v>0.33472384532726202</v>
      </c>
    </row>
    <row r="135" spans="2:102" x14ac:dyDescent="0.3">
      <c r="B135" s="2">
        <v>0.286715434943216</v>
      </c>
      <c r="C135" s="2">
        <v>0.18527672364515699</v>
      </c>
      <c r="L135" s="2">
        <v>0.286715434943216</v>
      </c>
      <c r="V135" s="2">
        <v>0.286715434943216</v>
      </c>
      <c r="AF135" s="2">
        <v>0.286715434943216</v>
      </c>
      <c r="AP135" s="2">
        <v>0.286715434943216</v>
      </c>
      <c r="AZ135" s="2">
        <v>0.286715434943216</v>
      </c>
      <c r="BJ135" s="2">
        <v>0.286715434943216</v>
      </c>
      <c r="BT135" s="2">
        <v>0.286715434943216</v>
      </c>
      <c r="CD135" s="2">
        <v>0.286715434943216</v>
      </c>
      <c r="CE135" s="2">
        <v>0.52584188712551105</v>
      </c>
      <c r="CN135" s="2">
        <v>0.286715434943216</v>
      </c>
      <c r="CO135" s="23">
        <v>0.12251919484506001</v>
      </c>
      <c r="CX135" s="2">
        <v>0.286715434943216</v>
      </c>
    </row>
    <row r="136" spans="2:102" x14ac:dyDescent="0.3">
      <c r="B136" s="2">
        <v>0.34217123774568797</v>
      </c>
      <c r="C136" s="2">
        <v>0.201198590594898</v>
      </c>
      <c r="L136" s="2">
        <v>0.34217123774568797</v>
      </c>
      <c r="V136" s="2">
        <v>0.34217123774568797</v>
      </c>
      <c r="AF136" s="2">
        <v>0.34217123774568797</v>
      </c>
      <c r="AP136" s="2">
        <v>0.34217123774568797</v>
      </c>
      <c r="AZ136" s="2">
        <v>0.34217123774568797</v>
      </c>
      <c r="BJ136" s="2">
        <v>0.34217123774568797</v>
      </c>
      <c r="BT136" s="2">
        <v>0.34217123774568797</v>
      </c>
      <c r="CD136" s="2">
        <v>0.34217123774568797</v>
      </c>
      <c r="CE136" s="2">
        <v>0.54399856014561399</v>
      </c>
      <c r="CN136" s="2">
        <v>0.34217123774568797</v>
      </c>
      <c r="CO136" s="23">
        <v>0.255812280068973</v>
      </c>
      <c r="CX136" s="2">
        <v>0.34217123774568797</v>
      </c>
    </row>
    <row r="137" spans="2:102" x14ac:dyDescent="0.3">
      <c r="B137" s="2">
        <v>0.34989171142137399</v>
      </c>
      <c r="C137" s="2">
        <v>0.14694188252149401</v>
      </c>
      <c r="L137" s="2">
        <v>0.34989171142137399</v>
      </c>
      <c r="V137" s="2">
        <v>0.34989171142137399</v>
      </c>
      <c r="AF137" s="2">
        <v>0.34989171142137399</v>
      </c>
      <c r="AP137" s="2">
        <v>0.34989171142137399</v>
      </c>
      <c r="AZ137" s="2">
        <v>0.34989171142137399</v>
      </c>
      <c r="BJ137" s="2">
        <v>0.34989171142137399</v>
      </c>
      <c r="BT137" s="2">
        <v>0.34989171142137399</v>
      </c>
      <c r="CD137" s="2">
        <v>0.34989171142137399</v>
      </c>
      <c r="CE137" s="2">
        <v>0.53390838089100801</v>
      </c>
      <c r="CN137" s="2">
        <v>0.34989171142137399</v>
      </c>
      <c r="CO137" s="23">
        <v>0.48</v>
      </c>
      <c r="CX137" s="2">
        <v>0.34989171142137399</v>
      </c>
    </row>
    <row r="138" spans="2:102" x14ac:dyDescent="0.3">
      <c r="B138" s="2">
        <v>0.30943900874517</v>
      </c>
      <c r="C138" s="2">
        <v>0.13789193616130199</v>
      </c>
      <c r="L138" s="2">
        <v>0.30943900874517</v>
      </c>
      <c r="V138" s="2">
        <v>0.30943900874517</v>
      </c>
      <c r="AF138" s="2">
        <v>0.30943900874517</v>
      </c>
      <c r="AP138" s="2">
        <v>0.30943900874517</v>
      </c>
      <c r="AZ138" s="2">
        <v>0.30943900874517</v>
      </c>
      <c r="BJ138" s="2">
        <v>0.30943900874517</v>
      </c>
      <c r="BT138" s="2">
        <v>0.30943900874517</v>
      </c>
      <c r="CD138" s="2">
        <v>0.30943900874517</v>
      </c>
      <c r="CE138" s="2">
        <v>0.511679869155232</v>
      </c>
      <c r="CN138" s="2">
        <v>0.30943900874517</v>
      </c>
      <c r="CO138" s="23">
        <v>0.32</v>
      </c>
      <c r="CX138" s="2">
        <v>0.30943900874517</v>
      </c>
    </row>
    <row r="139" spans="2:102" x14ac:dyDescent="0.3">
      <c r="B139" s="2">
        <v>0.178888137351502</v>
      </c>
      <c r="C139" s="2">
        <v>0.191649472589906</v>
      </c>
      <c r="L139" s="2">
        <v>0.178888137351502</v>
      </c>
      <c r="V139" s="2">
        <v>0.178888137351502</v>
      </c>
      <c r="AF139" s="2">
        <v>0.178888137351502</v>
      </c>
      <c r="AP139" s="2">
        <v>0.178888137351502</v>
      </c>
      <c r="AZ139" s="2">
        <v>0.178888137351502</v>
      </c>
      <c r="BJ139" s="2">
        <v>0.178888137351502</v>
      </c>
      <c r="BT139" s="2">
        <v>0.178888137351502</v>
      </c>
      <c r="CD139" s="2">
        <v>0.178888137351502</v>
      </c>
      <c r="CE139" s="2">
        <v>0.50158150640607502</v>
      </c>
      <c r="CN139" s="2">
        <v>0.178888137351502</v>
      </c>
      <c r="CO139" s="23">
        <v>0.39</v>
      </c>
      <c r="CX139" s="2">
        <v>0.178888137351502</v>
      </c>
    </row>
    <row r="140" spans="2:102" x14ac:dyDescent="0.3">
      <c r="B140" s="2">
        <v>0.34865123224810901</v>
      </c>
      <c r="C140" s="2">
        <v>0.17858147451992601</v>
      </c>
      <c r="L140" s="2">
        <v>0.34865123224810901</v>
      </c>
      <c r="V140" s="2">
        <v>0.34865123224810901</v>
      </c>
      <c r="AF140" s="2">
        <v>0.34865123224810901</v>
      </c>
      <c r="AP140" s="2">
        <v>0.34865123224810901</v>
      </c>
      <c r="AZ140" s="2">
        <v>0.34865123224810901</v>
      </c>
      <c r="BJ140" s="2">
        <v>0.34865123224810901</v>
      </c>
      <c r="BT140" s="2">
        <v>0.34865123224810901</v>
      </c>
      <c r="CD140" s="2">
        <v>0.34865123224810901</v>
      </c>
      <c r="CE140" s="2">
        <v>0.51855464508831195</v>
      </c>
      <c r="CN140" s="2">
        <v>0.34865123224810901</v>
      </c>
      <c r="CO140" s="23">
        <v>0.45</v>
      </c>
      <c r="CX140" s="2">
        <v>0.34865123224810901</v>
      </c>
    </row>
    <row r="141" spans="2:102" x14ac:dyDescent="0.3">
      <c r="B141" s="2">
        <v>0.32539566312273399</v>
      </c>
      <c r="C141" s="2">
        <v>0.152320779812674</v>
      </c>
      <c r="L141" s="2">
        <v>0.32539566312273399</v>
      </c>
      <c r="V141" s="2">
        <v>0.32539566312273399</v>
      </c>
      <c r="AF141" s="2">
        <v>0.32539566312273399</v>
      </c>
      <c r="AP141" s="2">
        <v>0.32539566312273399</v>
      </c>
      <c r="AZ141" s="2">
        <v>0.32539566312273399</v>
      </c>
      <c r="BJ141" s="2">
        <v>0.32539566312273399</v>
      </c>
      <c r="BT141" s="2">
        <v>0.32539566312273399</v>
      </c>
      <c r="CD141" s="2">
        <v>0.32539566312273399</v>
      </c>
      <c r="CE141" s="2">
        <v>0.52511394456863203</v>
      </c>
      <c r="CN141" s="2">
        <v>0.32539566312273399</v>
      </c>
      <c r="CO141" s="23">
        <v>0.53</v>
      </c>
      <c r="CX141" s="2">
        <v>0.32539566312273399</v>
      </c>
    </row>
    <row r="142" spans="2:102" x14ac:dyDescent="0.3">
      <c r="B142" s="2">
        <v>0.336836813022378</v>
      </c>
      <c r="C142" s="2">
        <v>0.20865740158946999</v>
      </c>
      <c r="L142" s="2">
        <v>0.336836813022378</v>
      </c>
      <c r="V142" s="2">
        <v>0.336836813022378</v>
      </c>
      <c r="AF142" s="2">
        <v>0.336836813022378</v>
      </c>
      <c r="AP142" s="2">
        <v>0.336836813022378</v>
      </c>
      <c r="AZ142" s="2">
        <v>0.336836813022378</v>
      </c>
      <c r="BJ142" s="2">
        <v>0.336836813022378</v>
      </c>
      <c r="BT142" s="2">
        <v>0.336836813022378</v>
      </c>
      <c r="CD142" s="2">
        <v>0.336836813022378</v>
      </c>
      <c r="CE142" s="2">
        <v>0.531330801030235</v>
      </c>
      <c r="CN142" s="2">
        <v>0.336836813022378</v>
      </c>
      <c r="CO142" s="23">
        <v>0.52</v>
      </c>
      <c r="CX142" s="2">
        <v>0.336836813022378</v>
      </c>
    </row>
    <row r="143" spans="2:102" x14ac:dyDescent="0.3">
      <c r="C143" s="2">
        <v>0.136601387990365</v>
      </c>
      <c r="CE143" s="2">
        <v>0.51319335999252702</v>
      </c>
      <c r="CO143" s="23">
        <v>0.48</v>
      </c>
    </row>
    <row r="144" spans="2:102" x14ac:dyDescent="0.3">
      <c r="C144" s="2">
        <v>0.23714277753975299</v>
      </c>
      <c r="CE144" s="2">
        <v>0.50257049899781003</v>
      </c>
      <c r="CO144" s="23">
        <v>0.46</v>
      </c>
    </row>
    <row r="145" spans="3:93" x14ac:dyDescent="0.3">
      <c r="C145" s="2">
        <v>0.22353272955790399</v>
      </c>
      <c r="CE145" s="2">
        <v>0.51008359759601496</v>
      </c>
      <c r="CO145" s="23">
        <v>0.46</v>
      </c>
    </row>
    <row r="146" spans="3:93" x14ac:dyDescent="0.3">
      <c r="C146" s="2">
        <v>0.19421093485438301</v>
      </c>
      <c r="CE146" s="2">
        <v>0.52874176850062604</v>
      </c>
      <c r="CO146" s="23">
        <v>0.45</v>
      </c>
    </row>
    <row r="147" spans="3:93" x14ac:dyDescent="0.3">
      <c r="C147" s="2">
        <v>0.18285678297798399</v>
      </c>
      <c r="CE147" s="2">
        <v>0.51289253761388598</v>
      </c>
      <c r="CO147" s="23">
        <v>0.18</v>
      </c>
    </row>
    <row r="148" spans="3:93" x14ac:dyDescent="0.3">
      <c r="C148" s="2">
        <v>0.15758204888334801</v>
      </c>
      <c r="CE148" s="2">
        <v>0.47254678148187701</v>
      </c>
      <c r="CO148" s="23">
        <v>0.44</v>
      </c>
    </row>
    <row r="149" spans="3:93" x14ac:dyDescent="0.3">
      <c r="C149" s="2">
        <v>0.22171953385256701</v>
      </c>
      <c r="CE149" s="2">
        <v>0.42332884723504399</v>
      </c>
      <c r="CO149" s="23">
        <v>0.22</v>
      </c>
    </row>
    <row r="150" spans="3:93" x14ac:dyDescent="0.3">
      <c r="C150" s="2">
        <v>0.19447329634640001</v>
      </c>
      <c r="CE150" s="2">
        <v>0.41608793255100301</v>
      </c>
      <c r="CO150" s="23">
        <v>0.24</v>
      </c>
    </row>
    <row r="151" spans="3:93" x14ac:dyDescent="0.3">
      <c r="C151" s="2">
        <v>0.16233304024863399</v>
      </c>
      <c r="CE151" s="2">
        <v>0.445100862399054</v>
      </c>
      <c r="CO151" s="23">
        <v>0.31</v>
      </c>
    </row>
    <row r="152" spans="3:93" x14ac:dyDescent="0.3">
      <c r="C152" s="2">
        <v>0.20052539067365899</v>
      </c>
      <c r="CE152" s="2">
        <v>0.419275478096101</v>
      </c>
      <c r="CO152" s="23">
        <v>0.28999999999999998</v>
      </c>
    </row>
    <row r="153" spans="3:93" x14ac:dyDescent="0.3">
      <c r="C153" s="2">
        <v>0.21777966127602899</v>
      </c>
      <c r="CE153" s="2">
        <v>0.46677088230847902</v>
      </c>
      <c r="CO153" s="23">
        <v>0.42</v>
      </c>
    </row>
    <row r="154" spans="3:93" x14ac:dyDescent="0.3">
      <c r="C154" s="2">
        <v>0.13388703116967099</v>
      </c>
      <c r="CE154" s="2">
        <v>0.43145848932880598</v>
      </c>
      <c r="CO154" s="23">
        <v>0.35</v>
      </c>
    </row>
    <row r="155" spans="3:93" x14ac:dyDescent="0.3">
      <c r="C155" s="2">
        <v>0.121779814179059</v>
      </c>
      <c r="CE155" s="2">
        <v>0.49961625810597599</v>
      </c>
      <c r="CO155" s="23">
        <v>0.31</v>
      </c>
    </row>
    <row r="156" spans="3:93" x14ac:dyDescent="0.3">
      <c r="C156" s="2">
        <v>0.18364598893404999</v>
      </c>
      <c r="CE156" s="2">
        <v>0.44733616094439099</v>
      </c>
      <c r="CO156" s="23">
        <v>0.26</v>
      </c>
    </row>
    <row r="157" spans="3:93" x14ac:dyDescent="0.3">
      <c r="C157" s="2">
        <v>0.216458912759599</v>
      </c>
      <c r="CE157" s="2">
        <v>0.45765109404881799</v>
      </c>
      <c r="CO157" s="23">
        <v>0.5</v>
      </c>
    </row>
    <row r="158" spans="3:93" x14ac:dyDescent="0.3">
      <c r="C158" s="2">
        <v>0.135058715061115</v>
      </c>
      <c r="CE158" s="2">
        <v>0.48056595316269501</v>
      </c>
      <c r="CO158" s="23">
        <v>0.37</v>
      </c>
    </row>
    <row r="159" spans="3:93" x14ac:dyDescent="0.3">
      <c r="C159" s="2">
        <v>0.21456652096310699</v>
      </c>
      <c r="CE159" s="2">
        <v>0.42748878495759002</v>
      </c>
      <c r="CO159" s="23">
        <v>0.41</v>
      </c>
    </row>
    <row r="160" spans="3:93" x14ac:dyDescent="0.3">
      <c r="C160" s="2">
        <v>0.16167024701593399</v>
      </c>
      <c r="CE160" s="2">
        <v>0.41636821182976003</v>
      </c>
      <c r="CO160" s="23">
        <v>0.3</v>
      </c>
    </row>
    <row r="161" spans="3:93" x14ac:dyDescent="0.3">
      <c r="C161" s="2">
        <v>0.20333909617427501</v>
      </c>
      <c r="CE161" s="2">
        <v>0.428707656647909</v>
      </c>
      <c r="CO161" s="23">
        <v>0.42</v>
      </c>
    </row>
    <row r="162" spans="3:93" x14ac:dyDescent="0.3">
      <c r="C162" s="2">
        <v>0.146060238999628</v>
      </c>
      <c r="CE162" s="2">
        <v>0.45839283350607302</v>
      </c>
      <c r="CO162" s="23">
        <v>0.44</v>
      </c>
    </row>
    <row r="163" spans="3:93" x14ac:dyDescent="0.3">
      <c r="C163" s="2">
        <v>0.17894869810744801</v>
      </c>
      <c r="CE163" s="2">
        <v>0.45221237548247301</v>
      </c>
      <c r="CO163" s="23">
        <v>0.49</v>
      </c>
    </row>
    <row r="164" spans="3:93" x14ac:dyDescent="0.3">
      <c r="C164" s="2">
        <v>0.16089815099147201</v>
      </c>
      <c r="CE164" s="2">
        <v>0.43909251149737399</v>
      </c>
      <c r="CO164" s="23">
        <v>0.37</v>
      </c>
    </row>
    <row r="165" spans="3:93" x14ac:dyDescent="0.3">
      <c r="C165" s="2">
        <v>9.3548653922732206E-2</v>
      </c>
      <c r="CE165" s="2">
        <v>0.46596931995435997</v>
      </c>
      <c r="CO165" s="23">
        <v>0.48</v>
      </c>
    </row>
    <row r="166" spans="3:93" x14ac:dyDescent="0.3">
      <c r="C166" s="2">
        <v>0.18803227086315899</v>
      </c>
      <c r="CE166" s="2">
        <v>0.43754761321618502</v>
      </c>
      <c r="CO166" s="23">
        <v>0.47</v>
      </c>
    </row>
    <row r="167" spans="3:93" x14ac:dyDescent="0.3">
      <c r="C167" s="2">
        <v>0.18272050017320399</v>
      </c>
      <c r="CE167" s="2">
        <v>0.41968226615037901</v>
      </c>
      <c r="CO167" s="23">
        <v>0.38</v>
      </c>
    </row>
    <row r="168" spans="3:93" x14ac:dyDescent="0.3">
      <c r="C168" s="2">
        <v>0.16148031401325499</v>
      </c>
      <c r="CE168" s="2">
        <v>0.42906674618727803</v>
      </c>
      <c r="CO168" s="23">
        <v>0.36</v>
      </c>
    </row>
    <row r="169" spans="3:93" x14ac:dyDescent="0.3">
      <c r="C169" s="2">
        <v>0.23986414921907101</v>
      </c>
      <c r="CE169" s="2">
        <v>0.45387202562508799</v>
      </c>
      <c r="CO169" s="23">
        <v>0.42</v>
      </c>
    </row>
    <row r="170" spans="3:93" x14ac:dyDescent="0.3">
      <c r="C170" s="2">
        <v>0.17921540336868999</v>
      </c>
      <c r="CE170" s="2">
        <v>0.47102039429959802</v>
      </c>
      <c r="CO170" s="23">
        <v>0.35</v>
      </c>
    </row>
    <row r="171" spans="3:93" x14ac:dyDescent="0.3">
      <c r="C171" s="2">
        <v>0.15802520277903501</v>
      </c>
      <c r="CE171" s="2">
        <v>0.49951199838122301</v>
      </c>
      <c r="CO171" s="23">
        <v>0.45</v>
      </c>
    </row>
    <row r="172" spans="3:93" x14ac:dyDescent="0.3">
      <c r="C172" s="2">
        <v>0.249505020428931</v>
      </c>
      <c r="CE172" s="2">
        <v>0.54087872136075599</v>
      </c>
      <c r="CO172" s="23">
        <v>0.43</v>
      </c>
    </row>
    <row r="173" spans="3:93" x14ac:dyDescent="0.3">
      <c r="C173" s="2">
        <v>9.2245347286599694E-2</v>
      </c>
      <c r="CE173" s="2">
        <v>0.51891904690796598</v>
      </c>
      <c r="CO173" s="23">
        <v>0.45</v>
      </c>
    </row>
    <row r="174" spans="3:93" x14ac:dyDescent="0.3">
      <c r="C174" s="2">
        <v>0.23561656595576899</v>
      </c>
      <c r="CE174" s="2">
        <v>0.50030686215977305</v>
      </c>
      <c r="CO174" s="23">
        <v>0.53</v>
      </c>
    </row>
    <row r="175" spans="3:93" x14ac:dyDescent="0.3">
      <c r="C175" s="2">
        <v>0.22181817195624801</v>
      </c>
      <c r="CE175" s="2">
        <v>0.494719350401845</v>
      </c>
      <c r="CO175" s="23">
        <v>0.45</v>
      </c>
    </row>
    <row r="176" spans="3:93" x14ac:dyDescent="0.3">
      <c r="C176" s="2">
        <v>0.23680111216646599</v>
      </c>
      <c r="CE176" s="2">
        <v>0.44469268593317401</v>
      </c>
      <c r="CO176" s="23">
        <v>0.42</v>
      </c>
    </row>
    <row r="177" spans="3:93" x14ac:dyDescent="0.3">
      <c r="C177" s="2">
        <v>0.146406658932625</v>
      </c>
      <c r="CE177" s="2">
        <v>0.44717505057704399</v>
      </c>
      <c r="CO177" s="23">
        <v>0.48</v>
      </c>
    </row>
    <row r="178" spans="3:93" x14ac:dyDescent="0.3">
      <c r="C178" s="2">
        <v>0.17708656502332401</v>
      </c>
      <c r="CE178" s="2">
        <v>0.44981389095552998</v>
      </c>
      <c r="CO178" s="23">
        <v>0.41</v>
      </c>
    </row>
    <row r="179" spans="3:93" x14ac:dyDescent="0.3">
      <c r="C179" s="2">
        <v>0.19375468260506401</v>
      </c>
      <c r="CE179" s="2">
        <v>0.49795845080536499</v>
      </c>
      <c r="CO179" s="23">
        <v>0.36</v>
      </c>
    </row>
    <row r="180" spans="3:93" x14ac:dyDescent="0.3">
      <c r="C180" s="2">
        <v>0.22947061064060501</v>
      </c>
      <c r="CE180" s="2">
        <v>0.488480630176091</v>
      </c>
      <c r="CO180" s="23">
        <v>0.34</v>
      </c>
    </row>
    <row r="181" spans="3:93" x14ac:dyDescent="0.3">
      <c r="C181" s="2">
        <v>0.23628972133881401</v>
      </c>
      <c r="CE181" s="2">
        <v>0.40205912799815202</v>
      </c>
      <c r="CO181" s="23">
        <v>0.34</v>
      </c>
    </row>
    <row r="182" spans="3:93" x14ac:dyDescent="0.3">
      <c r="C182" s="2">
        <v>0.235019228365519</v>
      </c>
      <c r="CE182" s="2">
        <v>0.51246112963927004</v>
      </c>
      <c r="CO182" s="23">
        <v>0.46</v>
      </c>
    </row>
    <row r="183" spans="3:93" x14ac:dyDescent="0.3">
      <c r="C183" s="2">
        <v>0.14964874766090899</v>
      </c>
      <c r="CE183" s="2">
        <v>0.50334029957978399</v>
      </c>
      <c r="CO183" s="23">
        <v>0.47</v>
      </c>
    </row>
    <row r="184" spans="3:93" x14ac:dyDescent="0.3">
      <c r="C184" s="2">
        <v>0.23143493293112699</v>
      </c>
      <c r="CE184" s="2">
        <v>0.50840598859131703</v>
      </c>
      <c r="CO184" s="23">
        <v>0.42</v>
      </c>
    </row>
    <row r="185" spans="3:93" x14ac:dyDescent="0.3">
      <c r="C185" s="2">
        <v>0.26419183085880199</v>
      </c>
      <c r="CE185" s="2">
        <v>0.47771525109082502</v>
      </c>
      <c r="CO185" s="23">
        <v>0.51</v>
      </c>
    </row>
    <row r="186" spans="3:93" x14ac:dyDescent="0.3">
      <c r="CE186" s="2">
        <v>0.48718832202653201</v>
      </c>
      <c r="CO186" s="23">
        <v>0.4</v>
      </c>
    </row>
    <row r="187" spans="3:93" x14ac:dyDescent="0.3">
      <c r="CE187" s="2">
        <v>0.50650179949214702</v>
      </c>
      <c r="CO187" s="23">
        <v>0.41</v>
      </c>
    </row>
    <row r="188" spans="3:93" x14ac:dyDescent="0.3">
      <c r="CE188" s="2">
        <v>0.49998797619186902</v>
      </c>
      <c r="CO188" s="23">
        <v>0.28000000000000003</v>
      </c>
    </row>
    <row r="189" spans="3:93" x14ac:dyDescent="0.3">
      <c r="CE189" s="2">
        <v>0.47586590790405497</v>
      </c>
      <c r="CO189" s="23">
        <v>0.53</v>
      </c>
    </row>
    <row r="190" spans="3:93" x14ac:dyDescent="0.3">
      <c r="CE190" s="2">
        <v>0.40893606772625801</v>
      </c>
      <c r="CO190" s="23">
        <v>0.34</v>
      </c>
    </row>
    <row r="191" spans="3:93" x14ac:dyDescent="0.3">
      <c r="CE191" s="2">
        <v>0.43559808230226399</v>
      </c>
      <c r="CO191" s="23">
        <v>0.3</v>
      </c>
    </row>
    <row r="192" spans="3:93" x14ac:dyDescent="0.3">
      <c r="CE192" s="2">
        <v>0.47189047693303399</v>
      </c>
      <c r="CO192" s="23">
        <v>0.32</v>
      </c>
    </row>
    <row r="193" spans="2:98" x14ac:dyDescent="0.3">
      <c r="CE193" s="2">
        <v>0.48021702202556499</v>
      </c>
      <c r="CO193" s="23">
        <v>0.34</v>
      </c>
    </row>
    <row r="194" spans="2:98" x14ac:dyDescent="0.3">
      <c r="CE194" s="2">
        <v>0.48021265393048801</v>
      </c>
    </row>
    <row r="195" spans="2:98" x14ac:dyDescent="0.3">
      <c r="CE195" s="2">
        <v>0.46553344835409699</v>
      </c>
    </row>
    <row r="196" spans="2:98" x14ac:dyDescent="0.3">
      <c r="CE196" s="2">
        <v>0.40393170950227397</v>
      </c>
    </row>
    <row r="199" spans="2:98" x14ac:dyDescent="0.3">
      <c r="B199" t="s">
        <v>21</v>
      </c>
      <c r="C199" t="s">
        <v>42</v>
      </c>
      <c r="L199" t="s">
        <v>21</v>
      </c>
      <c r="M199" t="s">
        <v>43</v>
      </c>
      <c r="V199" t="s">
        <v>21</v>
      </c>
      <c r="W199" t="s">
        <v>45</v>
      </c>
      <c r="AF199" t="s">
        <v>21</v>
      </c>
      <c r="AG199" t="s">
        <v>46</v>
      </c>
      <c r="AP199" t="s">
        <v>21</v>
      </c>
      <c r="AQ199" t="s">
        <v>44</v>
      </c>
      <c r="AZ199" t="s">
        <v>21</v>
      </c>
      <c r="BA199" t="s">
        <v>47</v>
      </c>
      <c r="BJ199" t="s">
        <v>21</v>
      </c>
      <c r="BK199" t="s">
        <v>48</v>
      </c>
      <c r="BT199" t="s">
        <v>21</v>
      </c>
      <c r="BU199" t="s">
        <v>49</v>
      </c>
      <c r="CD199" t="s">
        <v>21</v>
      </c>
      <c r="CE199" t="s">
        <v>50</v>
      </c>
      <c r="CN199" t="s">
        <v>21</v>
      </c>
      <c r="CO199" t="s">
        <v>51</v>
      </c>
    </row>
    <row r="200" spans="2:98" x14ac:dyDescent="0.3">
      <c r="B200" s="24">
        <v>0.16</v>
      </c>
      <c r="C200" s="18">
        <v>0.56999999999999995</v>
      </c>
      <c r="D200" t="s">
        <v>22</v>
      </c>
      <c r="L200" s="24">
        <v>0.16</v>
      </c>
      <c r="M200" s="2">
        <v>0.458226622472857</v>
      </c>
      <c r="N200" t="s">
        <v>22</v>
      </c>
      <c r="V200" s="24">
        <v>0.16</v>
      </c>
      <c r="W200" s="18">
        <v>0.38031244983248602</v>
      </c>
      <c r="X200" t="s">
        <v>22</v>
      </c>
      <c r="AF200" s="24">
        <v>0.16</v>
      </c>
      <c r="AG200" s="27">
        <v>0.41588746452042302</v>
      </c>
      <c r="AH200" t="s">
        <v>22</v>
      </c>
      <c r="AP200" s="24">
        <v>0.16</v>
      </c>
      <c r="AQ200" s="15">
        <v>0.48034709963778199</v>
      </c>
      <c r="AR200" t="s">
        <v>22</v>
      </c>
      <c r="AZ200" s="24">
        <v>0.16</v>
      </c>
      <c r="BA200" s="27">
        <v>0.45823384580258097</v>
      </c>
      <c r="BB200" t="s">
        <v>22</v>
      </c>
      <c r="BJ200" s="24">
        <v>0.16</v>
      </c>
      <c r="BK200" s="2">
        <v>0.76712121167910696</v>
      </c>
      <c r="BL200" t="s">
        <v>22</v>
      </c>
      <c r="BT200" s="24">
        <v>0.16</v>
      </c>
      <c r="BU200" s="2">
        <v>0.54086100327702202</v>
      </c>
      <c r="BV200" t="s">
        <v>22</v>
      </c>
      <c r="CD200" s="24">
        <v>0.16</v>
      </c>
      <c r="CE200" s="18">
        <v>0.11</v>
      </c>
      <c r="CF200" t="s">
        <v>22</v>
      </c>
      <c r="CN200" s="24">
        <v>0.16</v>
      </c>
      <c r="CO200" s="18">
        <v>0.2</v>
      </c>
      <c r="CP200" t="s">
        <v>22</v>
      </c>
    </row>
    <row r="201" spans="2:98" x14ac:dyDescent="0.3">
      <c r="B201" s="24">
        <v>0.15</v>
      </c>
      <c r="C201" s="18">
        <v>0.59</v>
      </c>
      <c r="L201" s="24">
        <v>0.15</v>
      </c>
      <c r="M201" s="2">
        <v>0.477778901310844</v>
      </c>
      <c r="V201" s="24">
        <v>0.15</v>
      </c>
      <c r="W201" s="18">
        <v>0.28049711589034299</v>
      </c>
      <c r="AF201" s="24">
        <v>0.15</v>
      </c>
      <c r="AG201" s="27">
        <v>0.38975749891004802</v>
      </c>
      <c r="AP201" s="24">
        <v>0.15</v>
      </c>
      <c r="AQ201" s="15">
        <v>0.49733584719299301</v>
      </c>
      <c r="AZ201" s="24">
        <v>0.15</v>
      </c>
      <c r="BA201" s="27">
        <v>0.46039381415089897</v>
      </c>
      <c r="BJ201" s="24">
        <v>0.15</v>
      </c>
      <c r="BK201" s="2">
        <v>0.838888451800611</v>
      </c>
      <c r="BT201" s="24">
        <v>0.15</v>
      </c>
      <c r="BU201" s="2">
        <v>0.55013875810656299</v>
      </c>
      <c r="CD201" s="24">
        <v>0.15</v>
      </c>
      <c r="CE201" s="18">
        <v>0.17</v>
      </c>
      <c r="CN201" s="24">
        <v>0.15</v>
      </c>
      <c r="CO201" s="18">
        <v>0.20964055232350201</v>
      </c>
    </row>
    <row r="202" spans="2:98" ht="15" thickBot="1" x14ac:dyDescent="0.35">
      <c r="B202" s="24">
        <v>0.17</v>
      </c>
      <c r="C202" s="18">
        <v>0.71</v>
      </c>
      <c r="D202" t="s">
        <v>23</v>
      </c>
      <c r="L202" s="24">
        <v>0.17</v>
      </c>
      <c r="M202" s="2">
        <v>0.47119829163588101</v>
      </c>
      <c r="N202" t="s">
        <v>23</v>
      </c>
      <c r="V202" s="24">
        <v>0.17</v>
      </c>
      <c r="W202" s="18">
        <v>0.41086533376163398</v>
      </c>
      <c r="X202" t="s">
        <v>23</v>
      </c>
      <c r="AF202" s="24">
        <v>0.17</v>
      </c>
      <c r="AG202" s="27">
        <v>0.39372677155935598</v>
      </c>
      <c r="AH202" t="s">
        <v>23</v>
      </c>
      <c r="AP202" s="24">
        <v>0.17</v>
      </c>
      <c r="AQ202" s="15">
        <v>0.47200914253486298</v>
      </c>
      <c r="AR202" t="s">
        <v>23</v>
      </c>
      <c r="AZ202" s="24">
        <v>0.17</v>
      </c>
      <c r="BA202" s="27">
        <v>0.45002220902644802</v>
      </c>
      <c r="BB202" t="s">
        <v>23</v>
      </c>
      <c r="BJ202" s="24">
        <v>0.17</v>
      </c>
      <c r="BK202" s="2">
        <v>0.75845055206830803</v>
      </c>
      <c r="BL202" t="s">
        <v>23</v>
      </c>
      <c r="BT202" s="24">
        <v>0.17</v>
      </c>
      <c r="BU202" s="2">
        <v>0.65081538002752204</v>
      </c>
      <c r="BV202" t="s">
        <v>23</v>
      </c>
      <c r="CD202" s="24">
        <v>0.17</v>
      </c>
      <c r="CE202" s="18">
        <v>0.17</v>
      </c>
      <c r="CF202" t="s">
        <v>23</v>
      </c>
      <c r="CN202" s="24">
        <v>0.17</v>
      </c>
      <c r="CO202" s="18">
        <v>0.2086850269935</v>
      </c>
      <c r="CP202" t="s">
        <v>23</v>
      </c>
    </row>
    <row r="203" spans="2:98" x14ac:dyDescent="0.3">
      <c r="B203" s="24">
        <v>0.15</v>
      </c>
      <c r="C203" s="18">
        <v>0.72</v>
      </c>
      <c r="D203" s="40" t="s">
        <v>24</v>
      </c>
      <c r="E203" s="40" t="s">
        <v>25</v>
      </c>
      <c r="F203" s="40" t="s">
        <v>26</v>
      </c>
      <c r="G203" s="40" t="s">
        <v>27</v>
      </c>
      <c r="H203" s="40" t="s">
        <v>28</v>
      </c>
      <c r="L203" s="24">
        <v>0.15</v>
      </c>
      <c r="M203" s="2">
        <v>0.40117605993981997</v>
      </c>
      <c r="N203" s="40" t="s">
        <v>24</v>
      </c>
      <c r="O203" s="40" t="s">
        <v>25</v>
      </c>
      <c r="P203" s="40" t="s">
        <v>26</v>
      </c>
      <c r="Q203" s="40" t="s">
        <v>27</v>
      </c>
      <c r="R203" s="40" t="s">
        <v>28</v>
      </c>
      <c r="V203" s="24">
        <v>0.15</v>
      </c>
      <c r="W203" s="18">
        <v>0.31793982118111402</v>
      </c>
      <c r="X203" s="40" t="s">
        <v>24</v>
      </c>
      <c r="Y203" s="40" t="s">
        <v>25</v>
      </c>
      <c r="Z203" s="40" t="s">
        <v>26</v>
      </c>
      <c r="AA203" s="40" t="s">
        <v>27</v>
      </c>
      <c r="AB203" s="40" t="s">
        <v>28</v>
      </c>
      <c r="AF203" s="24">
        <v>0.15</v>
      </c>
      <c r="AG203" s="27">
        <v>0.40476929793612099</v>
      </c>
      <c r="AH203" s="40" t="s">
        <v>24</v>
      </c>
      <c r="AI203" s="40" t="s">
        <v>25</v>
      </c>
      <c r="AJ203" s="40" t="s">
        <v>26</v>
      </c>
      <c r="AK203" s="40" t="s">
        <v>27</v>
      </c>
      <c r="AL203" s="40" t="s">
        <v>28</v>
      </c>
      <c r="AP203" s="24">
        <v>0.15</v>
      </c>
      <c r="AQ203" s="15">
        <v>0.413821672278126</v>
      </c>
      <c r="AR203" s="40" t="s">
        <v>24</v>
      </c>
      <c r="AS203" s="40" t="s">
        <v>25</v>
      </c>
      <c r="AT203" s="40" t="s">
        <v>26</v>
      </c>
      <c r="AU203" s="40" t="s">
        <v>27</v>
      </c>
      <c r="AV203" s="40" t="s">
        <v>28</v>
      </c>
      <c r="AZ203" s="24">
        <v>0.15</v>
      </c>
      <c r="BA203" s="27">
        <v>0.46957588732835198</v>
      </c>
      <c r="BB203" s="40" t="s">
        <v>24</v>
      </c>
      <c r="BC203" s="40" t="s">
        <v>25</v>
      </c>
      <c r="BD203" s="40" t="s">
        <v>26</v>
      </c>
      <c r="BE203" s="40" t="s">
        <v>27</v>
      </c>
      <c r="BF203" s="40" t="s">
        <v>28</v>
      </c>
      <c r="BJ203" s="24">
        <v>0.15</v>
      </c>
      <c r="BK203" s="2">
        <v>0.61159996281813001</v>
      </c>
      <c r="BL203" s="40" t="s">
        <v>24</v>
      </c>
      <c r="BM203" s="40" t="s">
        <v>25</v>
      </c>
      <c r="BN203" s="40" t="s">
        <v>26</v>
      </c>
      <c r="BO203" s="40" t="s">
        <v>27</v>
      </c>
      <c r="BP203" s="40" t="s">
        <v>28</v>
      </c>
      <c r="BT203" s="24">
        <v>0.15</v>
      </c>
      <c r="BU203" s="2">
        <v>0.581811965970224</v>
      </c>
      <c r="BV203" s="40" t="s">
        <v>24</v>
      </c>
      <c r="BW203" s="40" t="s">
        <v>25</v>
      </c>
      <c r="BX203" s="40" t="s">
        <v>26</v>
      </c>
      <c r="BY203" s="40" t="s">
        <v>27</v>
      </c>
      <c r="BZ203" s="40" t="s">
        <v>28</v>
      </c>
      <c r="CD203" s="24">
        <v>0.15</v>
      </c>
      <c r="CE203" s="18">
        <v>0.15</v>
      </c>
      <c r="CF203" s="40" t="s">
        <v>24</v>
      </c>
      <c r="CG203" s="40" t="s">
        <v>25</v>
      </c>
      <c r="CH203" s="40" t="s">
        <v>26</v>
      </c>
      <c r="CI203" s="40" t="s">
        <v>27</v>
      </c>
      <c r="CJ203" s="40" t="s">
        <v>28</v>
      </c>
      <c r="CN203" s="24">
        <v>0.15</v>
      </c>
      <c r="CO203" s="18">
        <v>0.28487640265922798</v>
      </c>
      <c r="CP203" s="40" t="s">
        <v>24</v>
      </c>
      <c r="CQ203" s="40" t="s">
        <v>25</v>
      </c>
      <c r="CR203" s="40" t="s">
        <v>26</v>
      </c>
      <c r="CS203" s="40" t="s">
        <v>27</v>
      </c>
      <c r="CT203" s="40" t="s">
        <v>28</v>
      </c>
    </row>
    <row r="204" spans="2:98" x14ac:dyDescent="0.3">
      <c r="B204" s="24">
        <v>0.15</v>
      </c>
      <c r="C204" s="18">
        <v>0.57999999999999996</v>
      </c>
      <c r="D204" s="38" t="s">
        <v>29</v>
      </c>
      <c r="E204" s="38">
        <v>165</v>
      </c>
      <c r="F204" s="38">
        <v>29.828087294454068</v>
      </c>
      <c r="G204" s="38">
        <v>0.18077628663305495</v>
      </c>
      <c r="H204" s="38">
        <v>3.7688902758972512E-3</v>
      </c>
      <c r="L204" s="24">
        <v>0.15</v>
      </c>
      <c r="M204" s="2">
        <v>0.46985195983304801</v>
      </c>
      <c r="N204" s="38" t="s">
        <v>29</v>
      </c>
      <c r="O204" s="38">
        <v>165</v>
      </c>
      <c r="P204" s="38">
        <v>29.828087294454068</v>
      </c>
      <c r="Q204" s="38">
        <v>0.18077628663305495</v>
      </c>
      <c r="R204" s="38">
        <v>3.7688902758972512E-3</v>
      </c>
      <c r="V204" s="24">
        <v>0.15</v>
      </c>
      <c r="W204" s="18">
        <v>0.43828124482205499</v>
      </c>
      <c r="X204" s="38" t="s">
        <v>29</v>
      </c>
      <c r="Y204" s="38">
        <v>165</v>
      </c>
      <c r="Z204" s="38">
        <v>29.828087294454068</v>
      </c>
      <c r="AA204" s="38">
        <v>0.18077628663305495</v>
      </c>
      <c r="AB204" s="38">
        <v>3.7688902758972512E-3</v>
      </c>
      <c r="AF204" s="24">
        <v>0.15</v>
      </c>
      <c r="AG204" s="27">
        <v>0.40183607153349699</v>
      </c>
      <c r="AH204" s="38" t="s">
        <v>29</v>
      </c>
      <c r="AI204" s="38">
        <v>165</v>
      </c>
      <c r="AJ204" s="38">
        <v>29.828087294454068</v>
      </c>
      <c r="AK204" s="38">
        <v>0.18077628663305495</v>
      </c>
      <c r="AL204" s="38">
        <v>3.7688902758972512E-3</v>
      </c>
      <c r="AP204" s="24">
        <v>0.15</v>
      </c>
      <c r="AQ204" s="15">
        <v>0.40152688836905498</v>
      </c>
      <c r="AR204" s="38" t="s">
        <v>29</v>
      </c>
      <c r="AS204" s="38">
        <v>165</v>
      </c>
      <c r="AT204" s="38">
        <v>29.828087294454068</v>
      </c>
      <c r="AU204" s="38">
        <v>0.18077628663305495</v>
      </c>
      <c r="AV204" s="38">
        <v>3.7688902758972512E-3</v>
      </c>
      <c r="AZ204" s="24">
        <v>0.15</v>
      </c>
      <c r="BA204" s="27">
        <v>0.443076629543383</v>
      </c>
      <c r="BB204" s="38" t="s">
        <v>29</v>
      </c>
      <c r="BC204" s="38">
        <v>165</v>
      </c>
      <c r="BD204" s="38">
        <v>29.828087294454068</v>
      </c>
      <c r="BE204" s="38">
        <v>0.18077628663305495</v>
      </c>
      <c r="BF204" s="38">
        <v>3.7688902758972512E-3</v>
      </c>
      <c r="BJ204" s="24">
        <v>0.15</v>
      </c>
      <c r="BK204" s="2">
        <v>0.65616645022498898</v>
      </c>
      <c r="BL204" s="38" t="s">
        <v>29</v>
      </c>
      <c r="BM204" s="38">
        <v>165</v>
      </c>
      <c r="BN204" s="38">
        <v>29.828087294454068</v>
      </c>
      <c r="BO204" s="38">
        <v>0.18077628663305495</v>
      </c>
      <c r="BP204" s="38">
        <v>3.7688902758972512E-3</v>
      </c>
      <c r="BT204" s="24">
        <v>0.15</v>
      </c>
      <c r="BU204" s="2">
        <v>0.51972516419398995</v>
      </c>
      <c r="BV204" s="38" t="s">
        <v>29</v>
      </c>
      <c r="BW204" s="38">
        <v>165</v>
      </c>
      <c r="BX204" s="38">
        <v>29.828087294454068</v>
      </c>
      <c r="BY204" s="38">
        <v>0.18077628663305495</v>
      </c>
      <c r="BZ204" s="38">
        <v>3.7688902758972512E-3</v>
      </c>
      <c r="CD204" s="24">
        <v>0.15</v>
      </c>
      <c r="CE204" s="18">
        <v>0.15</v>
      </c>
      <c r="CF204" s="38" t="s">
        <v>29</v>
      </c>
      <c r="CG204" s="38">
        <v>165</v>
      </c>
      <c r="CH204" s="38">
        <v>29.828087294454068</v>
      </c>
      <c r="CI204" s="38">
        <v>0.18077628663305495</v>
      </c>
      <c r="CJ204" s="38">
        <v>3.7688902758972512E-3</v>
      </c>
      <c r="CN204" s="24">
        <v>0.15</v>
      </c>
      <c r="CO204" s="18">
        <v>0.30981843803800801</v>
      </c>
      <c r="CP204" s="38" t="s">
        <v>29</v>
      </c>
      <c r="CQ204" s="38">
        <v>165</v>
      </c>
      <c r="CR204" s="38">
        <v>29.828087294454068</v>
      </c>
      <c r="CS204" s="38">
        <v>0.18077628663305495</v>
      </c>
      <c r="CT204" s="38">
        <v>3.7688902758972512E-3</v>
      </c>
    </row>
    <row r="205" spans="2:98" ht="15" thickBot="1" x14ac:dyDescent="0.35">
      <c r="B205" s="2">
        <v>0.08</v>
      </c>
      <c r="C205" s="18">
        <v>0.53</v>
      </c>
      <c r="D205" s="39" t="s">
        <v>30</v>
      </c>
      <c r="E205" s="39">
        <v>56</v>
      </c>
      <c r="F205" s="39">
        <v>32.36</v>
      </c>
      <c r="G205" s="39">
        <v>0.57785714285714285</v>
      </c>
      <c r="H205" s="39">
        <v>3.7625974025974462E-3</v>
      </c>
      <c r="L205" s="2">
        <v>0.08</v>
      </c>
      <c r="M205" s="2">
        <v>0.40125012291865603</v>
      </c>
      <c r="N205" s="39" t="s">
        <v>30</v>
      </c>
      <c r="O205" s="39">
        <v>108</v>
      </c>
      <c r="P205" s="39">
        <v>54.2728823889138</v>
      </c>
      <c r="Q205" s="39">
        <v>0.50252668878623885</v>
      </c>
      <c r="R205" s="39">
        <v>5.0157024242499862E-3</v>
      </c>
      <c r="V205" s="2">
        <v>0.08</v>
      </c>
      <c r="W205" s="18">
        <v>0.411799286521073</v>
      </c>
      <c r="X205" s="39" t="s">
        <v>30</v>
      </c>
      <c r="Y205" s="39">
        <v>28</v>
      </c>
      <c r="Z205" s="39">
        <v>11.117948768378145</v>
      </c>
      <c r="AA205" s="39">
        <v>0.39706959887064802</v>
      </c>
      <c r="AB205" s="39">
        <v>1.4880956041040288E-3</v>
      </c>
      <c r="AF205" s="2">
        <v>0.08</v>
      </c>
      <c r="AG205" s="27">
        <v>0.38554565791244799</v>
      </c>
      <c r="AH205" s="39" t="s">
        <v>30</v>
      </c>
      <c r="AI205" s="39">
        <v>107</v>
      </c>
      <c r="AJ205" s="39">
        <v>43.219183792110741</v>
      </c>
      <c r="AK205" s="39">
        <v>0.40391760553374523</v>
      </c>
      <c r="AL205" s="39">
        <v>6.72712672599248E-4</v>
      </c>
      <c r="AP205" s="2">
        <v>0.08</v>
      </c>
      <c r="AQ205" s="15">
        <v>0.42128580509839902</v>
      </c>
      <c r="AR205" s="39" t="s">
        <v>30</v>
      </c>
      <c r="AS205" s="39">
        <v>43</v>
      </c>
      <c r="AT205" s="39">
        <v>19.048671102922253</v>
      </c>
      <c r="AU205" s="39">
        <v>0.44299235123075004</v>
      </c>
      <c r="AV205" s="39">
        <v>7.6070025534098599E-4</v>
      </c>
      <c r="AZ205" s="2">
        <v>0.08</v>
      </c>
      <c r="BA205" s="27">
        <v>0.42533809277822998</v>
      </c>
      <c r="BB205" s="39" t="s">
        <v>30</v>
      </c>
      <c r="BC205" s="39">
        <v>87</v>
      </c>
      <c r="BD205" s="39">
        <v>38.092457513881342</v>
      </c>
      <c r="BE205" s="39">
        <v>0.43784433924001542</v>
      </c>
      <c r="BF205" s="39">
        <v>5.4037481038649992E-4</v>
      </c>
      <c r="BJ205" s="2">
        <v>0.08</v>
      </c>
      <c r="BK205" s="2">
        <v>0.65414652887930602</v>
      </c>
      <c r="BL205" s="39" t="s">
        <v>30</v>
      </c>
      <c r="BM205" s="39">
        <v>42</v>
      </c>
      <c r="BN205" s="39">
        <v>28.138313759955093</v>
      </c>
      <c r="BO205" s="39">
        <v>0.66995985142750225</v>
      </c>
      <c r="BP205" s="39">
        <v>8.5608673516855572E-3</v>
      </c>
      <c r="BT205" s="2">
        <v>0.08</v>
      </c>
      <c r="BU205" s="2">
        <v>0.60733939505532597</v>
      </c>
      <c r="BV205" s="39" t="s">
        <v>30</v>
      </c>
      <c r="BW205" s="39">
        <v>176</v>
      </c>
      <c r="BX205" s="39">
        <v>89.929409666037614</v>
      </c>
      <c r="BY205" s="39">
        <v>0.51096255492066822</v>
      </c>
      <c r="BZ205" s="39">
        <v>4.540855020289598E-3</v>
      </c>
      <c r="CD205" s="2">
        <v>0.08</v>
      </c>
      <c r="CE205" s="18">
        <v>0.13</v>
      </c>
      <c r="CF205" s="39" t="s">
        <v>30</v>
      </c>
      <c r="CG205" s="39">
        <v>173</v>
      </c>
      <c r="CH205" s="39">
        <v>55.687119029434243</v>
      </c>
      <c r="CI205" s="39">
        <v>0.32189086144181644</v>
      </c>
      <c r="CJ205" s="39">
        <v>1.0921995318354107E-2</v>
      </c>
      <c r="CN205" s="2">
        <v>0.08</v>
      </c>
      <c r="CO205" s="18">
        <v>0.195206605663545</v>
      </c>
      <c r="CP205" s="39" t="s">
        <v>30</v>
      </c>
      <c r="CQ205" s="39">
        <v>28</v>
      </c>
      <c r="CR205" s="39">
        <v>8.1372737849222414</v>
      </c>
      <c r="CS205" s="39">
        <v>0.29061692089008007</v>
      </c>
      <c r="CT205" s="39">
        <v>9.1023502970766709E-3</v>
      </c>
    </row>
    <row r="206" spans="2:98" x14ac:dyDescent="0.3">
      <c r="B206" s="2">
        <v>0.08</v>
      </c>
      <c r="C206" s="18">
        <v>0.59</v>
      </c>
      <c r="L206" s="2">
        <v>0.08</v>
      </c>
      <c r="M206" s="2">
        <v>0.480933504395609</v>
      </c>
      <c r="V206" s="2">
        <v>0.08</v>
      </c>
      <c r="W206" s="18">
        <v>0.41844523660278299</v>
      </c>
      <c r="AF206" s="2">
        <v>0.08</v>
      </c>
      <c r="AG206" s="27">
        <v>0.395583940546268</v>
      </c>
      <c r="AP206" s="2">
        <v>0.08</v>
      </c>
      <c r="AQ206" s="15">
        <v>0.46556950802342301</v>
      </c>
      <c r="AZ206" s="2">
        <v>0.08</v>
      </c>
      <c r="BA206" s="27">
        <v>0.43361666802968102</v>
      </c>
      <c r="BJ206" s="2">
        <v>0.08</v>
      </c>
      <c r="BK206" s="2">
        <v>0.57597379056646303</v>
      </c>
      <c r="BT206" s="2">
        <v>0.08</v>
      </c>
      <c r="BU206" s="2">
        <v>0.55975686682770998</v>
      </c>
      <c r="CD206" s="2">
        <v>0.08</v>
      </c>
      <c r="CE206" s="18">
        <v>0.26</v>
      </c>
      <c r="CN206" s="2">
        <v>0.08</v>
      </c>
      <c r="CO206" s="18">
        <v>0.22049085483023301</v>
      </c>
    </row>
    <row r="207" spans="2:98" x14ac:dyDescent="0.3">
      <c r="B207" s="2">
        <v>0.08</v>
      </c>
      <c r="C207" s="18">
        <v>0.55000000000000004</v>
      </c>
      <c r="L207" s="2">
        <v>0.08</v>
      </c>
      <c r="M207" s="2">
        <v>0.407004263347432</v>
      </c>
      <c r="V207" s="2">
        <v>0.08</v>
      </c>
      <c r="W207" s="18">
        <v>0.44336036938981599</v>
      </c>
      <c r="AF207" s="2">
        <v>0.08</v>
      </c>
      <c r="AG207" s="27">
        <v>0.44715649799730101</v>
      </c>
      <c r="AP207" s="2">
        <v>0.08</v>
      </c>
      <c r="AQ207" s="15">
        <v>0.44844524100573702</v>
      </c>
      <c r="AZ207" s="2">
        <v>0.08</v>
      </c>
      <c r="BA207" s="27">
        <v>0.43039992145582801</v>
      </c>
      <c r="BJ207" s="2">
        <v>0.08</v>
      </c>
      <c r="BK207" s="2">
        <v>0.56896166159196704</v>
      </c>
      <c r="BT207" s="2">
        <v>0.08</v>
      </c>
      <c r="BU207" s="2">
        <v>0.528723364421122</v>
      </c>
      <c r="CD207" s="2">
        <v>0.08</v>
      </c>
      <c r="CE207" s="18">
        <v>0.22</v>
      </c>
      <c r="CN207" s="2">
        <v>0.08</v>
      </c>
      <c r="CO207" s="18">
        <v>0.19019042603425301</v>
      </c>
    </row>
    <row r="208" spans="2:98" ht="15" thickBot="1" x14ac:dyDescent="0.35">
      <c r="B208" s="2">
        <v>0.08</v>
      </c>
      <c r="C208" s="18">
        <v>0.5</v>
      </c>
      <c r="D208" t="s">
        <v>31</v>
      </c>
      <c r="L208" s="2">
        <v>0.08</v>
      </c>
      <c r="M208" s="2">
        <v>0.41199877363488502</v>
      </c>
      <c r="N208" t="s">
        <v>31</v>
      </c>
      <c r="V208" s="2">
        <v>0.08</v>
      </c>
      <c r="W208" s="18">
        <v>0.43738507393544901</v>
      </c>
      <c r="X208" t="s">
        <v>31</v>
      </c>
      <c r="AF208" s="2">
        <v>0.08</v>
      </c>
      <c r="AG208" s="27">
        <v>0.40524221825378398</v>
      </c>
      <c r="AH208" t="s">
        <v>31</v>
      </c>
      <c r="AP208" s="2">
        <v>0.08</v>
      </c>
      <c r="AQ208" s="15">
        <v>0.38077334062247398</v>
      </c>
      <c r="AR208" t="s">
        <v>31</v>
      </c>
      <c r="AZ208" s="2">
        <v>0.08</v>
      </c>
      <c r="BA208" s="27">
        <v>0.44047757068329602</v>
      </c>
      <c r="BB208" t="s">
        <v>31</v>
      </c>
      <c r="BJ208" s="2">
        <v>0.08</v>
      </c>
      <c r="BK208" s="2">
        <v>0.54585243786656701</v>
      </c>
      <c r="BL208" t="s">
        <v>31</v>
      </c>
      <c r="BT208" s="2">
        <v>0.08</v>
      </c>
      <c r="BU208" s="2">
        <v>0.56926706682241301</v>
      </c>
      <c r="BV208" t="s">
        <v>31</v>
      </c>
      <c r="CD208" s="2">
        <v>0.08</v>
      </c>
      <c r="CE208" s="18">
        <v>0.13</v>
      </c>
      <c r="CF208" t="s">
        <v>31</v>
      </c>
      <c r="CN208" s="2">
        <v>0.08</v>
      </c>
      <c r="CO208" s="18">
        <v>0.21888773260260799</v>
      </c>
      <c r="CP208" t="s">
        <v>31</v>
      </c>
    </row>
    <row r="209" spans="2:100" x14ac:dyDescent="0.3">
      <c r="B209" s="2">
        <v>0.08</v>
      </c>
      <c r="C209" s="18">
        <v>0.51</v>
      </c>
      <c r="D209" s="40" t="s">
        <v>32</v>
      </c>
      <c r="E209" s="40" t="s">
        <v>33</v>
      </c>
      <c r="F209" s="40" t="s">
        <v>34</v>
      </c>
      <c r="G209" s="40" t="s">
        <v>35</v>
      </c>
      <c r="H209" s="40" t="s">
        <v>36</v>
      </c>
      <c r="I209" s="40" t="s">
        <v>37</v>
      </c>
      <c r="J209" s="40" t="s">
        <v>38</v>
      </c>
      <c r="L209" s="2">
        <v>0.08</v>
      </c>
      <c r="M209" s="2">
        <v>0.45981315281644702</v>
      </c>
      <c r="N209" s="40" t="s">
        <v>32</v>
      </c>
      <c r="O209" s="40" t="s">
        <v>33</v>
      </c>
      <c r="P209" s="40" t="s">
        <v>34</v>
      </c>
      <c r="Q209" s="40" t="s">
        <v>35</v>
      </c>
      <c r="R209" s="40" t="s">
        <v>36</v>
      </c>
      <c r="S209" s="40" t="s">
        <v>37</v>
      </c>
      <c r="T209" s="40" t="s">
        <v>38</v>
      </c>
      <c r="V209" s="2">
        <v>0.08</v>
      </c>
      <c r="W209" s="18">
        <v>0.43523886821965801</v>
      </c>
      <c r="X209" s="40" t="s">
        <v>32</v>
      </c>
      <c r="Y209" s="40" t="s">
        <v>33</v>
      </c>
      <c r="Z209" s="40" t="s">
        <v>34</v>
      </c>
      <c r="AA209" s="40" t="s">
        <v>35</v>
      </c>
      <c r="AB209" s="40" t="s">
        <v>36</v>
      </c>
      <c r="AC209" s="40" t="s">
        <v>37</v>
      </c>
      <c r="AD209" s="40" t="s">
        <v>38</v>
      </c>
      <c r="AF209" s="2">
        <v>0.08</v>
      </c>
      <c r="AG209" s="27">
        <v>0.42519380783597399</v>
      </c>
      <c r="AH209" s="40" t="s">
        <v>32</v>
      </c>
      <c r="AI209" s="40" t="s">
        <v>33</v>
      </c>
      <c r="AJ209" s="40" t="s">
        <v>34</v>
      </c>
      <c r="AK209" s="40" t="s">
        <v>35</v>
      </c>
      <c r="AL209" s="40" t="s">
        <v>36</v>
      </c>
      <c r="AM209" s="40" t="s">
        <v>37</v>
      </c>
      <c r="AN209" s="40" t="s">
        <v>38</v>
      </c>
      <c r="AP209" s="2">
        <v>0.08</v>
      </c>
      <c r="AQ209" s="15">
        <v>0.40982702704613999</v>
      </c>
      <c r="AR209" s="40" t="s">
        <v>32</v>
      </c>
      <c r="AS209" s="40" t="s">
        <v>33</v>
      </c>
      <c r="AT209" s="40" t="s">
        <v>34</v>
      </c>
      <c r="AU209" s="40" t="s">
        <v>35</v>
      </c>
      <c r="AV209" s="40" t="s">
        <v>36</v>
      </c>
      <c r="AW209" s="40" t="s">
        <v>37</v>
      </c>
      <c r="AX209" s="40" t="s">
        <v>38</v>
      </c>
      <c r="AZ209" s="2">
        <v>0.08</v>
      </c>
      <c r="BA209" s="27">
        <v>0.45644255119264299</v>
      </c>
      <c r="BB209" s="40" t="s">
        <v>32</v>
      </c>
      <c r="BC209" s="40" t="s">
        <v>33</v>
      </c>
      <c r="BD209" s="40" t="s">
        <v>34</v>
      </c>
      <c r="BE209" s="40" t="s">
        <v>35</v>
      </c>
      <c r="BF209" s="40" t="s">
        <v>36</v>
      </c>
      <c r="BG209" s="40" t="s">
        <v>37</v>
      </c>
      <c r="BH209" s="40" t="s">
        <v>38</v>
      </c>
      <c r="BJ209" s="2">
        <v>0.08</v>
      </c>
      <c r="BK209" s="2">
        <v>0.63230286464583096</v>
      </c>
      <c r="BL209" s="40" t="s">
        <v>32</v>
      </c>
      <c r="BM209" s="40" t="s">
        <v>33</v>
      </c>
      <c r="BN209" s="40" t="s">
        <v>34</v>
      </c>
      <c r="BO209" s="40" t="s">
        <v>35</v>
      </c>
      <c r="BP209" s="40" t="s">
        <v>36</v>
      </c>
      <c r="BQ209" s="40" t="s">
        <v>37</v>
      </c>
      <c r="BR209" s="40" t="s">
        <v>38</v>
      </c>
      <c r="BT209" s="2">
        <v>0.08</v>
      </c>
      <c r="BU209" s="2">
        <v>0.55261765631439796</v>
      </c>
      <c r="BV209" s="40" t="s">
        <v>32</v>
      </c>
      <c r="BW209" s="40" t="s">
        <v>33</v>
      </c>
      <c r="BX209" s="40" t="s">
        <v>34</v>
      </c>
      <c r="BY209" s="40" t="s">
        <v>35</v>
      </c>
      <c r="BZ209" s="40" t="s">
        <v>36</v>
      </c>
      <c r="CA209" s="40" t="s">
        <v>37</v>
      </c>
      <c r="CB209" s="40" t="s">
        <v>38</v>
      </c>
      <c r="CD209" s="2">
        <v>0.08</v>
      </c>
      <c r="CE209" s="18">
        <v>0.19</v>
      </c>
      <c r="CF209" s="40" t="s">
        <v>32</v>
      </c>
      <c r="CG209" s="40" t="s">
        <v>33</v>
      </c>
      <c r="CH209" s="40" t="s">
        <v>34</v>
      </c>
      <c r="CI209" s="40" t="s">
        <v>35</v>
      </c>
      <c r="CJ209" s="40" t="s">
        <v>36</v>
      </c>
      <c r="CK209" s="40" t="s">
        <v>37</v>
      </c>
      <c r="CL209" s="40" t="s">
        <v>38</v>
      </c>
      <c r="CN209" s="2">
        <v>0.08</v>
      </c>
      <c r="CO209" s="18">
        <v>0.23636837942990699</v>
      </c>
      <c r="CP209" s="40" t="s">
        <v>32</v>
      </c>
      <c r="CQ209" s="40" t="s">
        <v>33</v>
      </c>
      <c r="CR209" s="40" t="s">
        <v>34</v>
      </c>
      <c r="CS209" s="40" t="s">
        <v>35</v>
      </c>
      <c r="CT209" s="40" t="s">
        <v>36</v>
      </c>
      <c r="CU209" s="40" t="s">
        <v>37</v>
      </c>
      <c r="CV209" s="40" t="s">
        <v>38</v>
      </c>
    </row>
    <row r="210" spans="2:100" x14ac:dyDescent="0.3">
      <c r="B210" s="2">
        <v>0.09</v>
      </c>
      <c r="C210" s="18">
        <v>0.52</v>
      </c>
      <c r="D210" s="38" t="s">
        <v>39</v>
      </c>
      <c r="E210" s="38">
        <v>6.5923096241991388</v>
      </c>
      <c r="F210" s="38">
        <v>1</v>
      </c>
      <c r="G210" s="38">
        <v>6.5923096241991388</v>
      </c>
      <c r="H210" s="38">
        <v>1749.8718833360722</v>
      </c>
      <c r="I210" s="41">
        <v>2.0816191299859501E-106</v>
      </c>
      <c r="J210" s="38">
        <v>3.884270878261296</v>
      </c>
      <c r="L210" s="2">
        <v>0.09</v>
      </c>
      <c r="M210" s="2">
        <v>0.56709314813641098</v>
      </c>
      <c r="N210" s="38" t="s">
        <v>39</v>
      </c>
      <c r="O210" s="38">
        <v>6.7574563564535151</v>
      </c>
      <c r="P210" s="38">
        <v>1</v>
      </c>
      <c r="Q210" s="38">
        <v>6.7574563564535151</v>
      </c>
      <c r="R210" s="38">
        <v>1585.8203148193697</v>
      </c>
      <c r="S210" s="41">
        <v>2.9380664258369398E-115</v>
      </c>
      <c r="T210" s="38">
        <v>3.8760014232188893</v>
      </c>
      <c r="V210" s="2">
        <v>0.09</v>
      </c>
      <c r="W210" s="18">
        <v>0.42896677802164401</v>
      </c>
      <c r="X210" s="38" t="s">
        <v>39</v>
      </c>
      <c r="Y210" s="38">
        <v>1.1198783511110637</v>
      </c>
      <c r="Z210" s="38">
        <v>1</v>
      </c>
      <c r="AA210" s="38">
        <v>1.1198783511110637</v>
      </c>
      <c r="AB210" s="38">
        <v>324.93448715934511</v>
      </c>
      <c r="AC210" s="41">
        <v>4.4243309301746503E-43</v>
      </c>
      <c r="AD210" s="38">
        <v>3.8906063010764225</v>
      </c>
      <c r="AF210" s="2">
        <v>0.09</v>
      </c>
      <c r="AG210" s="27">
        <v>0.473312493399973</v>
      </c>
      <c r="AH210" s="38" t="s">
        <v>39</v>
      </c>
      <c r="AI210" s="38">
        <v>3.2319066580296196</v>
      </c>
      <c r="AJ210" s="38">
        <v>1</v>
      </c>
      <c r="AK210" s="38">
        <v>3.2319066580296196</v>
      </c>
      <c r="AL210" s="38">
        <v>1265.7496005255794</v>
      </c>
      <c r="AM210" s="41">
        <v>6.4321343164496598E-104</v>
      </c>
      <c r="AN210" s="38">
        <v>3.8761302124951298</v>
      </c>
      <c r="AP210" s="2">
        <v>0.09</v>
      </c>
      <c r="AQ210" s="15">
        <v>0.48305998448946502</v>
      </c>
      <c r="AR210" s="38" t="s">
        <v>39</v>
      </c>
      <c r="AS210" s="38">
        <v>2.3453499608767459</v>
      </c>
      <c r="AT210" s="38">
        <v>1</v>
      </c>
      <c r="AU210" s="38">
        <v>2.3453499608767459</v>
      </c>
      <c r="AV210" s="38">
        <v>743.2413083568299</v>
      </c>
      <c r="AW210" s="41">
        <v>2.8546762659776699E-70</v>
      </c>
      <c r="AX210" s="38">
        <v>3.8869962698005582</v>
      </c>
      <c r="AZ210" s="2">
        <v>0.09</v>
      </c>
      <c r="BA210" s="27">
        <v>0.45605031079709901</v>
      </c>
      <c r="BB210" s="38" t="s">
        <v>39</v>
      </c>
      <c r="BC210" s="38">
        <v>3.7644269269807276</v>
      </c>
      <c r="BD210" s="38">
        <v>1</v>
      </c>
      <c r="BE210" s="38">
        <v>3.7644269269807276</v>
      </c>
      <c r="BF210" s="38">
        <v>1416.113266290283</v>
      </c>
      <c r="BG210" s="41">
        <v>5.8475115555420903E-105</v>
      </c>
      <c r="BH210" s="38">
        <v>3.8789239216885032</v>
      </c>
      <c r="BJ210" s="2">
        <v>0.09</v>
      </c>
      <c r="BK210" s="2">
        <v>0.63077042777290304</v>
      </c>
      <c r="BL210" s="38" t="s">
        <v>39</v>
      </c>
      <c r="BM210" s="38">
        <v>8.0113665760892463</v>
      </c>
      <c r="BN210" s="38">
        <v>1</v>
      </c>
      <c r="BO210" s="38">
        <v>8.0113665760892463</v>
      </c>
      <c r="BP210" s="38">
        <v>1694.7075128648607</v>
      </c>
      <c r="BQ210" s="41">
        <v>4.5651595115772101E-101</v>
      </c>
      <c r="BR210" s="38">
        <v>3.8872203583120637</v>
      </c>
      <c r="BT210" s="2">
        <v>0.09</v>
      </c>
      <c r="BU210" s="2">
        <v>0.49904069067059098</v>
      </c>
      <c r="BV210" s="38" t="s">
        <v>39</v>
      </c>
      <c r="BW210" s="38">
        <v>9.2845369503692687</v>
      </c>
      <c r="BX210" s="38">
        <v>1</v>
      </c>
      <c r="BY210" s="38">
        <v>9.2845369503692687</v>
      </c>
      <c r="BZ210" s="38">
        <v>2227.8982819557332</v>
      </c>
      <c r="CA210" s="41">
        <v>4.37687460288475E-151</v>
      </c>
      <c r="CB210" s="38">
        <v>3.8690357371296153</v>
      </c>
      <c r="CD210" s="2">
        <v>0.09</v>
      </c>
      <c r="CE210" s="18">
        <v>0.17</v>
      </c>
      <c r="CF210" s="38" t="s">
        <v>39</v>
      </c>
      <c r="CG210" s="38">
        <v>1.6817331698627012</v>
      </c>
      <c r="CH210" s="38">
        <v>1</v>
      </c>
      <c r="CI210" s="38">
        <v>1.6817331698627012</v>
      </c>
      <c r="CJ210" s="38">
        <v>226.32538951026174</v>
      </c>
      <c r="CK210" s="41">
        <v>1.8249608076428299E-39</v>
      </c>
      <c r="CL210" s="38">
        <v>3.8692832789330942</v>
      </c>
      <c r="CN210" s="2">
        <v>0.09</v>
      </c>
      <c r="CO210" s="18">
        <v>0.222789002456275</v>
      </c>
      <c r="CP210" s="38" t="s">
        <v>39</v>
      </c>
      <c r="CQ210" s="38">
        <v>0.28880900515550878</v>
      </c>
      <c r="CR210" s="38">
        <v>1</v>
      </c>
      <c r="CS210" s="38">
        <v>0.28880900515550878</v>
      </c>
      <c r="CT210" s="38">
        <v>63.855748091838343</v>
      </c>
      <c r="CU210" s="41">
        <v>1.23731360375867E-13</v>
      </c>
      <c r="CV210" s="38">
        <v>3.8906063010764225</v>
      </c>
    </row>
    <row r="211" spans="2:100" x14ac:dyDescent="0.3">
      <c r="B211" s="2">
        <v>0.08</v>
      </c>
      <c r="C211" s="18">
        <v>0.59</v>
      </c>
      <c r="D211" s="38" t="s">
        <v>40</v>
      </c>
      <c r="E211" s="38">
        <v>0.82504086239000274</v>
      </c>
      <c r="F211" s="38">
        <v>219</v>
      </c>
      <c r="G211" s="38">
        <v>3.7673098739269533E-3</v>
      </c>
      <c r="H211" s="38"/>
      <c r="I211" s="38"/>
      <c r="J211" s="38"/>
      <c r="L211" s="2">
        <v>0.08</v>
      </c>
      <c r="M211" s="2">
        <v>0.46346109146623299</v>
      </c>
      <c r="N211" s="38" t="s">
        <v>40</v>
      </c>
      <c r="O211" s="38">
        <v>1.1547781646418689</v>
      </c>
      <c r="P211" s="38">
        <v>271</v>
      </c>
      <c r="Q211" s="38">
        <v>4.2611740392688889E-3</v>
      </c>
      <c r="R211" s="38"/>
      <c r="S211" s="38"/>
      <c r="T211" s="38"/>
      <c r="V211" s="2">
        <v>0.08</v>
      </c>
      <c r="W211" s="18">
        <v>0.42605217757043701</v>
      </c>
      <c r="X211" s="38" t="s">
        <v>40</v>
      </c>
      <c r="Y211" s="38">
        <v>0.6582765865579544</v>
      </c>
      <c r="Z211" s="38">
        <v>191</v>
      </c>
      <c r="AA211" s="38">
        <v>3.446474275172536E-3</v>
      </c>
      <c r="AB211" s="38"/>
      <c r="AC211" s="38"/>
      <c r="AD211" s="38"/>
      <c r="AF211" s="2">
        <v>0.08</v>
      </c>
      <c r="AG211" s="27">
        <v>0.473312493399973</v>
      </c>
      <c r="AH211" s="38" t="s">
        <v>40</v>
      </c>
      <c r="AI211" s="38">
        <v>0.68940554854266589</v>
      </c>
      <c r="AJ211" s="38">
        <v>270</v>
      </c>
      <c r="AK211" s="38">
        <v>2.5533538834913551E-3</v>
      </c>
      <c r="AL211" s="38"/>
      <c r="AM211" s="38"/>
      <c r="AN211" s="38"/>
      <c r="AP211" s="2">
        <v>0.08</v>
      </c>
      <c r="AQ211" s="15">
        <v>0.43298962325167301</v>
      </c>
      <c r="AR211" s="38" t="s">
        <v>40</v>
      </c>
      <c r="AS211" s="38">
        <v>0.65004741597146709</v>
      </c>
      <c r="AT211" s="38">
        <v>206</v>
      </c>
      <c r="AU211" s="38">
        <v>3.155569980444015E-3</v>
      </c>
      <c r="AV211" s="38"/>
      <c r="AW211" s="38"/>
      <c r="AX211" s="38"/>
      <c r="AZ211" s="2">
        <v>0.08</v>
      </c>
      <c r="BA211" s="27">
        <v>0.42727745135241602</v>
      </c>
      <c r="BB211" s="38" t="s">
        <v>40</v>
      </c>
      <c r="BC211" s="38">
        <v>0.66457023894038458</v>
      </c>
      <c r="BD211" s="38">
        <v>250</v>
      </c>
      <c r="BE211" s="38">
        <v>2.6582809557615383E-3</v>
      </c>
      <c r="BF211" s="38"/>
      <c r="BG211" s="38"/>
      <c r="BH211" s="38"/>
      <c r="BJ211" s="2">
        <v>0.08</v>
      </c>
      <c r="BK211" s="2">
        <v>0.65879195630633502</v>
      </c>
      <c r="BL211" s="38" t="s">
        <v>40</v>
      </c>
      <c r="BM211" s="38">
        <v>0.96909356666624868</v>
      </c>
      <c r="BN211" s="38">
        <v>205</v>
      </c>
      <c r="BO211" s="38">
        <v>4.7272856910548717E-3</v>
      </c>
      <c r="BP211" s="38"/>
      <c r="BQ211" s="38"/>
      <c r="BR211" s="38"/>
      <c r="BT211" s="2">
        <v>0.08</v>
      </c>
      <c r="BU211" s="2">
        <v>0.51588343631556299</v>
      </c>
      <c r="BV211" s="38" t="s">
        <v>40</v>
      </c>
      <c r="BW211" s="38">
        <v>1.4127476337978164</v>
      </c>
      <c r="BX211" s="38">
        <v>339</v>
      </c>
      <c r="BY211" s="38">
        <v>4.1673971498460659E-3</v>
      </c>
      <c r="BZ211" s="38"/>
      <c r="CA211" s="38"/>
      <c r="CB211" s="38"/>
      <c r="CD211" s="2">
        <v>0.08</v>
      </c>
      <c r="CE211" s="18">
        <v>0.26</v>
      </c>
      <c r="CF211" s="38" t="s">
        <v>40</v>
      </c>
      <c r="CG211" s="38">
        <v>2.4966812000040646</v>
      </c>
      <c r="CH211" s="38">
        <v>336</v>
      </c>
      <c r="CI211" s="38">
        <v>7.4305988095359063E-3</v>
      </c>
      <c r="CJ211" s="38"/>
      <c r="CK211" s="38"/>
      <c r="CL211" s="38"/>
      <c r="CN211" s="2">
        <v>0.08</v>
      </c>
      <c r="CO211" s="18">
        <v>0.23657232108680401</v>
      </c>
      <c r="CP211" s="38" t="s">
        <v>40</v>
      </c>
      <c r="CQ211" s="38">
        <v>0.86386146326821778</v>
      </c>
      <c r="CR211" s="38">
        <v>191</v>
      </c>
      <c r="CS211" s="38">
        <v>4.5228348862210357E-3</v>
      </c>
      <c r="CT211" s="38"/>
      <c r="CU211" s="38"/>
      <c r="CV211" s="38"/>
    </row>
    <row r="212" spans="2:100" x14ac:dyDescent="0.3">
      <c r="B212" s="2">
        <v>0.08</v>
      </c>
      <c r="C212" s="18">
        <v>0.55000000000000004</v>
      </c>
      <c r="D212" s="38"/>
      <c r="E212" s="38"/>
      <c r="F212" s="38"/>
      <c r="G212" s="38"/>
      <c r="H212" s="38"/>
      <c r="I212" s="38"/>
      <c r="J212" s="38"/>
      <c r="L212" s="2">
        <v>0.08</v>
      </c>
      <c r="M212" s="2">
        <v>0.44657802286814602</v>
      </c>
      <c r="N212" s="38"/>
      <c r="O212" s="38"/>
      <c r="P212" s="38"/>
      <c r="Q212" s="38"/>
      <c r="R212" s="38"/>
      <c r="S212" s="38"/>
      <c r="T212" s="38"/>
      <c r="V212" s="2">
        <v>0.08</v>
      </c>
      <c r="W212" s="18">
        <v>0.40962315100330898</v>
      </c>
      <c r="X212" s="38"/>
      <c r="Y212" s="38"/>
      <c r="Z212" s="38"/>
      <c r="AA212" s="38"/>
      <c r="AB212" s="38"/>
      <c r="AC212" s="38"/>
      <c r="AD212" s="38"/>
      <c r="AF212" s="2">
        <v>0.08</v>
      </c>
      <c r="AG212" s="27">
        <v>0.40386711235561101</v>
      </c>
      <c r="AH212" s="38"/>
      <c r="AI212" s="38"/>
      <c r="AJ212" s="38"/>
      <c r="AK212" s="38"/>
      <c r="AL212" s="38"/>
      <c r="AM212" s="38"/>
      <c r="AN212" s="38"/>
      <c r="AP212" s="2">
        <v>0.08</v>
      </c>
      <c r="AQ212" s="15">
        <v>0.458236228635374</v>
      </c>
      <c r="AR212" s="38"/>
      <c r="AS212" s="38"/>
      <c r="AT212" s="38"/>
      <c r="AU212" s="38"/>
      <c r="AV212" s="38"/>
      <c r="AW212" s="38"/>
      <c r="AX212" s="38"/>
      <c r="AZ212" s="2">
        <v>0.08</v>
      </c>
      <c r="BA212" s="27">
        <v>0.438137162821017</v>
      </c>
      <c r="BB212" s="38"/>
      <c r="BC212" s="38"/>
      <c r="BD212" s="38"/>
      <c r="BE212" s="38"/>
      <c r="BF212" s="38"/>
      <c r="BG212" s="38"/>
      <c r="BH212" s="38"/>
      <c r="BJ212" s="2">
        <v>0.08</v>
      </c>
      <c r="BK212" s="2">
        <v>0.81739249370109901</v>
      </c>
      <c r="BL212" s="38"/>
      <c r="BM212" s="38"/>
      <c r="BN212" s="38"/>
      <c r="BO212" s="38"/>
      <c r="BP212" s="38"/>
      <c r="BQ212" s="38"/>
      <c r="BR212" s="38"/>
      <c r="BT212" s="2">
        <v>0.08</v>
      </c>
      <c r="BU212" s="2">
        <v>0.513857532529438</v>
      </c>
      <c r="BV212" s="38"/>
      <c r="BW212" s="38"/>
      <c r="BX212" s="38"/>
      <c r="BY212" s="38"/>
      <c r="BZ212" s="38"/>
      <c r="CA212" s="38"/>
      <c r="CB212" s="38"/>
      <c r="CD212" s="2">
        <v>0.08</v>
      </c>
      <c r="CE212" s="18">
        <v>0.3</v>
      </c>
      <c r="CF212" s="38"/>
      <c r="CG212" s="38"/>
      <c r="CH212" s="38"/>
      <c r="CI212" s="38"/>
      <c r="CJ212" s="38"/>
      <c r="CK212" s="38"/>
      <c r="CL212" s="38"/>
      <c r="CN212" s="2">
        <v>0.08</v>
      </c>
      <c r="CO212" s="18">
        <v>0.235523686135723</v>
      </c>
      <c r="CP212" s="38"/>
      <c r="CQ212" s="38"/>
      <c r="CR212" s="38"/>
      <c r="CS212" s="38"/>
      <c r="CT212" s="38"/>
      <c r="CU212" s="38"/>
      <c r="CV212" s="38"/>
    </row>
    <row r="213" spans="2:100" ht="15" thickBot="1" x14ac:dyDescent="0.35">
      <c r="B213" s="2">
        <v>0.09</v>
      </c>
      <c r="C213" s="18">
        <v>0.56000000000000005</v>
      </c>
      <c r="D213" s="39" t="s">
        <v>41</v>
      </c>
      <c r="E213" s="39">
        <v>7.4173504865891413</v>
      </c>
      <c r="F213" s="39">
        <v>220</v>
      </c>
      <c r="G213" s="39"/>
      <c r="H213" s="39"/>
      <c r="I213" s="39"/>
      <c r="J213" s="39"/>
      <c r="L213" s="2">
        <v>0.09</v>
      </c>
      <c r="M213" s="2">
        <v>0.44359785368100502</v>
      </c>
      <c r="N213" s="39" t="s">
        <v>41</v>
      </c>
      <c r="O213" s="39">
        <v>7.9122345210953835</v>
      </c>
      <c r="P213" s="39">
        <v>272</v>
      </c>
      <c r="Q213" s="39"/>
      <c r="R213" s="39"/>
      <c r="S213" s="39"/>
      <c r="T213" s="39"/>
      <c r="V213" s="2">
        <v>0.09</v>
      </c>
      <c r="W213" s="18">
        <v>0.428659078336532</v>
      </c>
      <c r="X213" s="39" t="s">
        <v>41</v>
      </c>
      <c r="Y213" s="39">
        <v>1.778154937669018</v>
      </c>
      <c r="Z213" s="39">
        <v>192</v>
      </c>
      <c r="AA213" s="39"/>
      <c r="AB213" s="39"/>
      <c r="AC213" s="39"/>
      <c r="AD213" s="39"/>
      <c r="AF213" s="2">
        <v>0.09</v>
      </c>
      <c r="AG213" s="27">
        <v>0.33214375843378602</v>
      </c>
      <c r="AH213" s="39" t="s">
        <v>41</v>
      </c>
      <c r="AI213" s="39">
        <v>3.9213122065722854</v>
      </c>
      <c r="AJ213" s="39">
        <v>271</v>
      </c>
      <c r="AK213" s="39"/>
      <c r="AL213" s="39"/>
      <c r="AM213" s="39"/>
      <c r="AN213" s="39"/>
      <c r="AP213" s="2">
        <v>0.09</v>
      </c>
      <c r="AQ213" s="15">
        <v>0.476008804742515</v>
      </c>
      <c r="AR213" s="39" t="s">
        <v>41</v>
      </c>
      <c r="AS213" s="39">
        <v>2.9953973768482127</v>
      </c>
      <c r="AT213" s="39">
        <v>207</v>
      </c>
      <c r="AU213" s="39"/>
      <c r="AV213" s="39"/>
      <c r="AW213" s="39"/>
      <c r="AX213" s="39"/>
      <c r="AZ213" s="2">
        <v>0.09</v>
      </c>
      <c r="BA213" s="27">
        <v>0.443380055002218</v>
      </c>
      <c r="BB213" s="39" t="s">
        <v>41</v>
      </c>
      <c r="BC213" s="39">
        <v>4.4289971659211123</v>
      </c>
      <c r="BD213" s="39">
        <v>251</v>
      </c>
      <c r="BE213" s="39"/>
      <c r="BF213" s="39"/>
      <c r="BG213" s="39"/>
      <c r="BH213" s="39"/>
      <c r="BJ213" s="2">
        <v>0.09</v>
      </c>
      <c r="BK213" s="2">
        <v>0.63371453751344897</v>
      </c>
      <c r="BL213" s="39" t="s">
        <v>41</v>
      </c>
      <c r="BM213" s="39">
        <v>8.9804601427554953</v>
      </c>
      <c r="BN213" s="39">
        <v>206</v>
      </c>
      <c r="BO213" s="39"/>
      <c r="BP213" s="39"/>
      <c r="BQ213" s="39"/>
      <c r="BR213" s="39"/>
      <c r="BT213" s="2">
        <v>0.09</v>
      </c>
      <c r="BU213" s="2">
        <v>0.636807782641576</v>
      </c>
      <c r="BV213" s="39" t="s">
        <v>41</v>
      </c>
      <c r="BW213" s="39">
        <v>10.697284584167084</v>
      </c>
      <c r="BX213" s="39">
        <v>340</v>
      </c>
      <c r="BY213" s="39"/>
      <c r="BZ213" s="39"/>
      <c r="CA213" s="39"/>
      <c r="CB213" s="39"/>
      <c r="CD213" s="2">
        <v>0.09</v>
      </c>
      <c r="CE213" s="18">
        <v>0.26</v>
      </c>
      <c r="CF213" s="39" t="s">
        <v>41</v>
      </c>
      <c r="CG213" s="39">
        <v>4.1784143698667657</v>
      </c>
      <c r="CH213" s="39">
        <v>337</v>
      </c>
      <c r="CI213" s="39"/>
      <c r="CJ213" s="39"/>
      <c r="CK213" s="39"/>
      <c r="CL213" s="39"/>
      <c r="CN213" s="2">
        <v>0.09</v>
      </c>
      <c r="CO213" s="18">
        <v>0.243765180279539</v>
      </c>
      <c r="CP213" s="39" t="s">
        <v>41</v>
      </c>
      <c r="CQ213" s="39">
        <v>1.1526704684237266</v>
      </c>
      <c r="CR213" s="39">
        <v>192</v>
      </c>
      <c r="CS213" s="39"/>
      <c r="CT213" s="39"/>
      <c r="CU213" s="39"/>
      <c r="CV213" s="39"/>
    </row>
    <row r="214" spans="2:100" x14ac:dyDescent="0.3">
      <c r="B214" s="2">
        <v>0.12</v>
      </c>
      <c r="C214" s="18">
        <v>0.53</v>
      </c>
      <c r="L214" s="2">
        <v>0.12</v>
      </c>
      <c r="M214" s="2">
        <v>0.568021265460665</v>
      </c>
      <c r="V214" s="2">
        <v>0.12</v>
      </c>
      <c r="W214" s="18">
        <v>0.41799404880067897</v>
      </c>
      <c r="AF214" s="2">
        <v>0.12</v>
      </c>
      <c r="AG214" s="27">
        <v>0.42064231315392703</v>
      </c>
      <c r="AP214" s="2">
        <v>0.12</v>
      </c>
      <c r="AQ214" s="15">
        <v>0.42703279053883098</v>
      </c>
      <c r="AZ214" s="2">
        <v>0.12</v>
      </c>
      <c r="BA214" s="27">
        <v>0.46349490671878502</v>
      </c>
      <c r="BJ214" s="2">
        <v>0.12</v>
      </c>
      <c r="BK214" s="2">
        <v>0.72849567191096398</v>
      </c>
      <c r="BT214" s="2">
        <v>0.12</v>
      </c>
      <c r="BU214" s="2">
        <v>0.50984671849211405</v>
      </c>
      <c r="CD214" s="2">
        <v>0.12</v>
      </c>
      <c r="CE214" s="18">
        <v>0.16</v>
      </c>
      <c r="CN214" s="2">
        <v>0.12</v>
      </c>
      <c r="CO214" s="18">
        <v>0.224459176389114</v>
      </c>
    </row>
    <row r="215" spans="2:100" x14ac:dyDescent="0.3">
      <c r="B215" s="2">
        <v>0.17</v>
      </c>
      <c r="C215" s="18">
        <v>0.51</v>
      </c>
      <c r="L215" s="2">
        <v>0.17</v>
      </c>
      <c r="M215" s="2">
        <v>0.446678484405857</v>
      </c>
      <c r="V215" s="2">
        <v>0.17</v>
      </c>
      <c r="W215" s="18">
        <v>0.40655291486358502</v>
      </c>
      <c r="AF215" s="2">
        <v>0.17</v>
      </c>
      <c r="AG215" s="27">
        <v>0.42017174618820802</v>
      </c>
      <c r="AP215" s="2">
        <v>0.17</v>
      </c>
      <c r="AQ215" s="15">
        <v>0.43008752165353398</v>
      </c>
      <c r="AZ215" s="2">
        <v>0.17</v>
      </c>
      <c r="BA215" s="27">
        <v>0.458127223673374</v>
      </c>
      <c r="BJ215" s="2">
        <v>0.17</v>
      </c>
      <c r="BK215" s="2">
        <v>0.64411583061205602</v>
      </c>
      <c r="BT215" s="2">
        <v>0.17</v>
      </c>
      <c r="BU215" s="2">
        <v>0.52034912663180299</v>
      </c>
      <c r="CD215" s="2">
        <v>0.17</v>
      </c>
      <c r="CE215" s="18">
        <v>0.27</v>
      </c>
      <c r="CN215" s="2">
        <v>0.17</v>
      </c>
      <c r="CO215" s="18">
        <v>0.23</v>
      </c>
    </row>
    <row r="216" spans="2:100" x14ac:dyDescent="0.3">
      <c r="B216" s="2">
        <v>0.16</v>
      </c>
      <c r="C216" s="18">
        <v>0.53</v>
      </c>
      <c r="L216" s="2">
        <v>0.16</v>
      </c>
      <c r="M216" s="2">
        <v>0.46222730177725901</v>
      </c>
      <c r="V216" s="2">
        <v>0.16</v>
      </c>
      <c r="W216" s="18">
        <v>0.32057474612079601</v>
      </c>
      <c r="AF216" s="2">
        <v>0.16</v>
      </c>
      <c r="AG216" s="27">
        <v>0.449407410804676</v>
      </c>
      <c r="AP216" s="2">
        <v>0.16</v>
      </c>
      <c r="AQ216" s="15">
        <v>0.44461954816659999</v>
      </c>
      <c r="AZ216" s="2">
        <v>0.16</v>
      </c>
      <c r="BA216" s="27">
        <v>0.44626035130249803</v>
      </c>
      <c r="BJ216" s="2">
        <v>0.16</v>
      </c>
      <c r="BK216" s="2">
        <v>0.74300864243777698</v>
      </c>
      <c r="BT216" s="2">
        <v>0.16</v>
      </c>
      <c r="BU216" s="2">
        <v>0.61179518185261195</v>
      </c>
      <c r="CD216" s="2">
        <v>0.16</v>
      </c>
      <c r="CE216" s="18">
        <v>0.3</v>
      </c>
      <c r="CN216" s="2">
        <v>0.16</v>
      </c>
      <c r="CO216" s="18">
        <v>0.34</v>
      </c>
    </row>
    <row r="217" spans="2:100" x14ac:dyDescent="0.3">
      <c r="B217" s="2">
        <v>0.15</v>
      </c>
      <c r="C217" s="18">
        <v>0.53</v>
      </c>
      <c r="L217" s="2">
        <v>0.15</v>
      </c>
      <c r="M217" s="2">
        <v>0.56501424139382195</v>
      </c>
      <c r="V217" s="2">
        <v>0.15</v>
      </c>
      <c r="W217" s="18">
        <v>0.37160740651526297</v>
      </c>
      <c r="AF217" s="2">
        <v>0.15</v>
      </c>
      <c r="AG217" s="27">
        <v>0.40053890181026902</v>
      </c>
      <c r="AP217" s="2">
        <v>0.15</v>
      </c>
      <c r="AQ217" s="15">
        <v>0.42602154076693999</v>
      </c>
      <c r="AZ217" s="2">
        <v>0.15</v>
      </c>
      <c r="BA217" s="27">
        <v>0.46207514228332103</v>
      </c>
      <c r="BJ217" s="2">
        <v>0.15</v>
      </c>
      <c r="BK217" s="2">
        <v>0.66316213008725799</v>
      </c>
      <c r="BT217" s="2">
        <v>0.15</v>
      </c>
      <c r="BU217" s="2">
        <v>0.54353121916291802</v>
      </c>
      <c r="CD217" s="2">
        <v>0.15</v>
      </c>
      <c r="CE217" s="18">
        <v>0.24</v>
      </c>
      <c r="CN217" s="2">
        <v>0.15</v>
      </c>
      <c r="CO217" s="18">
        <v>0.5</v>
      </c>
    </row>
    <row r="218" spans="2:100" x14ac:dyDescent="0.3">
      <c r="B218" s="2">
        <v>0.15</v>
      </c>
      <c r="C218" s="18">
        <v>0.52</v>
      </c>
      <c r="L218" s="2">
        <v>0.15</v>
      </c>
      <c r="M218" s="2">
        <v>0.55921323014625801</v>
      </c>
      <c r="V218" s="2">
        <v>0.15</v>
      </c>
      <c r="W218" s="18">
        <v>0.41588746452042302</v>
      </c>
      <c r="AF218" s="2">
        <v>0.15</v>
      </c>
      <c r="AG218" s="27">
        <v>0.41442057293692902</v>
      </c>
      <c r="AP218" s="2">
        <v>0.15</v>
      </c>
      <c r="AQ218" s="15">
        <v>0.44937653263819399</v>
      </c>
      <c r="AZ218" s="2">
        <v>0.15</v>
      </c>
      <c r="BA218" s="27">
        <v>0.42515194587756799</v>
      </c>
      <c r="BJ218" s="2">
        <v>0.15</v>
      </c>
      <c r="BK218" s="2">
        <v>0.61255259513510296</v>
      </c>
      <c r="BT218" s="2">
        <v>0.15</v>
      </c>
      <c r="BU218" s="2">
        <v>0.50381154865696698</v>
      </c>
      <c r="CD218" s="2">
        <v>0.15</v>
      </c>
      <c r="CE218" s="18">
        <v>0.21</v>
      </c>
      <c r="CN218" s="2">
        <v>0.15</v>
      </c>
      <c r="CO218" s="18">
        <v>0.44</v>
      </c>
    </row>
    <row r="219" spans="2:100" x14ac:dyDescent="0.3">
      <c r="B219" s="2">
        <v>0.08</v>
      </c>
      <c r="C219" s="18">
        <v>0.57999999999999996</v>
      </c>
      <c r="L219" s="2">
        <v>0.08</v>
      </c>
      <c r="M219" s="2">
        <v>0.57014751278560305</v>
      </c>
      <c r="V219" s="2">
        <v>0.08</v>
      </c>
      <c r="W219" s="18">
        <v>0.38975749891004802</v>
      </c>
      <c r="AF219" s="2">
        <v>0.08</v>
      </c>
      <c r="AG219" s="27">
        <v>0.41514159711801601</v>
      </c>
      <c r="AP219" s="2">
        <v>0.08</v>
      </c>
      <c r="AQ219" s="15">
        <v>0.47309074465712803</v>
      </c>
      <c r="AZ219" s="2">
        <v>0.08</v>
      </c>
      <c r="BA219" s="27">
        <v>0.44495437441018698</v>
      </c>
      <c r="BJ219" s="2">
        <v>0.08</v>
      </c>
      <c r="BK219" s="2">
        <v>0.64232786705228895</v>
      </c>
      <c r="BT219" s="2">
        <v>0.08</v>
      </c>
      <c r="BU219" s="2">
        <v>0.66278029169869601</v>
      </c>
      <c r="CD219" s="2">
        <v>0.08</v>
      </c>
      <c r="CE219" s="18">
        <v>0.23</v>
      </c>
      <c r="CN219" s="2">
        <v>0.08</v>
      </c>
      <c r="CO219" s="18">
        <v>0.46</v>
      </c>
    </row>
    <row r="220" spans="2:100" x14ac:dyDescent="0.3">
      <c r="B220" s="2">
        <v>0.09</v>
      </c>
      <c r="C220" s="18">
        <v>0.56000000000000005</v>
      </c>
      <c r="L220" s="2">
        <v>0.09</v>
      </c>
      <c r="M220" s="2">
        <v>0.54115722241328301</v>
      </c>
      <c r="V220" s="2">
        <v>0.09</v>
      </c>
      <c r="W220" s="18">
        <v>0.39372677155935598</v>
      </c>
      <c r="AF220" s="2">
        <v>0.09</v>
      </c>
      <c r="AG220" s="27">
        <v>0.41286428997393498</v>
      </c>
      <c r="AP220" s="2">
        <v>0.09</v>
      </c>
      <c r="AQ220" s="15">
        <v>0.43878801002473999</v>
      </c>
      <c r="AZ220" s="2">
        <v>0.09</v>
      </c>
      <c r="BA220" s="27">
        <v>0.47379786975608501</v>
      </c>
      <c r="BJ220" s="2">
        <v>0.09</v>
      </c>
      <c r="BK220" s="2">
        <v>0.55211903696692299</v>
      </c>
      <c r="BT220" s="2">
        <v>0.09</v>
      </c>
      <c r="BU220" s="2">
        <v>0.60055070177778402</v>
      </c>
      <c r="CD220" s="2">
        <v>0.09</v>
      </c>
      <c r="CE220" s="18">
        <v>0.3</v>
      </c>
      <c r="CN220" s="2">
        <v>0.09</v>
      </c>
      <c r="CO220" s="18">
        <v>0.36</v>
      </c>
    </row>
    <row r="221" spans="2:100" x14ac:dyDescent="0.3">
      <c r="B221" s="2">
        <v>0.09</v>
      </c>
      <c r="C221" s="18">
        <v>0.57999999999999996</v>
      </c>
      <c r="L221" s="2">
        <v>0.09</v>
      </c>
      <c r="M221" s="2">
        <v>0.49422862987590699</v>
      </c>
      <c r="V221" s="2">
        <v>0.09</v>
      </c>
      <c r="W221" s="18">
        <v>0.40476929793612099</v>
      </c>
      <c r="AF221" s="2">
        <v>0.09</v>
      </c>
      <c r="AG221" s="27">
        <v>0.41189722953145702</v>
      </c>
      <c r="AP221" s="2">
        <v>0.09</v>
      </c>
      <c r="AQ221" s="15">
        <v>0.407925730616851</v>
      </c>
      <c r="AZ221" s="2">
        <v>0.09</v>
      </c>
      <c r="BA221" s="27">
        <v>0.42183684662558701</v>
      </c>
      <c r="BJ221" s="2">
        <v>0.09</v>
      </c>
      <c r="BK221" s="2">
        <v>0.59734553667953805</v>
      </c>
      <c r="BT221" s="2">
        <v>0.09</v>
      </c>
      <c r="BU221" s="2">
        <v>0.532312451708846</v>
      </c>
      <c r="CD221" s="2">
        <v>0.09</v>
      </c>
      <c r="CE221" s="18">
        <v>0.19</v>
      </c>
      <c r="CN221" s="2">
        <v>0.09</v>
      </c>
      <c r="CO221" s="18">
        <v>0.32</v>
      </c>
    </row>
    <row r="222" spans="2:100" x14ac:dyDescent="0.3">
      <c r="B222" s="2">
        <v>0.08</v>
      </c>
      <c r="C222" s="18">
        <v>0.55000000000000004</v>
      </c>
      <c r="L222" s="2">
        <v>0.08</v>
      </c>
      <c r="M222" s="2">
        <v>0.469323441270664</v>
      </c>
      <c r="V222" s="2">
        <v>0.08</v>
      </c>
      <c r="W222" s="18">
        <v>0.40183607153349699</v>
      </c>
      <c r="AF222" s="2">
        <v>0.08</v>
      </c>
      <c r="AG222" s="27">
        <v>0.434524853963146</v>
      </c>
      <c r="AP222" s="2">
        <v>0.08</v>
      </c>
      <c r="AQ222" s="15">
        <v>0.41273040782160902</v>
      </c>
      <c r="AZ222" s="2">
        <v>0.08</v>
      </c>
      <c r="BA222" s="27">
        <v>0.46679763169667599</v>
      </c>
      <c r="BJ222" s="2">
        <v>0.08</v>
      </c>
      <c r="BK222" s="2">
        <v>0.83474944888900005</v>
      </c>
      <c r="BT222" s="2">
        <v>0.08</v>
      </c>
      <c r="BU222" s="2">
        <v>0.51254966960272796</v>
      </c>
      <c r="CD222" s="2">
        <v>0.08</v>
      </c>
      <c r="CE222" s="18">
        <v>0.28999999999999998</v>
      </c>
      <c r="CN222" s="2">
        <v>0.08</v>
      </c>
      <c r="CO222" s="18">
        <v>0.47</v>
      </c>
    </row>
    <row r="223" spans="2:100" x14ac:dyDescent="0.3">
      <c r="B223" s="2">
        <v>0.09</v>
      </c>
      <c r="C223" s="18">
        <v>0.55000000000000004</v>
      </c>
      <c r="L223" s="2">
        <v>0.09</v>
      </c>
      <c r="M223" s="2">
        <v>0.52648047221002603</v>
      </c>
      <c r="V223" s="2">
        <v>0.09</v>
      </c>
      <c r="W223" s="18">
        <v>0.38470457119664397</v>
      </c>
      <c r="AF223" s="2">
        <v>0.09</v>
      </c>
      <c r="AG223" s="27">
        <v>0.42676203370313698</v>
      </c>
      <c r="AP223" s="2">
        <v>0.09</v>
      </c>
      <c r="AQ223" s="15">
        <v>0.449939780404503</v>
      </c>
      <c r="AZ223" s="2">
        <v>0.09</v>
      </c>
      <c r="BA223" s="27">
        <v>0.47321107373631799</v>
      </c>
      <c r="BJ223" s="2">
        <v>0.09</v>
      </c>
      <c r="BK223" s="2">
        <v>0.80530572217084895</v>
      </c>
      <c r="BT223" s="2">
        <v>0.09</v>
      </c>
      <c r="BU223" s="2">
        <v>0.58854663046245803</v>
      </c>
      <c r="CD223" s="2">
        <v>0.09</v>
      </c>
      <c r="CE223" s="18">
        <v>0.2</v>
      </c>
      <c r="CN223" s="2">
        <v>0.09</v>
      </c>
      <c r="CO223" s="18">
        <v>0.25</v>
      </c>
    </row>
    <row r="224" spans="2:100" x14ac:dyDescent="0.3">
      <c r="B224" s="2">
        <v>0.14000000000000001</v>
      </c>
      <c r="C224" s="18">
        <v>0.55000000000000004</v>
      </c>
      <c r="L224" s="2">
        <v>0.14000000000000001</v>
      </c>
      <c r="M224" s="2">
        <v>0.47055659312443399</v>
      </c>
      <c r="V224" s="2">
        <v>0.14000000000000001</v>
      </c>
      <c r="W224" s="18">
        <v>0.36331921041191401</v>
      </c>
      <c r="AF224" s="2">
        <v>0.14000000000000001</v>
      </c>
      <c r="AG224" s="27">
        <v>0.41583674129648501</v>
      </c>
      <c r="AP224" s="2">
        <v>0.14000000000000001</v>
      </c>
      <c r="AQ224" s="15">
        <v>0.43263858535924399</v>
      </c>
      <c r="AZ224" s="2">
        <v>0.14000000000000001</v>
      </c>
      <c r="BA224" s="27">
        <v>0.45238594115654301</v>
      </c>
      <c r="BJ224" s="2">
        <v>0.14000000000000001</v>
      </c>
      <c r="BK224" s="2">
        <v>0.836826839643526</v>
      </c>
      <c r="BT224" s="2">
        <v>0.14000000000000001</v>
      </c>
      <c r="BU224" s="2">
        <v>0.52642279132717795</v>
      </c>
      <c r="CD224" s="2">
        <v>0.14000000000000001</v>
      </c>
      <c r="CE224" s="18">
        <v>0.11</v>
      </c>
      <c r="CN224" s="2">
        <v>0.14000000000000001</v>
      </c>
      <c r="CO224" s="18">
        <v>0.46</v>
      </c>
    </row>
    <row r="225" spans="2:93" x14ac:dyDescent="0.3">
      <c r="B225" s="2">
        <v>0.14000000000000001</v>
      </c>
      <c r="C225" s="18">
        <v>0.55000000000000004</v>
      </c>
      <c r="L225" s="2">
        <v>0.14000000000000001</v>
      </c>
      <c r="M225" s="2">
        <v>0.53605170703844496</v>
      </c>
      <c r="V225" s="2">
        <v>0.14000000000000001</v>
      </c>
      <c r="W225" s="18">
        <v>0.37761458630626799</v>
      </c>
      <c r="AF225" s="2">
        <v>0.14000000000000001</v>
      </c>
      <c r="AG225" s="27">
        <v>0.36669717141382202</v>
      </c>
      <c r="AP225" s="2">
        <v>0.14000000000000001</v>
      </c>
      <c r="AQ225" s="15">
        <v>0.42533809277822998</v>
      </c>
      <c r="AZ225" s="2">
        <v>0.14000000000000001</v>
      </c>
      <c r="BA225" s="27">
        <v>0.45283640765787903</v>
      </c>
      <c r="BJ225" s="2">
        <v>0.14000000000000001</v>
      </c>
      <c r="BK225" s="2">
        <v>0.82574349363296395</v>
      </c>
      <c r="BT225" s="2">
        <v>0.14000000000000001</v>
      </c>
      <c r="BU225" s="2">
        <v>0.48858076523393101</v>
      </c>
      <c r="CD225" s="2">
        <v>0.14000000000000001</v>
      </c>
      <c r="CE225" s="18">
        <v>0.22</v>
      </c>
      <c r="CN225" s="2">
        <v>0.14000000000000001</v>
      </c>
      <c r="CO225" s="18">
        <v>0.23</v>
      </c>
    </row>
    <row r="226" spans="2:93" x14ac:dyDescent="0.3">
      <c r="B226" s="2">
        <v>0.13</v>
      </c>
      <c r="C226" s="18">
        <v>0.52</v>
      </c>
      <c r="L226" s="2">
        <v>0.13</v>
      </c>
      <c r="M226" s="2">
        <v>0.49366339502729401</v>
      </c>
      <c r="V226" s="2">
        <v>0.13</v>
      </c>
      <c r="W226" s="18">
        <v>0.39831108225960599</v>
      </c>
      <c r="AF226" s="2">
        <v>0.13</v>
      </c>
      <c r="AG226" s="27">
        <v>0.41131100970835999</v>
      </c>
      <c r="AP226" s="2">
        <v>0.13</v>
      </c>
      <c r="AQ226" s="15">
        <v>0.40852525667365802</v>
      </c>
      <c r="AZ226" s="2">
        <v>0.13</v>
      </c>
      <c r="BA226" s="27">
        <v>0.44269690613237</v>
      </c>
      <c r="BJ226" s="2">
        <v>0.13</v>
      </c>
      <c r="BK226" s="2">
        <v>0.72154364083147104</v>
      </c>
      <c r="BT226" s="2">
        <v>0.13</v>
      </c>
      <c r="BU226" s="2">
        <v>0.47252142995096402</v>
      </c>
      <c r="CD226" s="2">
        <v>0.13</v>
      </c>
      <c r="CE226" s="18">
        <v>0.22</v>
      </c>
      <c r="CN226" s="2">
        <v>0.13</v>
      </c>
      <c r="CO226" s="18">
        <v>0.32</v>
      </c>
    </row>
    <row r="227" spans="2:93" x14ac:dyDescent="0.3">
      <c r="B227" s="2">
        <v>0.13</v>
      </c>
      <c r="C227" s="18">
        <v>0.51</v>
      </c>
      <c r="L227" s="2">
        <v>0.13</v>
      </c>
      <c r="M227" s="2">
        <v>0.58970281231305399</v>
      </c>
      <c r="V227" s="2">
        <v>0.13</v>
      </c>
      <c r="W227" s="18">
        <v>0.40386711235561101</v>
      </c>
      <c r="AF227" s="2">
        <v>0.13</v>
      </c>
      <c r="AG227" s="27">
        <v>0.40786022125628202</v>
      </c>
      <c r="AP227" s="2">
        <v>0.13</v>
      </c>
      <c r="AQ227" s="15">
        <v>0.46679763169667599</v>
      </c>
      <c r="AZ227" s="2">
        <v>0.13</v>
      </c>
      <c r="BA227" s="27">
        <v>0.469042441439872</v>
      </c>
      <c r="BJ227" s="2">
        <v>0.13</v>
      </c>
      <c r="BK227" s="2">
        <v>0.72883543884514002</v>
      </c>
      <c r="BT227" s="2">
        <v>0.13</v>
      </c>
      <c r="BU227" s="2">
        <v>0.491925266642044</v>
      </c>
      <c r="CD227" s="2">
        <v>0.13</v>
      </c>
      <c r="CE227" s="18">
        <v>0.25</v>
      </c>
      <c r="CN227" s="2">
        <v>0.13</v>
      </c>
      <c r="CO227" s="18">
        <v>0.32</v>
      </c>
    </row>
    <row r="228" spans="2:93" x14ac:dyDescent="0.3">
      <c r="B228" s="2">
        <v>0.12</v>
      </c>
      <c r="C228" s="18">
        <v>0.59</v>
      </c>
      <c r="L228" s="2">
        <v>0.12</v>
      </c>
      <c r="M228" s="2">
        <v>0.60199314892534395</v>
      </c>
      <c r="V228" s="2">
        <v>0.12</v>
      </c>
      <c r="AF228" s="2">
        <v>0.12</v>
      </c>
      <c r="AG228" s="2">
        <v>0.38661204363205698</v>
      </c>
      <c r="AP228" s="2">
        <v>0.12</v>
      </c>
      <c r="AQ228" s="15">
        <v>0.42212819311605299</v>
      </c>
      <c r="AZ228" s="2">
        <v>0.12</v>
      </c>
      <c r="BA228" s="27">
        <v>0.46182313359869298</v>
      </c>
      <c r="BJ228" s="2">
        <v>0.12</v>
      </c>
      <c r="BK228" s="2">
        <v>0.72140268936921603</v>
      </c>
      <c r="BT228" s="2">
        <v>0.12</v>
      </c>
      <c r="BU228" s="2">
        <v>0.49113185403308202</v>
      </c>
      <c r="CD228" s="2">
        <v>0.12</v>
      </c>
      <c r="CE228" s="23">
        <v>0.24</v>
      </c>
      <c r="CN228" s="2">
        <v>0.12</v>
      </c>
    </row>
    <row r="229" spans="2:93" x14ac:dyDescent="0.3">
      <c r="B229" s="2">
        <v>0.12</v>
      </c>
      <c r="C229" s="18">
        <v>0.55000000000000004</v>
      </c>
      <c r="L229" s="2">
        <v>0.12</v>
      </c>
      <c r="M229" s="2">
        <v>0.537754618459373</v>
      </c>
      <c r="V229" s="2">
        <v>0.12</v>
      </c>
      <c r="AF229" s="2">
        <v>0.12</v>
      </c>
      <c r="AG229" s="2">
        <v>0.41059623404219597</v>
      </c>
      <c r="AP229" s="2">
        <v>0.12</v>
      </c>
      <c r="AQ229" s="15">
        <v>0.43645302692267102</v>
      </c>
      <c r="AZ229" s="2">
        <v>0.12</v>
      </c>
      <c r="BA229" s="27">
        <v>0.45678033830562698</v>
      </c>
      <c r="BJ229" s="2">
        <v>0.12</v>
      </c>
      <c r="BK229" s="2">
        <v>0.57325194192862605</v>
      </c>
      <c r="BT229" s="2">
        <v>0.12</v>
      </c>
      <c r="BU229" s="2">
        <v>0.47421520168769099</v>
      </c>
      <c r="CD229" s="2">
        <v>0.12</v>
      </c>
      <c r="CE229" s="23">
        <v>0.23</v>
      </c>
      <c r="CN229" s="2">
        <v>0.12</v>
      </c>
    </row>
    <row r="230" spans="2:93" x14ac:dyDescent="0.3">
      <c r="B230" s="2">
        <v>0.14000000000000001</v>
      </c>
      <c r="C230" s="18">
        <v>0.57999999999999996</v>
      </c>
      <c r="L230" s="2">
        <v>0.14000000000000001</v>
      </c>
      <c r="M230" s="2">
        <v>0.57586463609466598</v>
      </c>
      <c r="V230" s="2">
        <v>0.14000000000000001</v>
      </c>
      <c r="AF230" s="2">
        <v>0.14000000000000001</v>
      </c>
      <c r="AG230" s="2">
        <v>0.440267221994596</v>
      </c>
      <c r="AP230" s="2">
        <v>0.14000000000000001</v>
      </c>
      <c r="AQ230" s="15">
        <v>0.43572547009357998</v>
      </c>
      <c r="AZ230" s="2">
        <v>0.14000000000000001</v>
      </c>
      <c r="BA230" s="27">
        <v>0.46513276945774201</v>
      </c>
      <c r="BJ230" s="2">
        <v>0.14000000000000001</v>
      </c>
      <c r="BK230" s="2">
        <v>0.58293919071648004</v>
      </c>
      <c r="BT230" s="2">
        <v>0.14000000000000001</v>
      </c>
      <c r="BU230" s="2">
        <v>0.46720903240033201</v>
      </c>
      <c r="CD230" s="2">
        <v>0.14000000000000001</v>
      </c>
      <c r="CE230" s="23">
        <v>0.28000000000000003</v>
      </c>
      <c r="CN230" s="2">
        <v>0.14000000000000001</v>
      </c>
    </row>
    <row r="231" spans="2:93" x14ac:dyDescent="0.3">
      <c r="B231" s="2">
        <v>0.14000000000000001</v>
      </c>
      <c r="C231" s="18">
        <v>0.53</v>
      </c>
      <c r="L231" s="2">
        <v>0.14000000000000001</v>
      </c>
      <c r="M231" s="2">
        <v>0.63196227215841805</v>
      </c>
      <c r="V231" s="2">
        <v>0.14000000000000001</v>
      </c>
      <c r="AF231" s="2">
        <v>0.14000000000000001</v>
      </c>
      <c r="AG231" s="2">
        <v>0.42155567632343499</v>
      </c>
      <c r="AP231" s="2">
        <v>0.14000000000000001</v>
      </c>
      <c r="AQ231" s="15">
        <v>0.49557977141720999</v>
      </c>
      <c r="AZ231" s="2">
        <v>0.14000000000000001</v>
      </c>
      <c r="BA231" s="27">
        <v>0.44285443624280901</v>
      </c>
      <c r="BJ231" s="2">
        <v>0.14000000000000001</v>
      </c>
      <c r="BK231" s="2">
        <v>0.59016866925184597</v>
      </c>
      <c r="BT231" s="2">
        <v>0.14000000000000001</v>
      </c>
      <c r="BU231" s="2">
        <v>0.42767522886133202</v>
      </c>
      <c r="CD231" s="2">
        <v>0.14000000000000001</v>
      </c>
      <c r="CE231" s="23">
        <v>0.38</v>
      </c>
      <c r="CN231" s="2">
        <v>0.14000000000000001</v>
      </c>
    </row>
    <row r="232" spans="2:93" x14ac:dyDescent="0.3">
      <c r="B232" s="2">
        <v>0.12</v>
      </c>
      <c r="C232" s="18">
        <v>0.56999999999999995</v>
      </c>
      <c r="L232" s="2">
        <v>0.12</v>
      </c>
      <c r="M232" s="2">
        <v>0.64002901652331601</v>
      </c>
      <c r="V232" s="2">
        <v>0.12</v>
      </c>
      <c r="AF232" s="2">
        <v>0.12</v>
      </c>
      <c r="AG232" s="2">
        <v>0.41430401976468301</v>
      </c>
      <c r="AP232" s="2">
        <v>0.12</v>
      </c>
      <c r="AQ232" s="15">
        <v>0.43019896234492699</v>
      </c>
      <c r="AZ232" s="2">
        <v>0.12</v>
      </c>
      <c r="BA232" s="27">
        <v>0.46864961535628702</v>
      </c>
      <c r="BJ232" s="2">
        <v>0.12</v>
      </c>
      <c r="BK232" s="2">
        <v>0.76782819594061102</v>
      </c>
      <c r="BT232" s="2">
        <v>0.12</v>
      </c>
      <c r="BU232" s="2">
        <v>0.45139112992215502</v>
      </c>
      <c r="CD232" s="2">
        <v>0.12</v>
      </c>
      <c r="CE232" s="23">
        <v>0.22</v>
      </c>
      <c r="CN232" s="2">
        <v>0.12</v>
      </c>
    </row>
    <row r="233" spans="2:93" x14ac:dyDescent="0.3">
      <c r="B233" s="2">
        <v>0.13</v>
      </c>
      <c r="C233" s="18">
        <v>0.56999999999999995</v>
      </c>
      <c r="L233" s="2">
        <v>0.13</v>
      </c>
      <c r="M233" s="2">
        <v>0.57520999670875705</v>
      </c>
      <c r="V233" s="2">
        <v>0.13</v>
      </c>
      <c r="AF233" s="2">
        <v>0.13</v>
      </c>
      <c r="AG233" s="2">
        <v>0.40849906660485902</v>
      </c>
      <c r="AP233" s="2">
        <v>0.13</v>
      </c>
      <c r="AQ233" s="15">
        <v>0.43478279949040399</v>
      </c>
      <c r="AZ233" s="2">
        <v>0.13</v>
      </c>
      <c r="BA233" s="27">
        <v>0.49557977141720999</v>
      </c>
      <c r="BJ233" s="2">
        <v>0.13</v>
      </c>
      <c r="BK233" s="2">
        <v>0.737195018816036</v>
      </c>
      <c r="BT233" s="2">
        <v>0.13</v>
      </c>
      <c r="BU233" s="2">
        <v>0.46584922698164899</v>
      </c>
      <c r="CD233" s="2">
        <v>0.13</v>
      </c>
      <c r="CE233" s="23">
        <v>0.24</v>
      </c>
      <c r="CN233" s="2">
        <v>0.13</v>
      </c>
    </row>
    <row r="234" spans="2:93" x14ac:dyDescent="0.3">
      <c r="B234" s="2">
        <v>0.11</v>
      </c>
      <c r="C234" s="18">
        <v>0.65</v>
      </c>
      <c r="L234" s="2">
        <v>0.11</v>
      </c>
      <c r="M234" s="2">
        <v>0.435546021743211</v>
      </c>
      <c r="V234" s="2">
        <v>0.11</v>
      </c>
      <c r="AF234" s="2">
        <v>0.11</v>
      </c>
      <c r="AG234" s="2">
        <v>0.37194674130352701</v>
      </c>
      <c r="AP234" s="2">
        <v>0.11</v>
      </c>
      <c r="AQ234" s="15">
        <v>0.43752246660486699</v>
      </c>
      <c r="AZ234" s="2">
        <v>0.11</v>
      </c>
      <c r="BA234" s="27">
        <v>0.45539881303461599</v>
      </c>
      <c r="BJ234" s="2">
        <v>0.11</v>
      </c>
      <c r="BK234" s="2">
        <v>0.54970180744080199</v>
      </c>
      <c r="BT234" s="2">
        <v>0.11</v>
      </c>
      <c r="BU234" s="2">
        <v>0.477374318079127</v>
      </c>
      <c r="CD234" s="2">
        <v>0.11</v>
      </c>
      <c r="CE234" s="23">
        <v>0.27</v>
      </c>
      <c r="CN234" s="2">
        <v>0.11</v>
      </c>
    </row>
    <row r="235" spans="2:93" x14ac:dyDescent="0.3">
      <c r="B235" s="2">
        <v>0.12</v>
      </c>
      <c r="C235" s="18">
        <v>0.57999999999999996</v>
      </c>
      <c r="L235" s="2">
        <v>0.12</v>
      </c>
      <c r="M235" s="2">
        <v>0.42560064194334002</v>
      </c>
      <c r="V235" s="2">
        <v>0.12</v>
      </c>
      <c r="AF235" s="2">
        <v>0.12</v>
      </c>
      <c r="AG235" s="2">
        <v>0.39341828680408603</v>
      </c>
      <c r="AP235" s="2">
        <v>0.12</v>
      </c>
      <c r="AQ235" s="15">
        <v>0.45265872986634598</v>
      </c>
      <c r="AZ235" s="2">
        <v>0.12</v>
      </c>
      <c r="BA235" s="27">
        <v>0.46888460180818098</v>
      </c>
      <c r="BJ235" s="2">
        <v>0.12</v>
      </c>
      <c r="BK235" s="2">
        <v>0.55956102416155695</v>
      </c>
      <c r="BT235" s="2">
        <v>0.12</v>
      </c>
      <c r="BU235" s="2">
        <v>0.58657398394022398</v>
      </c>
      <c r="CD235" s="2">
        <v>0.12</v>
      </c>
      <c r="CE235" s="23">
        <v>0.18</v>
      </c>
      <c r="CN235" s="2">
        <v>0.12</v>
      </c>
    </row>
    <row r="236" spans="2:93" x14ac:dyDescent="0.3">
      <c r="B236" s="2">
        <v>0.145705294671128</v>
      </c>
      <c r="C236" s="18">
        <v>0.51</v>
      </c>
      <c r="L236" s="2">
        <v>0.145705294671128</v>
      </c>
      <c r="M236" s="2">
        <v>0.427404095926331</v>
      </c>
      <c r="V236" s="2">
        <v>0.145705294671128</v>
      </c>
      <c r="AF236" s="2">
        <v>0.145705294671128</v>
      </c>
      <c r="AG236" s="2">
        <v>0.41012336765353502</v>
      </c>
      <c r="AP236" s="2">
        <v>0.145705294671128</v>
      </c>
      <c r="AQ236" s="15">
        <v>0.472823470977906</v>
      </c>
      <c r="AZ236" s="2">
        <v>0.145705294671128</v>
      </c>
      <c r="BA236" s="27">
        <v>0.47964822533398599</v>
      </c>
      <c r="BJ236" s="2">
        <v>0.145705294671128</v>
      </c>
      <c r="BK236" s="2">
        <v>0.76</v>
      </c>
      <c r="BT236" s="2">
        <v>0.145705294671128</v>
      </c>
      <c r="BU236" s="2">
        <v>0.48380267869878202</v>
      </c>
      <c r="CD236" s="2">
        <v>0.145705294671128</v>
      </c>
      <c r="CE236" s="23">
        <v>0.33</v>
      </c>
      <c r="CN236" s="2">
        <v>0.145705294671128</v>
      </c>
    </row>
    <row r="237" spans="2:93" x14ac:dyDescent="0.3">
      <c r="B237" s="2">
        <v>9.3404239062773703E-2</v>
      </c>
      <c r="C237" s="18">
        <v>0.51</v>
      </c>
      <c r="L237" s="2">
        <v>9.3404239062773703E-2</v>
      </c>
      <c r="M237" s="2">
        <v>0.43486614835050602</v>
      </c>
      <c r="V237" s="2">
        <v>9.3404239062773703E-2</v>
      </c>
      <c r="AF237" s="2">
        <v>9.3404239062773703E-2</v>
      </c>
      <c r="AG237" s="2">
        <v>0.43567230414059299</v>
      </c>
      <c r="AP237" s="2">
        <v>9.3404239062773703E-2</v>
      </c>
      <c r="AQ237" s="15">
        <v>0.43991763450795701</v>
      </c>
      <c r="AZ237" s="2">
        <v>9.3404239062773703E-2</v>
      </c>
      <c r="BA237" s="27">
        <v>0.472823470977906</v>
      </c>
      <c r="BJ237" s="2">
        <v>9.3404239062773703E-2</v>
      </c>
      <c r="BK237" s="2">
        <v>0.64</v>
      </c>
      <c r="BT237" s="2">
        <v>9.3404239062773703E-2</v>
      </c>
      <c r="BU237" s="2">
        <v>0.42607894778532801</v>
      </c>
      <c r="CD237" s="2">
        <v>9.3404239062773703E-2</v>
      </c>
      <c r="CE237" s="23">
        <v>0.33</v>
      </c>
      <c r="CN237" s="2">
        <v>9.3404239062773703E-2</v>
      </c>
    </row>
    <row r="238" spans="2:93" x14ac:dyDescent="0.3">
      <c r="B238" s="2">
        <v>0.10642547092971</v>
      </c>
      <c r="C238" s="18">
        <v>0.54</v>
      </c>
      <c r="L238" s="2">
        <v>0.10642547092971</v>
      </c>
      <c r="M238" s="2">
        <v>0.42461587133400702</v>
      </c>
      <c r="V238" s="2">
        <v>0.10642547092971</v>
      </c>
      <c r="AF238" s="2">
        <v>0.10642547092971</v>
      </c>
      <c r="AG238" s="2">
        <v>0.40808502325685903</v>
      </c>
      <c r="AP238" s="2">
        <v>0.10642547092971</v>
      </c>
      <c r="AQ238" s="15">
        <v>0.45673219085557798</v>
      </c>
      <c r="AZ238" s="2">
        <v>0.10642547092971</v>
      </c>
      <c r="BA238" s="27">
        <v>0.45232194755352101</v>
      </c>
      <c r="BJ238" s="2">
        <v>0.10642547092971</v>
      </c>
      <c r="BK238" s="2">
        <v>0.57999999999999996</v>
      </c>
      <c r="BT238" s="2">
        <v>0.10642547092971</v>
      </c>
      <c r="BU238" s="2">
        <v>0.438284363789818</v>
      </c>
      <c r="CD238" s="2">
        <v>0.10642547092971</v>
      </c>
      <c r="CE238" s="23">
        <v>0.32</v>
      </c>
      <c r="CN238" s="2">
        <v>0.10642547092971</v>
      </c>
    </row>
    <row r="239" spans="2:93" x14ac:dyDescent="0.3">
      <c r="B239" s="2">
        <v>9.5244203031496097E-2</v>
      </c>
      <c r="C239" s="18">
        <v>0.74</v>
      </c>
      <c r="L239" s="2">
        <v>9.5244203031496097E-2</v>
      </c>
      <c r="M239" s="2">
        <v>0.42279178606957302</v>
      </c>
      <c r="V239" s="2">
        <v>9.5244203031496097E-2</v>
      </c>
      <c r="AF239" s="2">
        <v>9.5244203031496097E-2</v>
      </c>
      <c r="AG239" s="2">
        <v>0.40185587153569802</v>
      </c>
      <c r="AP239" s="2">
        <v>9.5244203031496097E-2</v>
      </c>
      <c r="AQ239" s="15">
        <v>0.4</v>
      </c>
      <c r="AZ239" s="2">
        <v>9.5244203031496097E-2</v>
      </c>
      <c r="BA239" s="27">
        <v>0.44713871382172599</v>
      </c>
      <c r="BJ239" s="2">
        <v>9.5244203031496097E-2</v>
      </c>
      <c r="BK239" s="2">
        <v>0.56000000000000005</v>
      </c>
      <c r="BT239" s="2">
        <v>9.5244203031496097E-2</v>
      </c>
      <c r="BU239" s="2">
        <v>0.51348148466659305</v>
      </c>
      <c r="CD239" s="2">
        <v>9.5244203031496097E-2</v>
      </c>
      <c r="CE239" s="23">
        <v>0.2</v>
      </c>
      <c r="CN239" s="2">
        <v>9.5244203031496097E-2</v>
      </c>
    </row>
    <row r="240" spans="2:93" x14ac:dyDescent="0.3">
      <c r="B240" s="2">
        <v>8.7157151533876695E-2</v>
      </c>
      <c r="C240" s="18">
        <v>0.68</v>
      </c>
      <c r="L240" s="2">
        <v>8.7157151533876695E-2</v>
      </c>
      <c r="M240" s="2">
        <v>0.41165290681879502</v>
      </c>
      <c r="V240" s="2">
        <v>8.7157151533876695E-2</v>
      </c>
      <c r="AF240" s="2">
        <v>8.7157151533876695E-2</v>
      </c>
      <c r="AG240" s="2">
        <v>0.41590661821980002</v>
      </c>
      <c r="AP240" s="2">
        <v>8.7157151533876695E-2</v>
      </c>
      <c r="AQ240" s="15">
        <v>0.45</v>
      </c>
      <c r="AZ240" s="2">
        <v>8.7157151533876695E-2</v>
      </c>
      <c r="BA240" s="27">
        <v>0.45673219085557798</v>
      </c>
      <c r="BJ240" s="2">
        <v>8.7157151533876695E-2</v>
      </c>
      <c r="BK240" s="2">
        <v>0.65</v>
      </c>
      <c r="BT240" s="2">
        <v>8.7157151533876695E-2</v>
      </c>
      <c r="BU240" s="2">
        <v>0.43871242005019101</v>
      </c>
      <c r="CD240" s="2">
        <v>8.7157151533876695E-2</v>
      </c>
      <c r="CE240" s="23">
        <v>0.28999999999999998</v>
      </c>
      <c r="CN240" s="2">
        <v>8.7157151533876695E-2</v>
      </c>
    </row>
    <row r="241" spans="2:92" x14ac:dyDescent="0.3">
      <c r="B241" s="2">
        <v>8.2638579470461396E-2</v>
      </c>
      <c r="C241" s="18">
        <v>0.65</v>
      </c>
      <c r="L241" s="2">
        <v>8.2638579470461396E-2</v>
      </c>
      <c r="M241" s="2">
        <v>0.43762908553104402</v>
      </c>
      <c r="V241" s="2">
        <v>8.2638579470461396E-2</v>
      </c>
      <c r="AF241" s="2">
        <v>8.2638579470461396E-2</v>
      </c>
      <c r="AG241" s="2">
        <v>0.37829375380330099</v>
      </c>
      <c r="AP241" s="2">
        <v>8.2638579470461396E-2</v>
      </c>
      <c r="AQ241" s="15">
        <v>0.46</v>
      </c>
      <c r="AZ241" s="2">
        <v>8.2638579470461396E-2</v>
      </c>
      <c r="BA241" s="27">
        <v>0.45</v>
      </c>
      <c r="BJ241" s="2">
        <v>8.2638579470461396E-2</v>
      </c>
      <c r="BK241" s="2">
        <v>0.57999999999999996</v>
      </c>
      <c r="BT241" s="2">
        <v>8.2638579470461396E-2</v>
      </c>
      <c r="BU241" s="2">
        <v>0.49842408058065502</v>
      </c>
      <c r="CD241" s="2">
        <v>8.2638579470461396E-2</v>
      </c>
      <c r="CE241" s="23">
        <v>0.27</v>
      </c>
      <c r="CN241" s="2">
        <v>8.2638579470461396E-2</v>
      </c>
    </row>
    <row r="242" spans="2:92" x14ac:dyDescent="0.3">
      <c r="B242" s="2">
        <v>8.3647466748888899E-2</v>
      </c>
      <c r="C242" s="18">
        <v>0.61</v>
      </c>
      <c r="L242" s="2">
        <v>8.3647466748888899E-2</v>
      </c>
      <c r="M242" s="2">
        <v>0.463105784859346</v>
      </c>
      <c r="V242" s="2">
        <v>8.3647466748888899E-2</v>
      </c>
      <c r="AF242" s="2">
        <v>8.3647466748888899E-2</v>
      </c>
      <c r="AG242" s="2">
        <v>0.40149560947630603</v>
      </c>
      <c r="AP242" s="2">
        <v>8.3647466748888899E-2</v>
      </c>
      <c r="AQ242" s="15">
        <v>0.49</v>
      </c>
      <c r="AZ242" s="2">
        <v>8.3647466748888899E-2</v>
      </c>
      <c r="BA242" s="27">
        <v>0.44449403724986303</v>
      </c>
      <c r="BJ242" s="2">
        <v>8.3647466748888899E-2</v>
      </c>
      <c r="BT242" s="2">
        <v>8.3647466748888899E-2</v>
      </c>
      <c r="BU242" s="2">
        <v>0.46971917722319501</v>
      </c>
      <c r="CD242" s="2">
        <v>8.3647466748888899E-2</v>
      </c>
      <c r="CE242" s="23">
        <v>0.27</v>
      </c>
      <c r="CN242" s="2">
        <v>8.3647466748888899E-2</v>
      </c>
    </row>
    <row r="243" spans="2:92" x14ac:dyDescent="0.3">
      <c r="B243" s="2">
        <v>0.11536587446342</v>
      </c>
      <c r="C243" s="18">
        <v>0.63</v>
      </c>
      <c r="L243" s="2">
        <v>0.11536587446342</v>
      </c>
      <c r="M243" s="2">
        <v>0.43394698433724399</v>
      </c>
      <c r="V243" s="2">
        <v>0.11536587446342</v>
      </c>
      <c r="AF243" s="2">
        <v>0.11536587446342</v>
      </c>
      <c r="AG243" s="2">
        <v>0.40937633023679498</v>
      </c>
      <c r="AP243" s="2">
        <v>0.11536587446342</v>
      </c>
      <c r="AZ243" s="2">
        <v>0.11536587446342</v>
      </c>
      <c r="BA243" s="2">
        <v>0.43994497574969199</v>
      </c>
      <c r="BJ243" s="2">
        <v>0.11536587446342</v>
      </c>
      <c r="BT243" s="2">
        <v>0.11536587446342</v>
      </c>
      <c r="BU243" s="2">
        <v>0.427564098492623</v>
      </c>
      <c r="CD243" s="2">
        <v>0.11536587446342</v>
      </c>
      <c r="CE243" s="23">
        <v>0.28000000000000003</v>
      </c>
      <c r="CN243" s="2">
        <v>0.11536587446342</v>
      </c>
    </row>
    <row r="244" spans="2:92" x14ac:dyDescent="0.3">
      <c r="B244" s="2">
        <v>9.9210919297272895E-2</v>
      </c>
      <c r="C244" s="18">
        <v>0.55000000000000004</v>
      </c>
      <c r="L244" s="2">
        <v>9.9210919297272895E-2</v>
      </c>
      <c r="M244" s="2">
        <v>0.46999248525541498</v>
      </c>
      <c r="V244" s="2">
        <v>9.9210919297272895E-2</v>
      </c>
      <c r="AF244" s="2">
        <v>9.9210919297272895E-2</v>
      </c>
      <c r="AG244" s="2">
        <v>0.428730091464534</v>
      </c>
      <c r="AP244" s="2">
        <v>9.9210919297272895E-2</v>
      </c>
      <c r="AZ244" s="2">
        <v>9.9210919297272895E-2</v>
      </c>
      <c r="BA244" s="2">
        <v>0.43511251488184799</v>
      </c>
      <c r="BJ244" s="2">
        <v>9.9210919297272895E-2</v>
      </c>
      <c r="BT244" s="2">
        <v>9.9210919297272895E-2</v>
      </c>
      <c r="BU244" s="2">
        <v>0.49151466801784099</v>
      </c>
      <c r="CD244" s="2">
        <v>9.9210919297272895E-2</v>
      </c>
      <c r="CE244" s="23">
        <v>0.26</v>
      </c>
      <c r="CN244" s="2">
        <v>9.9210919297272895E-2</v>
      </c>
    </row>
    <row r="245" spans="2:92" x14ac:dyDescent="0.3">
      <c r="B245" s="2">
        <v>8.8601235372230205E-2</v>
      </c>
      <c r="C245" s="18">
        <v>0.69</v>
      </c>
      <c r="L245" s="2">
        <v>8.8601235372230205E-2</v>
      </c>
      <c r="M245" s="2">
        <v>0.39105987221809102</v>
      </c>
      <c r="V245" s="2">
        <v>8.8601235372230205E-2</v>
      </c>
      <c r="AF245" s="2">
        <v>8.8601235372230205E-2</v>
      </c>
      <c r="AG245" s="2">
        <v>0.39219226420968001</v>
      </c>
      <c r="AP245" s="2">
        <v>8.8601235372230205E-2</v>
      </c>
      <c r="AZ245" s="2">
        <v>8.8601235372230205E-2</v>
      </c>
      <c r="BA245" s="2">
        <v>0.41843135900600897</v>
      </c>
      <c r="BJ245" s="2">
        <v>8.8601235372230205E-2</v>
      </c>
      <c r="BT245" s="2">
        <v>8.8601235372230205E-2</v>
      </c>
      <c r="BU245" s="2">
        <v>0.44232068808945602</v>
      </c>
      <c r="CD245" s="2">
        <v>8.8601235372230205E-2</v>
      </c>
      <c r="CE245" s="23">
        <v>0.25</v>
      </c>
      <c r="CN245" s="2">
        <v>8.8601235372230205E-2</v>
      </c>
    </row>
    <row r="246" spans="2:92" x14ac:dyDescent="0.3">
      <c r="B246" s="2">
        <v>9.6743943873231306E-2</v>
      </c>
      <c r="C246" s="18">
        <v>0.66</v>
      </c>
      <c r="L246" s="2">
        <v>9.6743943873231306E-2</v>
      </c>
      <c r="M246" s="2">
        <v>0.46016107904103598</v>
      </c>
      <c r="V246" s="2">
        <v>9.6743943873231306E-2</v>
      </c>
      <c r="AF246" s="2">
        <v>9.6743943873231306E-2</v>
      </c>
      <c r="AG246" s="2">
        <v>0.39226139877830701</v>
      </c>
      <c r="AP246" s="2">
        <v>9.6743943873231306E-2</v>
      </c>
      <c r="AZ246" s="2">
        <v>9.6743943873231306E-2</v>
      </c>
      <c r="BA246" s="2">
        <v>0.42325576314749902</v>
      </c>
      <c r="BJ246" s="2">
        <v>9.6743943873231306E-2</v>
      </c>
      <c r="BT246" s="2">
        <v>9.6743943873231306E-2</v>
      </c>
      <c r="BU246" s="2">
        <v>0.50585541827371105</v>
      </c>
      <c r="CD246" s="2">
        <v>9.6743943873231306E-2</v>
      </c>
      <c r="CE246" s="23">
        <v>0.28000000000000003</v>
      </c>
      <c r="CN246" s="2">
        <v>9.6743943873231306E-2</v>
      </c>
    </row>
    <row r="247" spans="2:92" x14ac:dyDescent="0.3">
      <c r="B247" s="2">
        <v>0.19063573390687699</v>
      </c>
      <c r="C247" s="18">
        <v>0.55000000000000004</v>
      </c>
      <c r="L247" s="2">
        <v>0.19063573390687699</v>
      </c>
      <c r="M247" s="2">
        <v>0.45531094183165899</v>
      </c>
      <c r="V247" s="2">
        <v>0.19063573390687699</v>
      </c>
      <c r="AF247" s="2">
        <v>0.19063573390687699</v>
      </c>
      <c r="AG247" s="2">
        <v>0.400520923143945</v>
      </c>
      <c r="AP247" s="2">
        <v>0.19063573390687699</v>
      </c>
      <c r="AZ247" s="2">
        <v>0.19063573390687699</v>
      </c>
      <c r="BA247" s="2">
        <v>0.42142479666420202</v>
      </c>
      <c r="BJ247" s="2">
        <v>0.19063573390687699</v>
      </c>
      <c r="BT247" s="2">
        <v>0.19063573390687699</v>
      </c>
      <c r="BU247" s="2">
        <v>0.40719962665970399</v>
      </c>
      <c r="CD247" s="2">
        <v>0.19063573390687699</v>
      </c>
      <c r="CE247" s="23">
        <v>0.27</v>
      </c>
      <c r="CN247" s="2">
        <v>0.19063573390687699</v>
      </c>
    </row>
    <row r="248" spans="2:92" x14ac:dyDescent="0.3">
      <c r="B248" s="2">
        <v>0.133697414895843</v>
      </c>
      <c r="C248" s="18">
        <v>0.59</v>
      </c>
      <c r="L248" s="2">
        <v>0.133697414895843</v>
      </c>
      <c r="M248" s="2">
        <v>0.44362982172584697</v>
      </c>
      <c r="V248" s="2">
        <v>0.133697414895843</v>
      </c>
      <c r="AF248" s="2">
        <v>0.133697414895843</v>
      </c>
      <c r="AG248" s="2">
        <v>0.432438591861595</v>
      </c>
      <c r="AP248" s="2">
        <v>0.133697414895843</v>
      </c>
      <c r="AZ248" s="2">
        <v>0.133697414895843</v>
      </c>
      <c r="BA248" s="2">
        <v>0.42149937711431701</v>
      </c>
      <c r="BJ248" s="2">
        <v>0.133697414895843</v>
      </c>
      <c r="BT248" s="2">
        <v>0.133697414895843</v>
      </c>
      <c r="BU248" s="2">
        <v>0.67699886907489204</v>
      </c>
      <c r="CD248" s="2">
        <v>0.133697414895843</v>
      </c>
      <c r="CE248" s="23">
        <v>0.49</v>
      </c>
      <c r="CN248" s="2">
        <v>0.133697414895843</v>
      </c>
    </row>
    <row r="249" spans="2:92" x14ac:dyDescent="0.3">
      <c r="B249" s="2">
        <v>0.15933101287401399</v>
      </c>
      <c r="C249" s="18">
        <v>0.57999999999999996</v>
      </c>
      <c r="L249" s="2">
        <v>0.15933101287401399</v>
      </c>
      <c r="M249" s="2">
        <v>0.42977716588105902</v>
      </c>
      <c r="V249" s="2">
        <v>0.15933101287401399</v>
      </c>
      <c r="AF249" s="2">
        <v>0.15933101287401399</v>
      </c>
      <c r="AG249" s="2">
        <v>0.40369782352779998</v>
      </c>
      <c r="AP249" s="2">
        <v>0.15933101287401399</v>
      </c>
      <c r="AZ249" s="2">
        <v>0.15933101287401399</v>
      </c>
      <c r="BA249" s="2">
        <v>0.46228886004560898</v>
      </c>
      <c r="BJ249" s="2">
        <v>0.15933101287401399</v>
      </c>
      <c r="BT249" s="2">
        <v>0.15933101287401399</v>
      </c>
      <c r="BU249" s="2">
        <v>0.64413099139208096</v>
      </c>
      <c r="CD249" s="2">
        <v>0.15933101287401399</v>
      </c>
      <c r="CE249" s="23">
        <v>0.25</v>
      </c>
      <c r="CN249" s="2">
        <v>0.15933101287401399</v>
      </c>
    </row>
    <row r="250" spans="2:92" x14ac:dyDescent="0.3">
      <c r="B250" s="2">
        <v>0.118317390461674</v>
      </c>
      <c r="C250" s="18">
        <v>0.51</v>
      </c>
      <c r="L250" s="2">
        <v>0.118317390461674</v>
      </c>
      <c r="M250" s="2">
        <v>0.42983959041994302</v>
      </c>
      <c r="V250" s="2">
        <v>0.118317390461674</v>
      </c>
      <c r="AF250" s="2">
        <v>0.118317390461674</v>
      </c>
      <c r="AG250" s="2">
        <v>0.38742350267433701</v>
      </c>
      <c r="AP250" s="2">
        <v>0.118317390461674</v>
      </c>
      <c r="AZ250" s="2">
        <v>0.118317390461674</v>
      </c>
      <c r="BA250" s="2">
        <v>0.42406294102318898</v>
      </c>
      <c r="BJ250" s="2">
        <v>0.118317390461674</v>
      </c>
      <c r="BT250" s="2">
        <v>0.118317390461674</v>
      </c>
      <c r="BU250" s="2">
        <v>0.64799219630720595</v>
      </c>
      <c r="CD250" s="2">
        <v>0.118317390461674</v>
      </c>
      <c r="CE250" s="23">
        <v>0.35</v>
      </c>
      <c r="CN250" s="2">
        <v>0.118317390461674</v>
      </c>
    </row>
    <row r="251" spans="2:92" x14ac:dyDescent="0.3">
      <c r="B251" s="2">
        <v>0.118154298225327</v>
      </c>
      <c r="C251" s="18">
        <v>0.55000000000000004</v>
      </c>
      <c r="L251" s="2">
        <v>0.118154298225327</v>
      </c>
      <c r="M251" s="2">
        <v>0.429783046771612</v>
      </c>
      <c r="V251" s="2">
        <v>0.118154298225327</v>
      </c>
      <c r="AF251" s="2">
        <v>0.118154298225327</v>
      </c>
      <c r="AG251" s="2">
        <v>0.40122851580588897</v>
      </c>
      <c r="AP251" s="2">
        <v>0.118154298225327</v>
      </c>
      <c r="AZ251" s="2">
        <v>0.118154298225327</v>
      </c>
      <c r="BA251" s="2">
        <v>0.46426435956635898</v>
      </c>
      <c r="BJ251" s="2">
        <v>0.118154298225327</v>
      </c>
      <c r="BT251" s="2">
        <v>0.118154298225327</v>
      </c>
      <c r="BU251" s="2">
        <v>0.677193077339029</v>
      </c>
      <c r="CD251" s="2">
        <v>0.118154298225327</v>
      </c>
      <c r="CE251" s="23">
        <v>0.4</v>
      </c>
      <c r="CN251" s="2">
        <v>0.118154298225327</v>
      </c>
    </row>
    <row r="252" spans="2:92" x14ac:dyDescent="0.3">
      <c r="B252" s="2">
        <v>9.9867801736460093E-2</v>
      </c>
      <c r="C252" s="18">
        <v>0.66</v>
      </c>
      <c r="L252" s="2">
        <v>9.9867801736460093E-2</v>
      </c>
      <c r="M252" s="2">
        <v>0.44885226009589302</v>
      </c>
      <c r="V252" s="2">
        <v>9.9867801736460093E-2</v>
      </c>
      <c r="AF252" s="2">
        <v>9.9867801736460093E-2</v>
      </c>
      <c r="AG252" s="2">
        <v>0.33561589063446501</v>
      </c>
      <c r="AP252" s="2">
        <v>9.9867801736460093E-2</v>
      </c>
      <c r="AZ252" s="2">
        <v>9.9867801736460093E-2</v>
      </c>
      <c r="BA252" s="2">
        <v>0.42683731431454502</v>
      </c>
      <c r="BJ252" s="2">
        <v>9.9867801736460093E-2</v>
      </c>
      <c r="BT252" s="2">
        <v>9.9867801736460093E-2</v>
      </c>
      <c r="BU252" s="2">
        <v>0.66916926113133601</v>
      </c>
      <c r="CD252" s="2">
        <v>9.9867801736460093E-2</v>
      </c>
      <c r="CE252" s="23">
        <v>0.28999999999999998</v>
      </c>
      <c r="CN252" s="2">
        <v>9.9867801736460093E-2</v>
      </c>
    </row>
    <row r="253" spans="2:92" x14ac:dyDescent="0.3">
      <c r="B253" s="2">
        <v>0.118969066015796</v>
      </c>
      <c r="C253" s="18">
        <v>0.72</v>
      </c>
      <c r="L253" s="2">
        <v>0.118969066015796</v>
      </c>
      <c r="M253" s="2">
        <v>0.43927072314419102</v>
      </c>
      <c r="V253" s="2">
        <v>0.118969066015796</v>
      </c>
      <c r="AF253" s="2">
        <v>0.118969066015796</v>
      </c>
      <c r="AG253" s="2">
        <v>0.40876710043864001</v>
      </c>
      <c r="AP253" s="2">
        <v>0.118969066015796</v>
      </c>
      <c r="AZ253" s="2">
        <v>0.118969066015796</v>
      </c>
      <c r="BA253" s="2">
        <v>0.437530234859282</v>
      </c>
      <c r="BJ253" s="2">
        <v>0.118969066015796</v>
      </c>
      <c r="BT253" s="2">
        <v>0.118969066015796</v>
      </c>
      <c r="BU253" s="2">
        <v>0.688264825108172</v>
      </c>
      <c r="CD253" s="2">
        <v>0.118969066015796</v>
      </c>
      <c r="CE253" s="23">
        <v>0.34</v>
      </c>
      <c r="CN253" s="2">
        <v>0.118969066015796</v>
      </c>
    </row>
    <row r="254" spans="2:92" x14ac:dyDescent="0.3">
      <c r="B254" s="2">
        <v>0.20051083857010699</v>
      </c>
      <c r="C254" s="18">
        <v>0.64</v>
      </c>
      <c r="L254" s="2">
        <v>0.20051083857010699</v>
      </c>
      <c r="M254" s="2">
        <v>0.44340700088449703</v>
      </c>
      <c r="V254" s="2">
        <v>0.20051083857010699</v>
      </c>
      <c r="AF254" s="2">
        <v>0.20051083857010699</v>
      </c>
      <c r="AG254" s="2">
        <v>0.39603818099632898</v>
      </c>
      <c r="AP254" s="2">
        <v>0.20051083857010699</v>
      </c>
      <c r="AZ254" s="2">
        <v>0.20051083857010699</v>
      </c>
      <c r="BA254" s="2">
        <v>0.45001948452651103</v>
      </c>
      <c r="BJ254" s="2">
        <v>0.20051083857010699</v>
      </c>
      <c r="BT254" s="2">
        <v>0.20051083857010699</v>
      </c>
      <c r="BU254" s="2">
        <v>0.67926643019976596</v>
      </c>
      <c r="CD254" s="2">
        <v>0.20051083857010699</v>
      </c>
      <c r="CE254" s="23">
        <v>0.34</v>
      </c>
      <c r="CN254" s="2">
        <v>0.20051083857010699</v>
      </c>
    </row>
    <row r="255" spans="2:92" x14ac:dyDescent="0.3">
      <c r="B255" s="2">
        <v>0.20923021591841801</v>
      </c>
      <c r="C255" s="18">
        <v>0.53</v>
      </c>
      <c r="L255" s="2">
        <v>0.20923021591841801</v>
      </c>
      <c r="M255" s="2">
        <v>0.43740557231495297</v>
      </c>
      <c r="V255" s="2">
        <v>0.20923021591841801</v>
      </c>
      <c r="AF255" s="2">
        <v>0.20923021591841801</v>
      </c>
      <c r="AG255" s="2">
        <v>0.39923804534530599</v>
      </c>
      <c r="AP255" s="2">
        <v>0.20923021591841801</v>
      </c>
      <c r="AZ255" s="2">
        <v>0.20923021591841801</v>
      </c>
      <c r="BA255" s="2">
        <v>0.42931530220861902</v>
      </c>
      <c r="BJ255" s="2">
        <v>0.20923021591841801</v>
      </c>
      <c r="BT255" s="2">
        <v>0.20923021591841801</v>
      </c>
      <c r="BU255" s="2">
        <v>0.58686461417052604</v>
      </c>
      <c r="CD255" s="2">
        <v>0.20923021591841801</v>
      </c>
      <c r="CE255" s="23">
        <v>0.36</v>
      </c>
      <c r="CN255" s="2">
        <v>0.20923021591841801</v>
      </c>
    </row>
    <row r="256" spans="2:92" x14ac:dyDescent="0.3">
      <c r="B256" s="2">
        <v>0.156208746608376</v>
      </c>
      <c r="L256" s="2">
        <v>0.156208746608376</v>
      </c>
      <c r="M256" s="2">
        <v>0.45480721342358998</v>
      </c>
      <c r="V256" s="2">
        <v>0.156208746608376</v>
      </c>
      <c r="AF256" s="2">
        <v>0.156208746608376</v>
      </c>
      <c r="AG256" s="2">
        <v>0.39834237232451603</v>
      </c>
      <c r="AP256" s="2">
        <v>0.156208746608376</v>
      </c>
      <c r="AZ256" s="2">
        <v>0.156208746608376</v>
      </c>
      <c r="BA256" s="2">
        <v>0.40114531210690102</v>
      </c>
      <c r="BJ256" s="2">
        <v>0.156208746608376</v>
      </c>
      <c r="BT256" s="2">
        <v>0.156208746608376</v>
      </c>
      <c r="BU256" s="2">
        <v>0.60106088483440201</v>
      </c>
      <c r="CD256" s="2">
        <v>0.156208746608376</v>
      </c>
      <c r="CE256" s="23">
        <v>0.35</v>
      </c>
      <c r="CN256" s="2">
        <v>0.156208746608376</v>
      </c>
    </row>
    <row r="257" spans="2:92" x14ac:dyDescent="0.3">
      <c r="B257" s="2">
        <v>0.20254540848531999</v>
      </c>
      <c r="L257" s="2">
        <v>0.20254540848531999</v>
      </c>
      <c r="M257" s="2">
        <v>0.44660849769029698</v>
      </c>
      <c r="V257" s="2">
        <v>0.20254540848531999</v>
      </c>
      <c r="AF257" s="2">
        <v>0.20254540848531999</v>
      </c>
      <c r="AG257" s="2">
        <v>0.39993029616652598</v>
      </c>
      <c r="AP257" s="2">
        <v>0.20254540848531999</v>
      </c>
      <c r="AZ257" s="2">
        <v>0.20254540848531999</v>
      </c>
      <c r="BA257" s="2">
        <v>0.40843823433985899</v>
      </c>
      <c r="BJ257" s="2">
        <v>0.20254540848531999</v>
      </c>
      <c r="BT257" s="2">
        <v>0.20254540848531999</v>
      </c>
      <c r="BU257" s="2">
        <v>0.605228074802445</v>
      </c>
      <c r="CD257" s="2">
        <v>0.20254540848531999</v>
      </c>
      <c r="CE257" s="23">
        <v>0.39</v>
      </c>
      <c r="CN257" s="2">
        <v>0.20254540848531999</v>
      </c>
    </row>
    <row r="258" spans="2:92" x14ac:dyDescent="0.3">
      <c r="B258" s="2">
        <v>0.209663874935239</v>
      </c>
      <c r="L258" s="2">
        <v>0.209663874935239</v>
      </c>
      <c r="M258" s="2">
        <v>0.44104003506080303</v>
      </c>
      <c r="V258" s="2">
        <v>0.209663874935239</v>
      </c>
      <c r="AF258" s="2">
        <v>0.209663874935239</v>
      </c>
      <c r="AG258" s="2">
        <v>0.40112947225315698</v>
      </c>
      <c r="AP258" s="2">
        <v>0.209663874935239</v>
      </c>
      <c r="AZ258" s="2">
        <v>0.209663874935239</v>
      </c>
      <c r="BA258" s="2">
        <v>0.39604231139525498</v>
      </c>
      <c r="BJ258" s="2">
        <v>0.209663874935239</v>
      </c>
      <c r="BT258" s="2">
        <v>0.209663874935239</v>
      </c>
      <c r="BU258" s="2">
        <v>0.60356809948161905</v>
      </c>
      <c r="CD258" s="2">
        <v>0.209663874935239</v>
      </c>
      <c r="CE258" s="23">
        <v>0.23</v>
      </c>
      <c r="CN258" s="2">
        <v>0.209663874935239</v>
      </c>
    </row>
    <row r="259" spans="2:92" x14ac:dyDescent="0.3">
      <c r="B259" s="2">
        <v>0.241486224078173</v>
      </c>
      <c r="L259" s="2">
        <v>0.241486224078173</v>
      </c>
      <c r="M259" s="2">
        <v>0.42788774156746701</v>
      </c>
      <c r="V259" s="2">
        <v>0.241486224078173</v>
      </c>
      <c r="AF259" s="2">
        <v>0.241486224078173</v>
      </c>
      <c r="AG259" s="2">
        <v>0.40048079553306898</v>
      </c>
      <c r="AP259" s="2">
        <v>0.241486224078173</v>
      </c>
      <c r="AZ259" s="2">
        <v>0.241486224078173</v>
      </c>
      <c r="BA259" s="2">
        <v>0.41952234821200701</v>
      </c>
      <c r="BJ259" s="2">
        <v>0.241486224078173</v>
      </c>
      <c r="BT259" s="2">
        <v>0.241486224078173</v>
      </c>
      <c r="BU259" s="2">
        <v>0.64191590175144897</v>
      </c>
      <c r="CD259" s="2">
        <v>0.241486224078173</v>
      </c>
      <c r="CE259" s="23">
        <v>0.38</v>
      </c>
      <c r="CN259" s="2">
        <v>0.241486224078173</v>
      </c>
    </row>
    <row r="260" spans="2:92" x14ac:dyDescent="0.3">
      <c r="B260" s="2">
        <v>0.240739686126237</v>
      </c>
      <c r="L260" s="2">
        <v>0.240739686126237</v>
      </c>
      <c r="M260" s="2">
        <v>0.42461824214821797</v>
      </c>
      <c r="V260" s="2">
        <v>0.240739686126237</v>
      </c>
      <c r="AF260" s="2">
        <v>0.240739686126237</v>
      </c>
      <c r="AG260" s="2">
        <v>0.392557418691664</v>
      </c>
      <c r="AP260" s="2">
        <v>0.240739686126237</v>
      </c>
      <c r="AZ260" s="2">
        <v>0.240739686126237</v>
      </c>
      <c r="BA260" s="2">
        <v>0.41975937462635898</v>
      </c>
      <c r="BJ260" s="2">
        <v>0.240739686126237</v>
      </c>
      <c r="BT260" s="2">
        <v>0.240739686126237</v>
      </c>
      <c r="BU260" s="2">
        <v>0.648494096518897</v>
      </c>
      <c r="CD260" s="2">
        <v>0.240739686126237</v>
      </c>
      <c r="CE260" s="23">
        <v>0.24</v>
      </c>
      <c r="CN260" s="2">
        <v>0.240739686126237</v>
      </c>
    </row>
    <row r="261" spans="2:92" x14ac:dyDescent="0.3">
      <c r="B261" s="2">
        <v>0.190464207946204</v>
      </c>
      <c r="L261" s="2">
        <v>0.190464207946204</v>
      </c>
      <c r="M261" s="2">
        <v>0.43693522670135199</v>
      </c>
      <c r="V261" s="2">
        <v>0.190464207946204</v>
      </c>
      <c r="AF261" s="2">
        <v>0.190464207946204</v>
      </c>
      <c r="AG261" s="2">
        <v>0.39637856022247597</v>
      </c>
      <c r="AP261" s="2">
        <v>0.190464207946204</v>
      </c>
      <c r="AZ261" s="2">
        <v>0.190464207946204</v>
      </c>
      <c r="BA261" s="2">
        <v>0.424074905723416</v>
      </c>
      <c r="BJ261" s="2">
        <v>0.190464207946204</v>
      </c>
      <c r="BT261" s="2">
        <v>0.190464207946204</v>
      </c>
      <c r="BU261" s="2">
        <v>0.64801910191572698</v>
      </c>
      <c r="CD261" s="2">
        <v>0.190464207946204</v>
      </c>
      <c r="CE261" s="23">
        <v>0.27</v>
      </c>
      <c r="CN261" s="2">
        <v>0.190464207946204</v>
      </c>
    </row>
    <row r="262" spans="2:92" x14ac:dyDescent="0.3">
      <c r="B262" s="2">
        <v>0.22761263006348201</v>
      </c>
      <c r="L262" s="2">
        <v>0.22761263006348201</v>
      </c>
      <c r="M262" s="2">
        <v>0.44705460645587902</v>
      </c>
      <c r="V262" s="2">
        <v>0.22761263006348201</v>
      </c>
      <c r="AF262" s="2">
        <v>0.22761263006348201</v>
      </c>
      <c r="AG262" s="2">
        <v>0.387357482679416</v>
      </c>
      <c r="AP262" s="2">
        <v>0.22761263006348201</v>
      </c>
      <c r="AZ262" s="2">
        <v>0.22761263006348201</v>
      </c>
      <c r="BA262" s="2">
        <v>0.40018205069250201</v>
      </c>
      <c r="BJ262" s="2">
        <v>0.22761263006348201</v>
      </c>
      <c r="BT262" s="2">
        <v>0.22761263006348201</v>
      </c>
      <c r="BU262" s="2">
        <v>0.48112706774375003</v>
      </c>
      <c r="CD262" s="2">
        <v>0.22761263006348201</v>
      </c>
      <c r="CE262" s="23">
        <v>0.31</v>
      </c>
      <c r="CN262" s="2">
        <v>0.22761263006348201</v>
      </c>
    </row>
    <row r="263" spans="2:92" x14ac:dyDescent="0.3">
      <c r="B263" s="2">
        <v>0.225213634202417</v>
      </c>
      <c r="L263" s="2">
        <v>0.225213634202417</v>
      </c>
      <c r="M263" s="2">
        <v>0.44666663463163397</v>
      </c>
      <c r="V263" s="2">
        <v>0.225213634202417</v>
      </c>
      <c r="AF263" s="2">
        <v>0.225213634202417</v>
      </c>
      <c r="AG263" s="2">
        <v>0.37790077279304202</v>
      </c>
      <c r="AP263" s="2">
        <v>0.225213634202417</v>
      </c>
      <c r="AZ263" s="2">
        <v>0.225213634202417</v>
      </c>
      <c r="BA263" s="2">
        <v>0.42452450850388002</v>
      </c>
      <c r="BJ263" s="2">
        <v>0.225213634202417</v>
      </c>
      <c r="BT263" s="2">
        <v>0.225213634202417</v>
      </c>
      <c r="BU263" s="2">
        <v>0.40653205695396999</v>
      </c>
      <c r="CD263" s="2">
        <v>0.225213634202417</v>
      </c>
      <c r="CE263" s="23">
        <v>0.36</v>
      </c>
      <c r="CN263" s="2">
        <v>0.225213634202417</v>
      </c>
    </row>
    <row r="264" spans="2:92" x14ac:dyDescent="0.3">
      <c r="B264" s="2">
        <v>0.139506767988131</v>
      </c>
      <c r="L264" s="2">
        <v>0.139506767988131</v>
      </c>
      <c r="M264" s="2">
        <v>0.43597958119381602</v>
      </c>
      <c r="V264" s="2">
        <v>0.139506767988131</v>
      </c>
      <c r="AF264" s="2">
        <v>0.139506767988131</v>
      </c>
      <c r="AG264" s="2">
        <v>0.35447233003390599</v>
      </c>
      <c r="AP264" s="2">
        <v>0.139506767988131</v>
      </c>
      <c r="AZ264" s="2">
        <v>0.139506767988131</v>
      </c>
      <c r="BA264" s="2">
        <v>0.40553825316578201</v>
      </c>
      <c r="BJ264" s="2">
        <v>0.139506767988131</v>
      </c>
      <c r="BT264" s="2">
        <v>0.139506767988131</v>
      </c>
      <c r="BU264" s="2">
        <v>0.50895283946766101</v>
      </c>
      <c r="CD264" s="2">
        <v>0.139506767988131</v>
      </c>
      <c r="CE264" s="23">
        <v>0.35</v>
      </c>
      <c r="CN264" s="2">
        <v>0.139506767988131</v>
      </c>
    </row>
    <row r="265" spans="2:92" x14ac:dyDescent="0.3">
      <c r="B265" s="2">
        <v>0.260446831109159</v>
      </c>
      <c r="L265" s="2">
        <v>0.260446831109159</v>
      </c>
      <c r="M265" s="2">
        <v>0.42449883035407598</v>
      </c>
      <c r="V265" s="2">
        <v>0.260446831109159</v>
      </c>
      <c r="AF265" s="2">
        <v>0.260446831109159</v>
      </c>
      <c r="AG265" s="2">
        <v>0.41767292809186402</v>
      </c>
      <c r="AP265" s="2">
        <v>0.260446831109159</v>
      </c>
      <c r="AZ265" s="2">
        <v>0.260446831109159</v>
      </c>
      <c r="BA265" s="2">
        <v>0.449939780404503</v>
      </c>
      <c r="BJ265" s="2">
        <v>0.260446831109159</v>
      </c>
      <c r="BT265" s="2">
        <v>0.260446831109159</v>
      </c>
      <c r="BU265" s="2">
        <v>0.57562746744441795</v>
      </c>
      <c r="CD265" s="2">
        <v>0.260446831109159</v>
      </c>
      <c r="CE265" s="23">
        <v>0.19</v>
      </c>
      <c r="CN265" s="2">
        <v>0.260446831109159</v>
      </c>
    </row>
    <row r="266" spans="2:92" x14ac:dyDescent="0.3">
      <c r="B266" s="2">
        <v>0.27584905936404303</v>
      </c>
      <c r="L266" s="2">
        <v>0.27584905936404303</v>
      </c>
      <c r="M266" s="2">
        <v>0.43523371748300399</v>
      </c>
      <c r="V266" s="2">
        <v>0.27584905936404303</v>
      </c>
      <c r="AF266" s="2">
        <v>0.27584905936404303</v>
      </c>
      <c r="AG266" s="2">
        <v>0.39933238273668697</v>
      </c>
      <c r="AP266" s="2">
        <v>0.27584905936404303</v>
      </c>
      <c r="AZ266" s="2">
        <v>0.27584905936404303</v>
      </c>
      <c r="BA266" s="2">
        <v>0.39052270342831003</v>
      </c>
      <c r="BJ266" s="2">
        <v>0.27584905936404303</v>
      </c>
      <c r="BT266" s="2">
        <v>0.27584905936404303</v>
      </c>
      <c r="BU266" s="2">
        <v>0.55783452577388504</v>
      </c>
      <c r="CD266" s="2">
        <v>0.27584905936404303</v>
      </c>
      <c r="CE266" s="23">
        <v>0.23</v>
      </c>
      <c r="CN266" s="2">
        <v>0.27584905936404303</v>
      </c>
    </row>
    <row r="267" spans="2:92" x14ac:dyDescent="0.3">
      <c r="B267" s="2">
        <v>0.28399872341798499</v>
      </c>
      <c r="L267" s="2">
        <v>0.28399872341798499</v>
      </c>
      <c r="M267" s="2">
        <v>0.44066140913638702</v>
      </c>
      <c r="V267" s="2">
        <v>0.28399872341798499</v>
      </c>
      <c r="AF267" s="2">
        <v>0.28399872341798499</v>
      </c>
      <c r="AG267" s="2">
        <v>0.38689443726730699</v>
      </c>
      <c r="AP267" s="2">
        <v>0.28399872341798499</v>
      </c>
      <c r="AZ267" s="2">
        <v>0.28399872341798499</v>
      </c>
      <c r="BA267" s="2">
        <v>0.40815315826298798</v>
      </c>
      <c r="BJ267" s="2">
        <v>0.28399872341798499</v>
      </c>
      <c r="BT267" s="2">
        <v>0.28399872341798499</v>
      </c>
      <c r="BU267" s="2">
        <v>0.592377827811297</v>
      </c>
      <c r="CD267" s="2">
        <v>0.28399872341798499</v>
      </c>
      <c r="CE267" s="23">
        <v>0.34</v>
      </c>
      <c r="CN267" s="2">
        <v>0.28399872341798499</v>
      </c>
    </row>
    <row r="268" spans="2:92" x14ac:dyDescent="0.3">
      <c r="B268" s="2">
        <v>0.27789560559224202</v>
      </c>
      <c r="L268" s="2">
        <v>0.27789560559224202</v>
      </c>
      <c r="M268" s="2">
        <v>0.53</v>
      </c>
      <c r="V268" s="2">
        <v>0.27789560559224202</v>
      </c>
      <c r="AF268" s="2">
        <v>0.27789560559224202</v>
      </c>
      <c r="AG268" s="2">
        <v>0.45321441706001597</v>
      </c>
      <c r="AP268" s="2">
        <v>0.27789560559224202</v>
      </c>
      <c r="AZ268" s="2">
        <v>0.27789560559224202</v>
      </c>
      <c r="BA268" s="2">
        <v>0.42547770382233402</v>
      </c>
      <c r="BJ268" s="2">
        <v>0.27789560559224202</v>
      </c>
      <c r="BT268" s="2">
        <v>0.27789560559224202</v>
      </c>
      <c r="BU268" s="2">
        <v>0.62527579762081997</v>
      </c>
      <c r="CD268" s="2">
        <v>0.27789560559224202</v>
      </c>
      <c r="CE268" s="23">
        <v>0.26194638054672997</v>
      </c>
      <c r="CN268" s="2">
        <v>0.27789560559224202</v>
      </c>
    </row>
    <row r="269" spans="2:92" x14ac:dyDescent="0.3">
      <c r="B269" s="2">
        <v>0.18605166127337799</v>
      </c>
      <c r="L269" s="2">
        <v>0.18605166127337799</v>
      </c>
      <c r="M269" s="2">
        <v>0.5</v>
      </c>
      <c r="V269" s="2">
        <v>0.18605166127337799</v>
      </c>
      <c r="AF269" s="2">
        <v>0.18605166127337799</v>
      </c>
      <c r="AG269" s="2">
        <v>0.44833216750682098</v>
      </c>
      <c r="AP269" s="2">
        <v>0.18605166127337799</v>
      </c>
      <c r="AZ269" s="2">
        <v>0.18605166127337799</v>
      </c>
      <c r="BA269" s="2">
        <v>0.41009322041002699</v>
      </c>
      <c r="BJ269" s="2">
        <v>0.18605166127337799</v>
      </c>
      <c r="BT269" s="2">
        <v>0.18605166127337799</v>
      </c>
      <c r="BU269" s="2">
        <v>0.61557493547795905</v>
      </c>
      <c r="CD269" s="2">
        <v>0.18605166127337799</v>
      </c>
      <c r="CE269" s="23">
        <v>0.41835889643102198</v>
      </c>
      <c r="CN269" s="2">
        <v>0.18605166127337799</v>
      </c>
    </row>
    <row r="270" spans="2:92" x14ac:dyDescent="0.3">
      <c r="B270" s="2">
        <v>0.201518123073605</v>
      </c>
      <c r="L270" s="2">
        <v>0.201518123073605</v>
      </c>
      <c r="M270" s="2">
        <v>0.52</v>
      </c>
      <c r="V270" s="2">
        <v>0.201518123073605</v>
      </c>
      <c r="AF270" s="2">
        <v>0.201518123073605</v>
      </c>
      <c r="AG270" s="2">
        <v>0.35529584705253298</v>
      </c>
      <c r="AP270" s="2">
        <v>0.201518123073605</v>
      </c>
      <c r="AZ270" s="2">
        <v>0.201518123073605</v>
      </c>
      <c r="BA270" s="2">
        <v>0.42312513474443603</v>
      </c>
      <c r="BJ270" s="2">
        <v>0.201518123073605</v>
      </c>
      <c r="BT270" s="2">
        <v>0.201518123073605</v>
      </c>
      <c r="BU270" s="2">
        <v>0.60030453313419296</v>
      </c>
      <c r="CD270" s="2">
        <v>0.201518123073605</v>
      </c>
      <c r="CE270" s="23">
        <v>0.50945008229510302</v>
      </c>
      <c r="CN270" s="2">
        <v>0.201518123073605</v>
      </c>
    </row>
    <row r="271" spans="2:92" x14ac:dyDescent="0.3">
      <c r="B271" s="2">
        <v>0.221681106035715</v>
      </c>
      <c r="L271" s="2">
        <v>0.221681106035715</v>
      </c>
      <c r="M271" s="2">
        <v>0.56000000000000005</v>
      </c>
      <c r="V271" s="2">
        <v>0.221681106035715</v>
      </c>
      <c r="AF271" s="2">
        <v>0.221681106035715</v>
      </c>
      <c r="AG271" s="2">
        <v>0.41635981094477398</v>
      </c>
      <c r="AP271" s="2">
        <v>0.221681106035715</v>
      </c>
      <c r="AZ271" s="2">
        <v>0.221681106035715</v>
      </c>
      <c r="BA271" s="2">
        <v>0.41785324363766102</v>
      </c>
      <c r="BJ271" s="2">
        <v>0.221681106035715</v>
      </c>
      <c r="BT271" s="2">
        <v>0.221681106035715</v>
      </c>
      <c r="BU271" s="2">
        <v>0.62977824704269503</v>
      </c>
      <c r="CD271" s="2">
        <v>0.221681106035715</v>
      </c>
      <c r="CE271" s="23">
        <v>0.26712577181365499</v>
      </c>
      <c r="CN271" s="2">
        <v>0.221681106035715</v>
      </c>
    </row>
    <row r="272" spans="2:92" x14ac:dyDescent="0.3">
      <c r="B272" s="2">
        <v>0.145561283425687</v>
      </c>
      <c r="L272" s="2">
        <v>0.145561283425687</v>
      </c>
      <c r="M272" s="2">
        <v>0.53</v>
      </c>
      <c r="V272" s="2">
        <v>0.145561283425687</v>
      </c>
      <c r="AF272" s="2">
        <v>0.145561283425687</v>
      </c>
      <c r="AG272" s="2">
        <v>0.32336155342001199</v>
      </c>
      <c r="AP272" s="2">
        <v>0.145561283425687</v>
      </c>
      <c r="AZ272" s="2">
        <v>0.145561283425687</v>
      </c>
      <c r="BA272" s="2">
        <v>0.405384768769459</v>
      </c>
      <c r="BJ272" s="2">
        <v>0.145561283425687</v>
      </c>
      <c r="BT272" s="2">
        <v>0.145561283425687</v>
      </c>
      <c r="BU272" s="2">
        <v>0.50350060499204896</v>
      </c>
      <c r="CD272" s="2">
        <v>0.145561283425687</v>
      </c>
      <c r="CE272" s="23">
        <v>0.33510225866382198</v>
      </c>
      <c r="CN272" s="2">
        <v>0.145561283425687</v>
      </c>
    </row>
    <row r="273" spans="2:92" x14ac:dyDescent="0.3">
      <c r="B273" s="2">
        <v>0.17432550828592999</v>
      </c>
      <c r="L273" s="2">
        <v>0.17432550828592999</v>
      </c>
      <c r="M273" s="2">
        <v>0.51</v>
      </c>
      <c r="V273" s="2">
        <v>0.17432550828592999</v>
      </c>
      <c r="AF273" s="2">
        <v>0.17432550828592999</v>
      </c>
      <c r="AG273" s="2">
        <v>0.40251135034090602</v>
      </c>
      <c r="AP273" s="2">
        <v>0.17432550828592999</v>
      </c>
      <c r="AZ273" s="2">
        <v>0.17432550828592999</v>
      </c>
      <c r="BA273" s="2">
        <v>0.40219191778587399</v>
      </c>
      <c r="BJ273" s="2">
        <v>0.17432550828592999</v>
      </c>
      <c r="BT273" s="2">
        <v>0.17432550828592999</v>
      </c>
      <c r="BU273" s="2">
        <v>0.48619721462113102</v>
      </c>
      <c r="CD273" s="2">
        <v>0.17432550828592999</v>
      </c>
      <c r="CE273" s="23">
        <v>0.43705787942263102</v>
      </c>
      <c r="CN273" s="2">
        <v>0.17432550828592999</v>
      </c>
    </row>
    <row r="274" spans="2:92" x14ac:dyDescent="0.3">
      <c r="B274" s="2">
        <v>0.19774587776227501</v>
      </c>
      <c r="L274" s="2">
        <v>0.19774587776227501</v>
      </c>
      <c r="M274" s="2">
        <v>0.53</v>
      </c>
      <c r="V274" s="2">
        <v>0.19774587776227501</v>
      </c>
      <c r="AF274" s="2">
        <v>0.19774587776227501</v>
      </c>
      <c r="AG274" s="2">
        <v>0.40425607211815401</v>
      </c>
      <c r="AP274" s="2">
        <v>0.19774587776227501</v>
      </c>
      <c r="AZ274" s="2">
        <v>0.19774587776227501</v>
      </c>
      <c r="BA274" s="2">
        <v>0.42320711355240198</v>
      </c>
      <c r="BJ274" s="2">
        <v>0.19774587776227501</v>
      </c>
      <c r="BT274" s="2">
        <v>0.19774587776227501</v>
      </c>
      <c r="BU274" s="2">
        <v>0.42253985867132898</v>
      </c>
      <c r="CD274" s="2">
        <v>0.19774587776227501</v>
      </c>
      <c r="CE274" s="23">
        <v>0.22170112743805501</v>
      </c>
      <c r="CN274" s="2">
        <v>0.19774587776227501</v>
      </c>
    </row>
    <row r="275" spans="2:92" x14ac:dyDescent="0.3">
      <c r="B275" s="2">
        <v>0.24524580475410401</v>
      </c>
      <c r="L275" s="2">
        <v>0.24524580475410401</v>
      </c>
      <c r="M275" s="2">
        <v>0.55000000000000004</v>
      </c>
      <c r="V275" s="2">
        <v>0.24524580475410401</v>
      </c>
      <c r="AF275" s="2">
        <v>0.24524580475410401</v>
      </c>
      <c r="AG275" s="2">
        <v>0.41358537146823499</v>
      </c>
      <c r="AP275" s="2">
        <v>0.24524580475410401</v>
      </c>
      <c r="AZ275" s="2">
        <v>0.24524580475410401</v>
      </c>
      <c r="BA275" s="2">
        <v>0.39346928823689598</v>
      </c>
      <c r="BJ275" s="2">
        <v>0.24524580475410401</v>
      </c>
      <c r="BT275" s="2">
        <v>0.24524580475410401</v>
      </c>
      <c r="BU275" s="2">
        <v>0.46479199277528999</v>
      </c>
      <c r="CD275" s="2">
        <v>0.24524580475410401</v>
      </c>
      <c r="CE275" s="23">
        <v>0.37362727175218502</v>
      </c>
      <c r="CN275" s="2">
        <v>0.24524580475410401</v>
      </c>
    </row>
    <row r="276" spans="2:92" x14ac:dyDescent="0.3">
      <c r="B276" s="2">
        <v>0.22477856381720901</v>
      </c>
      <c r="L276" s="2">
        <v>0.22477856381720901</v>
      </c>
      <c r="M276" s="2">
        <v>0.53</v>
      </c>
      <c r="V276" s="2">
        <v>0.22477856381720901</v>
      </c>
      <c r="AF276" s="2">
        <v>0.22477856381720901</v>
      </c>
      <c r="AG276" s="2">
        <v>0.36423063584883503</v>
      </c>
      <c r="AP276" s="2">
        <v>0.22477856381720901</v>
      </c>
      <c r="AZ276" s="2">
        <v>0.22477856381720901</v>
      </c>
      <c r="BA276" s="2">
        <v>0.410733886184458</v>
      </c>
      <c r="BJ276" s="2">
        <v>0.22477856381720901</v>
      </c>
      <c r="BT276" s="2">
        <v>0.22477856381720901</v>
      </c>
      <c r="BU276" s="2">
        <v>0.51110420018110503</v>
      </c>
      <c r="CD276" s="2">
        <v>0.22477856381720901</v>
      </c>
      <c r="CE276" s="23">
        <v>0.234497924768032</v>
      </c>
      <c r="CN276" s="2">
        <v>0.22477856381720901</v>
      </c>
    </row>
    <row r="277" spans="2:92" x14ac:dyDescent="0.3">
      <c r="B277" s="2">
        <v>0.231205746788477</v>
      </c>
      <c r="L277" s="2">
        <v>0.231205746788477</v>
      </c>
      <c r="M277" s="2">
        <v>0.52</v>
      </c>
      <c r="V277" s="2">
        <v>0.231205746788477</v>
      </c>
      <c r="AF277" s="2">
        <v>0.231205746788477</v>
      </c>
      <c r="AG277" s="2">
        <v>0.41551166605076101</v>
      </c>
      <c r="AP277" s="2">
        <v>0.231205746788477</v>
      </c>
      <c r="AZ277" s="2">
        <v>0.231205746788477</v>
      </c>
      <c r="BA277" s="2">
        <v>0.422853021444004</v>
      </c>
      <c r="BJ277" s="2">
        <v>0.231205746788477</v>
      </c>
      <c r="BT277" s="2">
        <v>0.231205746788477</v>
      </c>
      <c r="BU277" s="2">
        <v>0.55324908168088105</v>
      </c>
      <c r="CD277" s="2">
        <v>0.231205746788477</v>
      </c>
      <c r="CE277" s="23">
        <v>0.438639227058707</v>
      </c>
      <c r="CN277" s="2">
        <v>0.231205746788477</v>
      </c>
    </row>
    <row r="278" spans="2:92" x14ac:dyDescent="0.3">
      <c r="B278" s="2">
        <v>0.22592376677582901</v>
      </c>
      <c r="L278" s="2">
        <v>0.22592376677582901</v>
      </c>
      <c r="M278" s="2">
        <v>0.56000000000000005</v>
      </c>
      <c r="V278" s="2">
        <v>0.22592376677582901</v>
      </c>
      <c r="AF278" s="2">
        <v>0.22592376677582901</v>
      </c>
      <c r="AG278" s="2">
        <v>0.41387908341435398</v>
      </c>
      <c r="AP278" s="2">
        <v>0.22592376677582901</v>
      </c>
      <c r="AZ278" s="2">
        <v>0.22592376677582901</v>
      </c>
      <c r="BA278" s="2">
        <v>0.42798684647359198</v>
      </c>
      <c r="BJ278" s="2">
        <v>0.22592376677582901</v>
      </c>
      <c r="BT278" s="2">
        <v>0.22592376677582901</v>
      </c>
      <c r="BU278" s="2">
        <v>0.53465918254056799</v>
      </c>
      <c r="CD278" s="2">
        <v>0.22592376677582901</v>
      </c>
      <c r="CE278" s="23">
        <v>0.34124905832352698</v>
      </c>
      <c r="CN278" s="2">
        <v>0.22592376677582901</v>
      </c>
    </row>
    <row r="279" spans="2:92" x14ac:dyDescent="0.3">
      <c r="B279" s="2">
        <v>0.27119887957396099</v>
      </c>
      <c r="L279" s="2">
        <v>0.27119887957396099</v>
      </c>
      <c r="M279" s="2">
        <v>0.57999999999999996</v>
      </c>
      <c r="V279" s="2">
        <v>0.27119887957396099</v>
      </c>
      <c r="AF279" s="2">
        <v>0.27119887957396099</v>
      </c>
      <c r="AG279" s="2">
        <v>0.39085957080495098</v>
      </c>
      <c r="AP279" s="2">
        <v>0.27119887957396099</v>
      </c>
      <c r="AZ279" s="2">
        <v>0.27119887957396099</v>
      </c>
      <c r="BA279" s="2">
        <v>0.39432853571697501</v>
      </c>
      <c r="BJ279" s="2">
        <v>0.27119887957396099</v>
      </c>
      <c r="BT279" s="2">
        <v>0.27119887957396099</v>
      </c>
      <c r="BU279" s="2">
        <v>0.60209133233593204</v>
      </c>
      <c r="CD279" s="2">
        <v>0.27119887957396099</v>
      </c>
      <c r="CE279" s="23">
        <v>0.51346814088628601</v>
      </c>
      <c r="CN279" s="2">
        <v>0.27119887957396099</v>
      </c>
    </row>
    <row r="280" spans="2:92" x14ac:dyDescent="0.3">
      <c r="B280" s="2">
        <v>0.23672680128654899</v>
      </c>
      <c r="L280" s="2">
        <v>0.23672680128654899</v>
      </c>
      <c r="M280" s="2">
        <v>0.55000000000000004</v>
      </c>
      <c r="V280" s="2">
        <v>0.23672680128654899</v>
      </c>
      <c r="AF280" s="2">
        <v>0.23672680128654899</v>
      </c>
      <c r="AG280" s="2">
        <v>0.40157943846716698</v>
      </c>
      <c r="AP280" s="2">
        <v>0.23672680128654899</v>
      </c>
      <c r="AZ280" s="2">
        <v>0.23672680128654899</v>
      </c>
      <c r="BA280" s="2">
        <v>0.424188892559824</v>
      </c>
      <c r="BJ280" s="2">
        <v>0.23672680128654899</v>
      </c>
      <c r="BT280" s="2">
        <v>0.23672680128654899</v>
      </c>
      <c r="BU280" s="2">
        <v>0.47116109320868999</v>
      </c>
      <c r="CD280" s="2">
        <v>0.23672680128654899</v>
      </c>
      <c r="CE280" s="23">
        <v>0.39503813561887402</v>
      </c>
      <c r="CN280" s="2">
        <v>0.23672680128654899</v>
      </c>
    </row>
    <row r="281" spans="2:92" x14ac:dyDescent="0.3">
      <c r="B281" s="2">
        <v>0.19831897310593199</v>
      </c>
      <c r="L281" s="2">
        <v>0.19831897310593199</v>
      </c>
      <c r="M281" s="2">
        <v>0.55000000000000004</v>
      </c>
      <c r="V281" s="2">
        <v>0.19831897310593199</v>
      </c>
      <c r="AF281" s="2">
        <v>0.19831897310593199</v>
      </c>
      <c r="AG281" s="2">
        <v>0.41299200320107599</v>
      </c>
      <c r="AP281" s="2">
        <v>0.19831897310593199</v>
      </c>
      <c r="AZ281" s="2">
        <v>0.19831897310593199</v>
      </c>
      <c r="BA281" s="2">
        <v>0.42926713202678302</v>
      </c>
      <c r="BJ281" s="2">
        <v>0.19831897310593199</v>
      </c>
      <c r="BT281" s="2">
        <v>0.19831897310593199</v>
      </c>
      <c r="BU281" s="2">
        <v>0.51872138305940296</v>
      </c>
      <c r="CD281" s="2">
        <v>0.19831897310593199</v>
      </c>
      <c r="CE281" s="23">
        <v>0.27928524639921598</v>
      </c>
      <c r="CN281" s="2">
        <v>0.19831897310593199</v>
      </c>
    </row>
    <row r="282" spans="2:92" x14ac:dyDescent="0.3">
      <c r="B282" s="2">
        <v>0.26431510971731298</v>
      </c>
      <c r="L282" s="2">
        <v>0.26431510971731298</v>
      </c>
      <c r="M282" s="2">
        <v>0.55000000000000004</v>
      </c>
      <c r="V282" s="2">
        <v>0.26431510971731298</v>
      </c>
      <c r="AF282" s="2">
        <v>0.26431510971731298</v>
      </c>
      <c r="AG282" s="2">
        <v>0.384593974290386</v>
      </c>
      <c r="AP282" s="2">
        <v>0.26431510971731298</v>
      </c>
      <c r="AZ282" s="2">
        <v>0.26431510971731298</v>
      </c>
      <c r="BA282" s="2">
        <v>0.42426065009451103</v>
      </c>
      <c r="BJ282" s="2">
        <v>0.26431510971731298</v>
      </c>
      <c r="BT282" s="2">
        <v>0.26431510971731298</v>
      </c>
      <c r="BU282" s="2">
        <v>0.53485301500438298</v>
      </c>
      <c r="CD282" s="2">
        <v>0.26431510971731298</v>
      </c>
      <c r="CE282" s="23">
        <v>0.35779105037695902</v>
      </c>
      <c r="CN282" s="2">
        <v>0.26431510971731298</v>
      </c>
    </row>
    <row r="283" spans="2:92" x14ac:dyDescent="0.3">
      <c r="B283" s="2">
        <v>0.211024617323087</v>
      </c>
      <c r="L283" s="2">
        <v>0.211024617323087</v>
      </c>
      <c r="M283" s="2">
        <v>0.52</v>
      </c>
      <c r="V283" s="2">
        <v>0.211024617323087</v>
      </c>
      <c r="AF283" s="2">
        <v>0.211024617323087</v>
      </c>
      <c r="AG283" s="2">
        <v>0.42343699242103799</v>
      </c>
      <c r="AP283" s="2">
        <v>0.211024617323087</v>
      </c>
      <c r="AZ283" s="2">
        <v>0.211024617323087</v>
      </c>
      <c r="BA283" s="2">
        <v>0.41771957335308701</v>
      </c>
      <c r="BJ283" s="2">
        <v>0.211024617323087</v>
      </c>
      <c r="BT283" s="2">
        <v>0.211024617323087</v>
      </c>
      <c r="BU283" s="2">
        <v>0.42851977444357198</v>
      </c>
      <c r="CD283" s="2">
        <v>0.211024617323087</v>
      </c>
      <c r="CE283" s="23">
        <v>0.354308193673122</v>
      </c>
      <c r="CN283" s="2">
        <v>0.211024617323087</v>
      </c>
    </row>
    <row r="284" spans="2:92" x14ac:dyDescent="0.3">
      <c r="B284" s="2">
        <v>0.24707466080944901</v>
      </c>
      <c r="L284" s="2">
        <v>0.24707466080944901</v>
      </c>
      <c r="M284" s="2">
        <v>0.51</v>
      </c>
      <c r="V284" s="2">
        <v>0.24707466080944901</v>
      </c>
      <c r="AF284" s="2">
        <v>0.24707466080944901</v>
      </c>
      <c r="AG284" s="2">
        <v>0.40784802420219002</v>
      </c>
      <c r="AP284" s="2">
        <v>0.24707466080944901</v>
      </c>
      <c r="AZ284" s="2">
        <v>0.24707466080944901</v>
      </c>
      <c r="BA284" s="2">
        <v>0.42537376935036603</v>
      </c>
      <c r="BJ284" s="2">
        <v>0.24707466080944901</v>
      </c>
      <c r="BT284" s="2">
        <v>0.24707466080944901</v>
      </c>
      <c r="BU284" s="2">
        <v>0.45558485766986401</v>
      </c>
      <c r="CD284" s="2">
        <v>0.24707466080944901</v>
      </c>
      <c r="CE284" s="23">
        <v>0.28399520506238801</v>
      </c>
      <c r="CN284" s="2">
        <v>0.24707466080944901</v>
      </c>
    </row>
    <row r="285" spans="2:92" x14ac:dyDescent="0.3">
      <c r="B285" s="2">
        <v>0.27211526760587501</v>
      </c>
      <c r="L285" s="2">
        <v>0.27211526760587501</v>
      </c>
      <c r="M285" s="2">
        <v>0.59</v>
      </c>
      <c r="V285" s="2">
        <v>0.27211526760587501</v>
      </c>
      <c r="AF285" s="2">
        <v>0.27211526760587501</v>
      </c>
      <c r="AG285" s="2">
        <v>0.41330560515178699</v>
      </c>
      <c r="AP285" s="2">
        <v>0.27211526760587501</v>
      </c>
      <c r="AZ285" s="2">
        <v>0.27211526760587501</v>
      </c>
      <c r="BA285" s="2">
        <v>0.476769671052647</v>
      </c>
      <c r="BJ285" s="2">
        <v>0.27211526760587501</v>
      </c>
      <c r="BT285" s="2">
        <v>0.27211526760587501</v>
      </c>
      <c r="BU285" s="2">
        <v>0.42966291753033597</v>
      </c>
      <c r="CD285" s="2">
        <v>0.27211526760587501</v>
      </c>
      <c r="CE285" s="23">
        <v>0.49853016705416497</v>
      </c>
      <c r="CN285" s="2">
        <v>0.27211526760587501</v>
      </c>
    </row>
    <row r="286" spans="2:92" x14ac:dyDescent="0.3">
      <c r="B286" s="2">
        <v>0.18447313900731399</v>
      </c>
      <c r="L286" s="2">
        <v>0.18447313900731399</v>
      </c>
      <c r="M286" s="2">
        <v>0.55000000000000004</v>
      </c>
      <c r="V286" s="2">
        <v>0.18447313900731399</v>
      </c>
      <c r="AF286" s="2">
        <v>0.18447313900731399</v>
      </c>
      <c r="AG286" s="2">
        <v>0.37993517975156998</v>
      </c>
      <c r="AP286" s="2">
        <v>0.18447313900731399</v>
      </c>
      <c r="AZ286" s="2">
        <v>0.18447313900731399</v>
      </c>
      <c r="BA286" s="2">
        <v>0.43298962325167301</v>
      </c>
      <c r="BJ286" s="2">
        <v>0.18447313900731399</v>
      </c>
      <c r="BT286" s="2">
        <v>0.18447313900731399</v>
      </c>
      <c r="BU286" s="2">
        <v>0.41792014509824799</v>
      </c>
      <c r="CD286" s="2">
        <v>0.18447313900731399</v>
      </c>
      <c r="CE286" s="23">
        <v>0.37894299580730201</v>
      </c>
      <c r="CN286" s="2">
        <v>0.18447313900731399</v>
      </c>
    </row>
    <row r="287" spans="2:92" x14ac:dyDescent="0.3">
      <c r="B287" s="2">
        <v>0.267956495372491</v>
      </c>
      <c r="L287" s="2">
        <v>0.267956495372491</v>
      </c>
      <c r="M287" s="2">
        <v>0.57999999999999996</v>
      </c>
      <c r="V287" s="2">
        <v>0.267956495372491</v>
      </c>
      <c r="AF287" s="2">
        <v>0.267956495372491</v>
      </c>
      <c r="AG287" s="2">
        <v>0.39451390131752601</v>
      </c>
      <c r="AP287" s="2">
        <v>0.267956495372491</v>
      </c>
      <c r="AZ287" s="2">
        <v>0.267956495372491</v>
      </c>
      <c r="BJ287" s="2">
        <v>0.267956495372491</v>
      </c>
      <c r="BT287" s="2">
        <v>0.267956495372491</v>
      </c>
      <c r="BU287" s="2">
        <v>0.54666877987660301</v>
      </c>
      <c r="CD287" s="2">
        <v>0.267956495372491</v>
      </c>
      <c r="CE287" s="23">
        <v>0.26523867115716998</v>
      </c>
      <c r="CN287" s="2">
        <v>0.267956495372491</v>
      </c>
    </row>
    <row r="288" spans="2:92" x14ac:dyDescent="0.3">
      <c r="B288" s="2">
        <v>0.24006570889145001</v>
      </c>
      <c r="L288" s="2">
        <v>0.24006570889145001</v>
      </c>
      <c r="M288" s="2">
        <v>0.53</v>
      </c>
      <c r="V288" s="2">
        <v>0.24006570889145001</v>
      </c>
      <c r="AF288" s="2">
        <v>0.24006570889145001</v>
      </c>
      <c r="AG288" s="2">
        <v>0.39049442450967897</v>
      </c>
      <c r="AP288" s="2">
        <v>0.24006570889145001</v>
      </c>
      <c r="AZ288" s="2">
        <v>0.24006570889145001</v>
      </c>
      <c r="BJ288" s="2">
        <v>0.24006570889145001</v>
      </c>
      <c r="BT288" s="2">
        <v>0.24006570889145001</v>
      </c>
      <c r="BU288" s="2">
        <v>0.47575189172469301</v>
      </c>
      <c r="CD288" s="2">
        <v>0.24006570889145001</v>
      </c>
      <c r="CE288" s="23">
        <v>0.339907773914222</v>
      </c>
      <c r="CN288" s="2">
        <v>0.24006570889145001</v>
      </c>
    </row>
    <row r="289" spans="2:92" x14ac:dyDescent="0.3">
      <c r="B289" s="2">
        <v>0.31351118632247099</v>
      </c>
      <c r="L289" s="2">
        <v>0.31351118632247099</v>
      </c>
      <c r="M289" s="2">
        <v>0.56999999999999995</v>
      </c>
      <c r="V289" s="2">
        <v>0.31351118632247099</v>
      </c>
      <c r="AF289" s="2">
        <v>0.31351118632247099</v>
      </c>
      <c r="AG289" s="2">
        <v>0.39222707511062499</v>
      </c>
      <c r="AP289" s="2">
        <v>0.31351118632247099</v>
      </c>
      <c r="AZ289" s="2">
        <v>0.31351118632247099</v>
      </c>
      <c r="BJ289" s="2">
        <v>0.31351118632247099</v>
      </c>
      <c r="BT289" s="2">
        <v>0.31351118632247099</v>
      </c>
      <c r="BU289" s="2">
        <v>0.42187135321663899</v>
      </c>
      <c r="CD289" s="2">
        <v>0.31351118632247099</v>
      </c>
      <c r="CE289" s="23">
        <v>0.19759550605124099</v>
      </c>
      <c r="CN289" s="2">
        <v>0.31351118632247099</v>
      </c>
    </row>
    <row r="290" spans="2:92" x14ac:dyDescent="0.3">
      <c r="B290" s="2">
        <v>0.23558357028761601</v>
      </c>
      <c r="L290" s="2">
        <v>0.23558357028761601</v>
      </c>
      <c r="M290" s="2">
        <v>0.57999999999999996</v>
      </c>
      <c r="V290" s="2">
        <v>0.23558357028761601</v>
      </c>
      <c r="AF290" s="2">
        <v>0.23558357028761601</v>
      </c>
      <c r="AG290" s="2">
        <v>0.39669308095331901</v>
      </c>
      <c r="AP290" s="2">
        <v>0.23558357028761601</v>
      </c>
      <c r="AZ290" s="2">
        <v>0.23558357028761601</v>
      </c>
      <c r="BJ290" s="2">
        <v>0.23558357028761601</v>
      </c>
      <c r="BT290" s="2">
        <v>0.23558357028761601</v>
      </c>
      <c r="BU290" s="2">
        <v>0.550598630032478</v>
      </c>
      <c r="CD290" s="2">
        <v>0.23558357028761601</v>
      </c>
      <c r="CE290" s="23">
        <v>0.186917522256423</v>
      </c>
      <c r="CN290" s="2">
        <v>0.23558357028761601</v>
      </c>
    </row>
    <row r="291" spans="2:92" x14ac:dyDescent="0.3">
      <c r="B291" s="2">
        <v>0.29471659886762103</v>
      </c>
      <c r="L291" s="2">
        <v>0.29471659886762103</v>
      </c>
      <c r="M291" s="2">
        <v>0.51</v>
      </c>
      <c r="V291" s="2">
        <v>0.29471659886762103</v>
      </c>
      <c r="AF291" s="2">
        <v>0.29471659886762103</v>
      </c>
      <c r="AG291" s="2">
        <v>0.39073564605668598</v>
      </c>
      <c r="AP291" s="2">
        <v>0.29471659886762103</v>
      </c>
      <c r="AZ291" s="2">
        <v>0.29471659886762103</v>
      </c>
      <c r="BJ291" s="2">
        <v>0.29471659886762103</v>
      </c>
      <c r="BT291" s="2">
        <v>0.29471659886762103</v>
      </c>
      <c r="BU291" s="2">
        <v>0.50795074287345399</v>
      </c>
      <c r="CD291" s="2">
        <v>0.29471659886762103</v>
      </c>
      <c r="CE291" s="23">
        <v>0.27829804163238703</v>
      </c>
      <c r="CN291" s="2">
        <v>0.29471659886762103</v>
      </c>
    </row>
    <row r="292" spans="2:92" x14ac:dyDescent="0.3">
      <c r="B292" s="2">
        <v>0.23504875199818001</v>
      </c>
      <c r="L292" s="2">
        <v>0.23504875199818001</v>
      </c>
      <c r="M292" s="2">
        <v>0.51</v>
      </c>
      <c r="V292" s="2">
        <v>0.23504875199818001</v>
      </c>
      <c r="AF292" s="2">
        <v>0.23504875199818001</v>
      </c>
      <c r="AG292" s="2">
        <v>0.41550854773594698</v>
      </c>
      <c r="AP292" s="2">
        <v>0.23504875199818001</v>
      </c>
      <c r="AZ292" s="2">
        <v>0.23504875199818001</v>
      </c>
      <c r="BJ292" s="2">
        <v>0.23504875199818001</v>
      </c>
      <c r="BT292" s="2">
        <v>0.23504875199818001</v>
      </c>
      <c r="BU292" s="2">
        <v>0.51436865370651796</v>
      </c>
      <c r="CD292" s="2">
        <v>0.23504875199818001</v>
      </c>
      <c r="CE292" s="23">
        <v>0.12645822579201599</v>
      </c>
      <c r="CN292" s="2">
        <v>0.23504875199818001</v>
      </c>
    </row>
    <row r="293" spans="2:92" x14ac:dyDescent="0.3">
      <c r="B293" s="2">
        <v>0.26867954817884798</v>
      </c>
      <c r="L293" s="2">
        <v>0.26867954817884798</v>
      </c>
      <c r="M293" s="2">
        <v>0.47</v>
      </c>
      <c r="V293" s="2">
        <v>0.26867954817884798</v>
      </c>
      <c r="AF293" s="2">
        <v>0.26867954817884798</v>
      </c>
      <c r="AG293" s="2">
        <v>0.38137679211910602</v>
      </c>
      <c r="AP293" s="2">
        <v>0.26867954817884798</v>
      </c>
      <c r="AZ293" s="2">
        <v>0.26867954817884798</v>
      </c>
      <c r="BJ293" s="2">
        <v>0.26867954817884798</v>
      </c>
      <c r="BT293" s="2">
        <v>0.26867954817884798</v>
      </c>
      <c r="BU293" s="2">
        <v>0.44089401430763597</v>
      </c>
      <c r="CD293" s="2">
        <v>0.26867954817884798</v>
      </c>
      <c r="CE293" s="23">
        <v>0.34606234321249901</v>
      </c>
      <c r="CN293" s="2">
        <v>0.26867954817884798</v>
      </c>
    </row>
    <row r="294" spans="2:92" x14ac:dyDescent="0.3">
      <c r="B294" s="2">
        <v>0.27292404584144397</v>
      </c>
      <c r="L294" s="2">
        <v>0.27292404584144397</v>
      </c>
      <c r="M294" s="2">
        <v>0.46</v>
      </c>
      <c r="V294" s="2">
        <v>0.27292404584144397</v>
      </c>
      <c r="AF294" s="2">
        <v>0.27292404584144397</v>
      </c>
      <c r="AG294" s="2">
        <v>0.38846230039748297</v>
      </c>
      <c r="AP294" s="2">
        <v>0.27292404584144397</v>
      </c>
      <c r="AZ294" s="2">
        <v>0.27292404584144397</v>
      </c>
      <c r="BJ294" s="2">
        <v>0.27292404584144397</v>
      </c>
      <c r="BT294" s="2">
        <v>0.27292404584144397</v>
      </c>
      <c r="BU294" s="2">
        <v>0.51667859515458903</v>
      </c>
      <c r="CD294" s="2">
        <v>0.27292404584144397</v>
      </c>
      <c r="CE294" s="23">
        <v>0.36187504648607499</v>
      </c>
      <c r="CN294" s="2">
        <v>0.27292404584144397</v>
      </c>
    </row>
    <row r="295" spans="2:92" x14ac:dyDescent="0.3">
      <c r="B295" s="2">
        <v>0.27153184427959998</v>
      </c>
      <c r="L295" s="2">
        <v>0.27153184427959998</v>
      </c>
      <c r="M295" s="2">
        <v>0.46</v>
      </c>
      <c r="V295" s="2">
        <v>0.27153184427959998</v>
      </c>
      <c r="AF295" s="2">
        <v>0.27153184427959998</v>
      </c>
      <c r="AG295" s="2">
        <v>0.41657177144090302</v>
      </c>
      <c r="AP295" s="2">
        <v>0.27153184427959998</v>
      </c>
      <c r="AZ295" s="2">
        <v>0.27153184427959998</v>
      </c>
      <c r="BJ295" s="2">
        <v>0.27153184427959998</v>
      </c>
      <c r="BT295" s="2">
        <v>0.27153184427959998</v>
      </c>
      <c r="BU295" s="2">
        <v>0.53366225577249604</v>
      </c>
      <c r="CD295" s="2">
        <v>0.27153184427959998</v>
      </c>
      <c r="CE295" s="23">
        <v>0.12988436890532301</v>
      </c>
      <c r="CN295" s="2">
        <v>0.27153184427959998</v>
      </c>
    </row>
    <row r="296" spans="2:92" x14ac:dyDescent="0.3">
      <c r="B296" s="2">
        <v>0.24374274694874601</v>
      </c>
      <c r="L296" s="2">
        <v>0.24374274694874601</v>
      </c>
      <c r="M296" s="2">
        <v>0.65</v>
      </c>
      <c r="V296" s="2">
        <v>0.24374274694874601</v>
      </c>
      <c r="AF296" s="2">
        <v>0.24374274694874601</v>
      </c>
      <c r="AG296" s="2">
        <v>0.395164808553081</v>
      </c>
      <c r="AP296" s="2">
        <v>0.24374274694874601</v>
      </c>
      <c r="AZ296" s="2">
        <v>0.24374274694874601</v>
      </c>
      <c r="BJ296" s="2">
        <v>0.24374274694874601</v>
      </c>
      <c r="BT296" s="2">
        <v>0.24374274694874601</v>
      </c>
      <c r="BU296" s="2">
        <v>0.58290256122619499</v>
      </c>
      <c r="CD296" s="2">
        <v>0.24374274694874601</v>
      </c>
      <c r="CE296" s="23">
        <v>0.26025367995752702</v>
      </c>
      <c r="CN296" s="2">
        <v>0.24374274694874601</v>
      </c>
    </row>
    <row r="297" spans="2:92" x14ac:dyDescent="0.3">
      <c r="B297" s="2">
        <v>0.26975609076471901</v>
      </c>
      <c r="L297" s="2">
        <v>0.26975609076471901</v>
      </c>
      <c r="M297" s="2">
        <v>0.61</v>
      </c>
      <c r="V297" s="2">
        <v>0.26975609076471901</v>
      </c>
      <c r="AF297" s="2">
        <v>0.26975609076471901</v>
      </c>
      <c r="AG297" s="2">
        <v>0.40288738736270802</v>
      </c>
      <c r="AP297" s="2">
        <v>0.26975609076471901</v>
      </c>
      <c r="AZ297" s="2">
        <v>0.26975609076471901</v>
      </c>
      <c r="BJ297" s="2">
        <v>0.26975609076471901</v>
      </c>
      <c r="BT297" s="2">
        <v>0.26975609076471901</v>
      </c>
      <c r="BU297" s="2">
        <v>0.54668613977662195</v>
      </c>
      <c r="CD297" s="2">
        <v>0.26975609076471901</v>
      </c>
      <c r="CE297" s="23">
        <v>0.24978420540416099</v>
      </c>
      <c r="CN297" s="2">
        <v>0.26975609076471901</v>
      </c>
    </row>
    <row r="298" spans="2:92" x14ac:dyDescent="0.3">
      <c r="B298" s="2">
        <v>0.27050494774490602</v>
      </c>
      <c r="L298" s="2">
        <v>0.27050494774490602</v>
      </c>
      <c r="M298" s="2">
        <v>0.63</v>
      </c>
      <c r="V298" s="2">
        <v>0.27050494774490602</v>
      </c>
      <c r="AF298" s="2">
        <v>0.27050494774490602</v>
      </c>
      <c r="AG298" s="2">
        <v>0.33674206346667801</v>
      </c>
      <c r="AP298" s="2">
        <v>0.27050494774490602</v>
      </c>
      <c r="AZ298" s="2">
        <v>0.27050494774490602</v>
      </c>
      <c r="BJ298" s="2">
        <v>0.27050494774490602</v>
      </c>
      <c r="BT298" s="2">
        <v>0.27050494774490602</v>
      </c>
      <c r="BU298" s="2">
        <v>0.51312008665124298</v>
      </c>
      <c r="CD298" s="2">
        <v>0.27050494774490602</v>
      </c>
      <c r="CE298" s="23">
        <v>0.54135179290000002</v>
      </c>
      <c r="CN298" s="2">
        <v>0.27050494774490602</v>
      </c>
    </row>
    <row r="299" spans="2:92" x14ac:dyDescent="0.3">
      <c r="B299" s="2">
        <v>0.23782804709364599</v>
      </c>
      <c r="L299" s="2">
        <v>0.23782804709364599</v>
      </c>
      <c r="M299" s="2">
        <v>0.55000000000000004</v>
      </c>
      <c r="V299" s="2">
        <v>0.23782804709364599</v>
      </c>
      <c r="AF299" s="2">
        <v>0.23782804709364599</v>
      </c>
      <c r="AG299" s="2">
        <v>0.420200267537853</v>
      </c>
      <c r="AP299" s="2">
        <v>0.23782804709364599</v>
      </c>
      <c r="AZ299" s="2">
        <v>0.23782804709364599</v>
      </c>
      <c r="BJ299" s="2">
        <v>0.23782804709364599</v>
      </c>
      <c r="BT299" s="2">
        <v>0.23782804709364599</v>
      </c>
      <c r="BU299" s="2">
        <v>0.42494972618562898</v>
      </c>
      <c r="CD299" s="2">
        <v>0.23782804709364599</v>
      </c>
      <c r="CE299" s="23">
        <v>0.180447473307393</v>
      </c>
      <c r="CN299" s="2">
        <v>0.23782804709364599</v>
      </c>
    </row>
    <row r="300" spans="2:92" x14ac:dyDescent="0.3">
      <c r="B300" s="2">
        <v>0.24633723708928901</v>
      </c>
      <c r="L300" s="2">
        <v>0.24633723708928901</v>
      </c>
      <c r="M300" s="2">
        <v>0.69</v>
      </c>
      <c r="V300" s="2">
        <v>0.24633723708928901</v>
      </c>
      <c r="AF300" s="2">
        <v>0.24633723708928901</v>
      </c>
      <c r="AG300" s="2">
        <v>0.37214433182699302</v>
      </c>
      <c r="AP300" s="2">
        <v>0.24633723708928901</v>
      </c>
      <c r="AZ300" s="2">
        <v>0.24633723708928901</v>
      </c>
      <c r="BJ300" s="2">
        <v>0.24633723708928901</v>
      </c>
      <c r="BT300" s="2">
        <v>0.24633723708928901</v>
      </c>
      <c r="BU300" s="2">
        <v>0.58265864297400805</v>
      </c>
      <c r="CD300" s="2">
        <v>0.24633723708928901</v>
      </c>
      <c r="CE300" s="23">
        <v>0.31759320633222399</v>
      </c>
      <c r="CN300" s="2">
        <v>0.24633723708928901</v>
      </c>
    </row>
    <row r="301" spans="2:92" x14ac:dyDescent="0.3">
      <c r="B301" s="2">
        <v>0.23408308322756699</v>
      </c>
      <c r="L301" s="2">
        <v>0.23408308322756699</v>
      </c>
      <c r="M301" s="2">
        <v>0.66</v>
      </c>
      <c r="V301" s="2">
        <v>0.23408308322756699</v>
      </c>
      <c r="AF301" s="2">
        <v>0.23408308322756699</v>
      </c>
      <c r="AG301" s="2">
        <v>0.39634379081513099</v>
      </c>
      <c r="AP301" s="2">
        <v>0.23408308322756699</v>
      </c>
      <c r="AZ301" s="2">
        <v>0.23408308322756699</v>
      </c>
      <c r="BJ301" s="2">
        <v>0.23408308322756699</v>
      </c>
      <c r="BT301" s="2">
        <v>0.23408308322756699</v>
      </c>
      <c r="BU301" s="2">
        <v>0.55756898413120204</v>
      </c>
      <c r="CD301" s="2">
        <v>0.23408308322756699</v>
      </c>
      <c r="CE301" s="23">
        <v>0.25086051305589901</v>
      </c>
      <c r="CN301" s="2">
        <v>0.23408308322756699</v>
      </c>
    </row>
    <row r="302" spans="2:92" x14ac:dyDescent="0.3">
      <c r="B302" s="2">
        <v>0.21166870580830599</v>
      </c>
      <c r="L302" s="2">
        <v>0.21166870580830599</v>
      </c>
      <c r="M302" s="2">
        <v>0.55000000000000004</v>
      </c>
      <c r="V302" s="2">
        <v>0.21166870580830599</v>
      </c>
      <c r="AF302" s="2">
        <v>0.21166870580830599</v>
      </c>
      <c r="AG302" s="2">
        <v>0.410692090783773</v>
      </c>
      <c r="AP302" s="2">
        <v>0.21166870580830599</v>
      </c>
      <c r="AZ302" s="2">
        <v>0.21166870580830599</v>
      </c>
      <c r="BJ302" s="2">
        <v>0.21166870580830599</v>
      </c>
      <c r="BT302" s="2">
        <v>0.21166870580830599</v>
      </c>
      <c r="BU302" s="2">
        <v>0.56105391217050804</v>
      </c>
      <c r="CD302" s="2">
        <v>0.21166870580830599</v>
      </c>
      <c r="CE302" s="23">
        <v>0.32431342010450498</v>
      </c>
      <c r="CN302" s="2">
        <v>0.21166870580830599</v>
      </c>
    </row>
    <row r="303" spans="2:92" x14ac:dyDescent="0.3">
      <c r="B303" s="2">
        <v>0.244239061850861</v>
      </c>
      <c r="L303" s="2">
        <v>0.244239061850861</v>
      </c>
      <c r="M303" s="2">
        <v>0.59</v>
      </c>
      <c r="V303" s="2">
        <v>0.244239061850861</v>
      </c>
      <c r="AF303" s="2">
        <v>0.244239061850861</v>
      </c>
      <c r="AG303" s="2">
        <v>0.408582558731372</v>
      </c>
      <c r="AP303" s="2">
        <v>0.244239061850861</v>
      </c>
      <c r="AZ303" s="2">
        <v>0.244239061850861</v>
      </c>
      <c r="BJ303" s="2">
        <v>0.244239061850861</v>
      </c>
      <c r="BT303" s="2">
        <v>0.244239061850861</v>
      </c>
      <c r="BU303" s="2">
        <v>0.53912764037116301</v>
      </c>
      <c r="CD303" s="2">
        <v>0.244239061850861</v>
      </c>
      <c r="CE303" s="23">
        <v>0.51707986571856301</v>
      </c>
      <c r="CN303" s="2">
        <v>0.244239061850861</v>
      </c>
    </row>
    <row r="304" spans="2:92" x14ac:dyDescent="0.3">
      <c r="B304" s="2">
        <v>0.24795474344267701</v>
      </c>
      <c r="L304" s="2">
        <v>0.24795474344267701</v>
      </c>
      <c r="M304" s="2">
        <v>0.57999999999999996</v>
      </c>
      <c r="V304" s="2">
        <v>0.24795474344267701</v>
      </c>
      <c r="AF304" s="2">
        <v>0.24795474344267701</v>
      </c>
      <c r="AG304" s="2">
        <v>0.418102255120889</v>
      </c>
      <c r="AP304" s="2">
        <v>0.24795474344267701</v>
      </c>
      <c r="AZ304" s="2">
        <v>0.24795474344267701</v>
      </c>
      <c r="BJ304" s="2">
        <v>0.24795474344267701</v>
      </c>
      <c r="BT304" s="2">
        <v>0.24795474344267701</v>
      </c>
      <c r="BU304" s="2">
        <v>0.42777492046809001</v>
      </c>
      <c r="CD304" s="2">
        <v>0.24795474344267701</v>
      </c>
      <c r="CE304" s="23">
        <v>0.211185427328269</v>
      </c>
      <c r="CN304" s="2">
        <v>0.24795474344267701</v>
      </c>
    </row>
    <row r="305" spans="2:92" x14ac:dyDescent="0.3">
      <c r="B305" s="2">
        <v>0.28250362393911699</v>
      </c>
      <c r="L305" s="2">
        <v>0.28250362393911699</v>
      </c>
      <c r="M305" s="2">
        <v>0.51</v>
      </c>
      <c r="V305" s="2">
        <v>0.28250362393911699</v>
      </c>
      <c r="AF305" s="2">
        <v>0.28250362393911699</v>
      </c>
      <c r="AG305" s="2">
        <v>0.43555604622223099</v>
      </c>
      <c r="AP305" s="2">
        <v>0.28250362393911699</v>
      </c>
      <c r="AZ305" s="2">
        <v>0.28250362393911699</v>
      </c>
      <c r="BJ305" s="2">
        <v>0.28250362393911699</v>
      </c>
      <c r="BT305" s="2">
        <v>0.28250362393911699</v>
      </c>
      <c r="BU305" s="2">
        <v>0.53713852182330302</v>
      </c>
      <c r="CD305" s="2">
        <v>0.28250362393911699</v>
      </c>
      <c r="CE305" s="23">
        <v>0.36720044977084598</v>
      </c>
      <c r="CN305" s="2">
        <v>0.28250362393911699</v>
      </c>
    </row>
    <row r="306" spans="2:92" x14ac:dyDescent="0.3">
      <c r="B306" s="2">
        <v>0.24389880155003599</v>
      </c>
      <c r="L306" s="2">
        <v>0.24389880155003599</v>
      </c>
      <c r="M306" s="2">
        <v>0.55000000000000004</v>
      </c>
      <c r="V306" s="2">
        <v>0.24389880155003599</v>
      </c>
      <c r="AF306" s="2">
        <v>0.24389880155003599</v>
      </c>
      <c r="AG306" s="26">
        <v>0.47707496461319698</v>
      </c>
      <c r="AP306" s="2">
        <v>0.24389880155003599</v>
      </c>
      <c r="AZ306" s="2">
        <v>0.24389880155003599</v>
      </c>
      <c r="BJ306" s="2">
        <v>0.24389880155003599</v>
      </c>
      <c r="BT306" s="2">
        <v>0.24389880155003599</v>
      </c>
      <c r="BU306" s="2">
        <v>0.50482747187245103</v>
      </c>
      <c r="CD306" s="2">
        <v>0.24389880155003599</v>
      </c>
      <c r="CE306" s="23">
        <v>0.33923994550027098</v>
      </c>
      <c r="CN306" s="2">
        <v>0.24389880155003599</v>
      </c>
    </row>
    <row r="307" spans="2:92" x14ac:dyDescent="0.3">
      <c r="B307" s="2">
        <v>0.25725849864609002</v>
      </c>
      <c r="L307" s="2">
        <v>0.25725849864609002</v>
      </c>
      <c r="M307" s="2">
        <v>0.72</v>
      </c>
      <c r="V307" s="2">
        <v>0.25725849864609002</v>
      </c>
      <c r="AF307" s="2">
        <v>0.25725849864609002</v>
      </c>
      <c r="AP307" s="2">
        <v>0.25725849864609002</v>
      </c>
      <c r="AZ307" s="2">
        <v>0.25725849864609002</v>
      </c>
      <c r="BJ307" s="2">
        <v>0.25725849864609002</v>
      </c>
      <c r="BT307" s="2">
        <v>0.25725849864609002</v>
      </c>
      <c r="BU307" s="2">
        <v>0.52054245833274904</v>
      </c>
      <c r="CD307" s="2">
        <v>0.25725849864609002</v>
      </c>
      <c r="CE307" s="23">
        <v>0.262606644654307</v>
      </c>
      <c r="CN307" s="2">
        <v>0.25725849864609002</v>
      </c>
    </row>
    <row r="308" spans="2:92" x14ac:dyDescent="0.3">
      <c r="B308" s="2">
        <v>0.25176887708610102</v>
      </c>
      <c r="L308" s="2">
        <v>0.25176887708610102</v>
      </c>
      <c r="V308" s="2">
        <v>0.25176887708610102</v>
      </c>
      <c r="AF308" s="2">
        <v>0.25176887708610102</v>
      </c>
      <c r="AP308" s="2">
        <v>0.25176887708610102</v>
      </c>
      <c r="AZ308" s="2">
        <v>0.25176887708610102</v>
      </c>
      <c r="BJ308" s="2">
        <v>0.25176887708610102</v>
      </c>
      <c r="BT308" s="2">
        <v>0.25176887708610102</v>
      </c>
      <c r="BU308" s="2">
        <v>0.52615157189955897</v>
      </c>
      <c r="CD308" s="2">
        <v>0.25176887708610102</v>
      </c>
      <c r="CE308" s="23">
        <v>0.29065721807331502</v>
      </c>
      <c r="CN308" s="2">
        <v>0.25176887708610102</v>
      </c>
    </row>
    <row r="309" spans="2:92" x14ac:dyDescent="0.3">
      <c r="B309" s="2">
        <v>0.287067461560506</v>
      </c>
      <c r="L309" s="2">
        <v>0.287067461560506</v>
      </c>
      <c r="V309" s="2">
        <v>0.287067461560506</v>
      </c>
      <c r="AF309" s="2">
        <v>0.287067461560506</v>
      </c>
      <c r="AP309" s="2">
        <v>0.287067461560506</v>
      </c>
      <c r="AZ309" s="2">
        <v>0.287067461560506</v>
      </c>
      <c r="BJ309" s="2">
        <v>0.287067461560506</v>
      </c>
      <c r="BT309" s="2">
        <v>0.287067461560506</v>
      </c>
      <c r="BU309" s="2">
        <v>0.45408219820137702</v>
      </c>
      <c r="CD309" s="2">
        <v>0.287067461560506</v>
      </c>
      <c r="CE309" s="23">
        <v>0.30891817717215497</v>
      </c>
      <c r="CN309" s="2">
        <v>0.287067461560506</v>
      </c>
    </row>
    <row r="310" spans="2:92" x14ac:dyDescent="0.3">
      <c r="B310" s="2">
        <v>0.30117795845109901</v>
      </c>
      <c r="L310" s="2">
        <v>0.30117795845109901</v>
      </c>
      <c r="V310" s="2">
        <v>0.30117795845109901</v>
      </c>
      <c r="AF310" s="2">
        <v>0.30117795845109901</v>
      </c>
      <c r="AP310" s="2">
        <v>0.30117795845109901</v>
      </c>
      <c r="AZ310" s="2">
        <v>0.30117795845109901</v>
      </c>
      <c r="BJ310" s="2">
        <v>0.30117795845109901</v>
      </c>
      <c r="BT310" s="2">
        <v>0.30117795845109901</v>
      </c>
      <c r="BU310" s="26">
        <v>0.54343227151682505</v>
      </c>
      <c r="CD310" s="2">
        <v>0.30117795845109901</v>
      </c>
      <c r="CE310" s="23">
        <v>0.41666910796828199</v>
      </c>
      <c r="CN310" s="2">
        <v>0.30117795845109901</v>
      </c>
    </row>
    <row r="311" spans="2:92" x14ac:dyDescent="0.3">
      <c r="B311" s="2">
        <v>0.20984934002745401</v>
      </c>
      <c r="L311" s="2">
        <v>0.20984934002745401</v>
      </c>
      <c r="V311" s="2">
        <v>0.20984934002745401</v>
      </c>
      <c r="AF311" s="2">
        <v>0.20984934002745401</v>
      </c>
      <c r="AP311" s="2">
        <v>0.20984934002745401</v>
      </c>
      <c r="AZ311" s="2">
        <v>0.20984934002745401</v>
      </c>
      <c r="BJ311" s="2">
        <v>0.20984934002745401</v>
      </c>
      <c r="BT311" s="2">
        <v>0.20984934002745401</v>
      </c>
      <c r="BU311" s="26">
        <v>0.51393915888266295</v>
      </c>
      <c r="CD311" s="2">
        <v>0.20984934002745401</v>
      </c>
      <c r="CE311" s="23">
        <v>0.24970227391720101</v>
      </c>
      <c r="CN311" s="2">
        <v>0.20984934002745401</v>
      </c>
    </row>
    <row r="312" spans="2:92" x14ac:dyDescent="0.3">
      <c r="B312" s="2">
        <v>0.160997485463235</v>
      </c>
      <c r="L312" s="2">
        <v>0.160997485463235</v>
      </c>
      <c r="V312" s="2">
        <v>0.160997485463235</v>
      </c>
      <c r="AF312" s="2">
        <v>0.160997485463235</v>
      </c>
      <c r="AP312" s="2">
        <v>0.160997485463235</v>
      </c>
      <c r="AZ312" s="2">
        <v>0.160997485463235</v>
      </c>
      <c r="BJ312" s="2">
        <v>0.160997485463235</v>
      </c>
      <c r="BT312" s="2">
        <v>0.160997485463235</v>
      </c>
      <c r="BU312" s="26">
        <v>0.51092529455814295</v>
      </c>
      <c r="CD312" s="2">
        <v>0.160997485463235</v>
      </c>
      <c r="CE312" s="23">
        <v>0.383666976681934</v>
      </c>
      <c r="CN312" s="2">
        <v>0.160997485463235</v>
      </c>
    </row>
    <row r="313" spans="2:92" x14ac:dyDescent="0.3">
      <c r="B313" s="2">
        <v>0.18389344184114001</v>
      </c>
      <c r="L313" s="2">
        <v>0.18389344184114001</v>
      </c>
      <c r="V313" s="2">
        <v>0.18389344184114001</v>
      </c>
      <c r="AF313" s="2">
        <v>0.18389344184114001</v>
      </c>
      <c r="AP313" s="2">
        <v>0.18389344184114001</v>
      </c>
      <c r="AZ313" s="2">
        <v>0.18389344184114001</v>
      </c>
      <c r="BJ313" s="2">
        <v>0.18389344184114001</v>
      </c>
      <c r="BT313" s="2">
        <v>0.18389344184114001</v>
      </c>
      <c r="BU313" s="26">
        <v>0.43047454033729998</v>
      </c>
      <c r="CD313" s="2">
        <v>0.18389344184114001</v>
      </c>
      <c r="CE313" s="23">
        <v>0.2349046638742</v>
      </c>
      <c r="CN313" s="2">
        <v>0.18389344184114001</v>
      </c>
    </row>
    <row r="314" spans="2:92" x14ac:dyDescent="0.3">
      <c r="B314" s="2">
        <v>0.18527672364515699</v>
      </c>
      <c r="L314" s="2">
        <v>0.18527672364515699</v>
      </c>
      <c r="V314" s="2">
        <v>0.18527672364515699</v>
      </c>
      <c r="AF314" s="2">
        <v>0.18527672364515699</v>
      </c>
      <c r="AP314" s="2">
        <v>0.18527672364515699</v>
      </c>
      <c r="AZ314" s="2">
        <v>0.18527672364515699</v>
      </c>
      <c r="BJ314" s="2">
        <v>0.18527672364515699</v>
      </c>
      <c r="BT314" s="2">
        <v>0.18527672364515699</v>
      </c>
      <c r="BU314" s="2">
        <v>0.52584188712551105</v>
      </c>
      <c r="CD314" s="2">
        <v>0.18527672364515699</v>
      </c>
      <c r="CE314" s="23">
        <v>0.12251919484506001</v>
      </c>
      <c r="CN314" s="2">
        <v>0.18527672364515699</v>
      </c>
    </row>
    <row r="315" spans="2:92" x14ac:dyDescent="0.3">
      <c r="B315" s="2">
        <v>0.201198590594898</v>
      </c>
      <c r="L315" s="2">
        <v>0.201198590594898</v>
      </c>
      <c r="V315" s="2">
        <v>0.201198590594898</v>
      </c>
      <c r="AF315" s="2">
        <v>0.201198590594898</v>
      </c>
      <c r="AP315" s="2">
        <v>0.201198590594898</v>
      </c>
      <c r="AZ315" s="2">
        <v>0.201198590594898</v>
      </c>
      <c r="BJ315" s="2">
        <v>0.201198590594898</v>
      </c>
      <c r="BT315" s="2">
        <v>0.201198590594898</v>
      </c>
      <c r="BU315" s="2">
        <v>0.54399856014561399</v>
      </c>
      <c r="CD315" s="2">
        <v>0.201198590594898</v>
      </c>
      <c r="CE315" s="23">
        <v>0.255812280068973</v>
      </c>
      <c r="CN315" s="2">
        <v>0.201198590594898</v>
      </c>
    </row>
    <row r="316" spans="2:92" x14ac:dyDescent="0.3">
      <c r="B316" s="2">
        <v>0.14694188252149401</v>
      </c>
      <c r="L316" s="2">
        <v>0.14694188252149401</v>
      </c>
      <c r="V316" s="2">
        <v>0.14694188252149401</v>
      </c>
      <c r="AF316" s="2">
        <v>0.14694188252149401</v>
      </c>
      <c r="AP316" s="2">
        <v>0.14694188252149401</v>
      </c>
      <c r="AZ316" s="2">
        <v>0.14694188252149401</v>
      </c>
      <c r="BJ316" s="2">
        <v>0.14694188252149401</v>
      </c>
      <c r="BT316" s="2">
        <v>0.14694188252149401</v>
      </c>
      <c r="BU316" s="2">
        <v>0.53390838089100801</v>
      </c>
      <c r="CD316" s="2">
        <v>0.14694188252149401</v>
      </c>
      <c r="CE316" s="23">
        <v>0.48</v>
      </c>
      <c r="CN316" s="2">
        <v>0.14694188252149401</v>
      </c>
    </row>
    <row r="317" spans="2:92" x14ac:dyDescent="0.3">
      <c r="B317" s="2">
        <v>0.13789193616130199</v>
      </c>
      <c r="L317" s="2">
        <v>0.13789193616130199</v>
      </c>
      <c r="V317" s="2">
        <v>0.13789193616130199</v>
      </c>
      <c r="AF317" s="2">
        <v>0.13789193616130199</v>
      </c>
      <c r="AP317" s="2">
        <v>0.13789193616130199</v>
      </c>
      <c r="AZ317" s="2">
        <v>0.13789193616130199</v>
      </c>
      <c r="BJ317" s="2">
        <v>0.13789193616130199</v>
      </c>
      <c r="BT317" s="2">
        <v>0.13789193616130199</v>
      </c>
      <c r="BU317" s="2">
        <v>0.511679869155232</v>
      </c>
      <c r="CD317" s="2">
        <v>0.13789193616130199</v>
      </c>
      <c r="CE317" s="23">
        <v>0.32</v>
      </c>
      <c r="CN317" s="2">
        <v>0.13789193616130199</v>
      </c>
    </row>
    <row r="318" spans="2:92" x14ac:dyDescent="0.3">
      <c r="B318" s="2">
        <v>0.191649472589906</v>
      </c>
      <c r="L318" s="2">
        <v>0.191649472589906</v>
      </c>
      <c r="V318" s="2">
        <v>0.191649472589906</v>
      </c>
      <c r="AF318" s="2">
        <v>0.191649472589906</v>
      </c>
      <c r="AP318" s="2">
        <v>0.191649472589906</v>
      </c>
      <c r="AZ318" s="2">
        <v>0.191649472589906</v>
      </c>
      <c r="BJ318" s="2">
        <v>0.191649472589906</v>
      </c>
      <c r="BT318" s="2">
        <v>0.191649472589906</v>
      </c>
      <c r="BU318" s="2">
        <v>0.50158150640607502</v>
      </c>
      <c r="CD318" s="2">
        <v>0.191649472589906</v>
      </c>
      <c r="CE318" s="23">
        <v>0.39</v>
      </c>
      <c r="CN318" s="2">
        <v>0.191649472589906</v>
      </c>
    </row>
    <row r="319" spans="2:92" x14ac:dyDescent="0.3">
      <c r="B319" s="2">
        <v>0.17858147451992601</v>
      </c>
      <c r="L319" s="2">
        <v>0.17858147451992601</v>
      </c>
      <c r="V319" s="2">
        <v>0.17858147451992601</v>
      </c>
      <c r="AF319" s="2">
        <v>0.17858147451992601</v>
      </c>
      <c r="AP319" s="2">
        <v>0.17858147451992601</v>
      </c>
      <c r="AZ319" s="2">
        <v>0.17858147451992601</v>
      </c>
      <c r="BJ319" s="2">
        <v>0.17858147451992601</v>
      </c>
      <c r="BT319" s="2">
        <v>0.17858147451992601</v>
      </c>
      <c r="BU319" s="2">
        <v>0.51855464508831195</v>
      </c>
      <c r="CD319" s="2">
        <v>0.17858147451992601</v>
      </c>
      <c r="CE319" s="23">
        <v>0.45</v>
      </c>
      <c r="CN319" s="2">
        <v>0.17858147451992601</v>
      </c>
    </row>
    <row r="320" spans="2:92" x14ac:dyDescent="0.3">
      <c r="B320" s="2">
        <v>0.152320779812674</v>
      </c>
      <c r="L320" s="2">
        <v>0.152320779812674</v>
      </c>
      <c r="V320" s="2">
        <v>0.152320779812674</v>
      </c>
      <c r="AF320" s="2">
        <v>0.152320779812674</v>
      </c>
      <c r="AP320" s="2">
        <v>0.152320779812674</v>
      </c>
      <c r="AZ320" s="2">
        <v>0.152320779812674</v>
      </c>
      <c r="BJ320" s="2">
        <v>0.152320779812674</v>
      </c>
      <c r="BT320" s="2">
        <v>0.152320779812674</v>
      </c>
      <c r="BU320" s="2">
        <v>0.52511394456863203</v>
      </c>
      <c r="CD320" s="2">
        <v>0.152320779812674</v>
      </c>
      <c r="CE320" s="23">
        <v>0.53</v>
      </c>
      <c r="CN320" s="2">
        <v>0.152320779812674</v>
      </c>
    </row>
    <row r="321" spans="2:92" x14ac:dyDescent="0.3">
      <c r="B321" s="2">
        <v>0.20865740158946999</v>
      </c>
      <c r="L321" s="2">
        <v>0.20865740158946999</v>
      </c>
      <c r="V321" s="2">
        <v>0.20865740158946999</v>
      </c>
      <c r="AF321" s="2">
        <v>0.20865740158946999</v>
      </c>
      <c r="AP321" s="2">
        <v>0.20865740158946999</v>
      </c>
      <c r="AZ321" s="2">
        <v>0.20865740158946999</v>
      </c>
      <c r="BJ321" s="2">
        <v>0.20865740158946999</v>
      </c>
      <c r="BT321" s="2">
        <v>0.20865740158946999</v>
      </c>
      <c r="BU321" s="2">
        <v>0.531330801030235</v>
      </c>
      <c r="CD321" s="2">
        <v>0.20865740158946999</v>
      </c>
      <c r="CE321" s="23">
        <v>0.52</v>
      </c>
      <c r="CN321" s="2">
        <v>0.20865740158946999</v>
      </c>
    </row>
    <row r="322" spans="2:92" x14ac:dyDescent="0.3">
      <c r="B322" s="2">
        <v>0.136601387990365</v>
      </c>
      <c r="L322" s="2">
        <v>0.136601387990365</v>
      </c>
      <c r="V322" s="2">
        <v>0.136601387990365</v>
      </c>
      <c r="AF322" s="2">
        <v>0.136601387990365</v>
      </c>
      <c r="AP322" s="2">
        <v>0.136601387990365</v>
      </c>
      <c r="AZ322" s="2">
        <v>0.136601387990365</v>
      </c>
      <c r="BJ322" s="2">
        <v>0.136601387990365</v>
      </c>
      <c r="BT322" s="2">
        <v>0.136601387990365</v>
      </c>
      <c r="BU322" s="2">
        <v>0.51319335999252702</v>
      </c>
      <c r="CD322" s="2">
        <v>0.136601387990365</v>
      </c>
      <c r="CE322" s="23">
        <v>0.48</v>
      </c>
      <c r="CN322" s="2">
        <v>0.136601387990365</v>
      </c>
    </row>
    <row r="323" spans="2:92" x14ac:dyDescent="0.3">
      <c r="B323" s="2">
        <v>0.23714277753975299</v>
      </c>
      <c r="L323" s="2">
        <v>0.23714277753975299</v>
      </c>
      <c r="V323" s="2">
        <v>0.23714277753975299</v>
      </c>
      <c r="AF323" s="2">
        <v>0.23714277753975299</v>
      </c>
      <c r="AP323" s="2">
        <v>0.23714277753975299</v>
      </c>
      <c r="AZ323" s="2">
        <v>0.23714277753975299</v>
      </c>
      <c r="BJ323" s="2">
        <v>0.23714277753975299</v>
      </c>
      <c r="BT323" s="2">
        <v>0.23714277753975299</v>
      </c>
      <c r="BU323" s="2">
        <v>0.50257049899781003</v>
      </c>
      <c r="CD323" s="2">
        <v>0.23714277753975299</v>
      </c>
      <c r="CE323" s="23">
        <v>0.46</v>
      </c>
      <c r="CN323" s="2">
        <v>0.23714277753975299</v>
      </c>
    </row>
    <row r="324" spans="2:92" x14ac:dyDescent="0.3">
      <c r="B324" s="2">
        <v>0.22353272955790399</v>
      </c>
      <c r="L324" s="2">
        <v>0.22353272955790399</v>
      </c>
      <c r="V324" s="2">
        <v>0.22353272955790399</v>
      </c>
      <c r="AF324" s="2">
        <v>0.22353272955790399</v>
      </c>
      <c r="AP324" s="2">
        <v>0.22353272955790399</v>
      </c>
      <c r="AZ324" s="2">
        <v>0.22353272955790399</v>
      </c>
      <c r="BJ324" s="2">
        <v>0.22353272955790399</v>
      </c>
      <c r="BT324" s="2">
        <v>0.22353272955790399</v>
      </c>
      <c r="BU324" s="2">
        <v>0.51008359759601496</v>
      </c>
      <c r="CD324" s="2">
        <v>0.22353272955790399</v>
      </c>
      <c r="CE324" s="23">
        <v>0.46</v>
      </c>
      <c r="CN324" s="2">
        <v>0.22353272955790399</v>
      </c>
    </row>
    <row r="325" spans="2:92" x14ac:dyDescent="0.3">
      <c r="B325" s="2">
        <v>0.19421093485438301</v>
      </c>
      <c r="L325" s="2">
        <v>0.19421093485438301</v>
      </c>
      <c r="V325" s="2">
        <v>0.19421093485438301</v>
      </c>
      <c r="AF325" s="2">
        <v>0.19421093485438301</v>
      </c>
      <c r="AP325" s="2">
        <v>0.19421093485438301</v>
      </c>
      <c r="AZ325" s="2">
        <v>0.19421093485438301</v>
      </c>
      <c r="BJ325" s="2">
        <v>0.19421093485438301</v>
      </c>
      <c r="BT325" s="2">
        <v>0.19421093485438301</v>
      </c>
      <c r="BU325" s="2">
        <v>0.52874176850062604</v>
      </c>
      <c r="CD325" s="2">
        <v>0.19421093485438301</v>
      </c>
      <c r="CE325" s="23">
        <v>0.45</v>
      </c>
      <c r="CN325" s="2">
        <v>0.19421093485438301</v>
      </c>
    </row>
    <row r="326" spans="2:92" x14ac:dyDescent="0.3">
      <c r="B326" s="2">
        <v>0.18285678297798399</v>
      </c>
      <c r="L326" s="2">
        <v>0.18285678297798399</v>
      </c>
      <c r="V326" s="2">
        <v>0.18285678297798399</v>
      </c>
      <c r="AF326" s="2">
        <v>0.18285678297798399</v>
      </c>
      <c r="AP326" s="2">
        <v>0.18285678297798399</v>
      </c>
      <c r="AZ326" s="2">
        <v>0.18285678297798399</v>
      </c>
      <c r="BJ326" s="2">
        <v>0.18285678297798399</v>
      </c>
      <c r="BT326" s="2">
        <v>0.18285678297798399</v>
      </c>
      <c r="BU326" s="2">
        <v>0.51289253761388598</v>
      </c>
      <c r="CD326" s="2">
        <v>0.18285678297798399</v>
      </c>
      <c r="CE326" s="23">
        <v>0.18</v>
      </c>
      <c r="CN326" s="2">
        <v>0.18285678297798399</v>
      </c>
    </row>
    <row r="327" spans="2:92" x14ac:dyDescent="0.3">
      <c r="B327" s="2">
        <v>0.15758204888334801</v>
      </c>
      <c r="L327" s="2">
        <v>0.15758204888334801</v>
      </c>
      <c r="V327" s="2">
        <v>0.15758204888334801</v>
      </c>
      <c r="AF327" s="2">
        <v>0.15758204888334801</v>
      </c>
      <c r="AP327" s="2">
        <v>0.15758204888334801</v>
      </c>
      <c r="AZ327" s="2">
        <v>0.15758204888334801</v>
      </c>
      <c r="BJ327" s="2">
        <v>0.15758204888334801</v>
      </c>
      <c r="BT327" s="2">
        <v>0.15758204888334801</v>
      </c>
      <c r="BU327" s="2">
        <v>0.47254678148187701</v>
      </c>
      <c r="CD327" s="2">
        <v>0.15758204888334801</v>
      </c>
      <c r="CE327" s="23">
        <v>0.44</v>
      </c>
      <c r="CN327" s="2">
        <v>0.15758204888334801</v>
      </c>
    </row>
    <row r="328" spans="2:92" x14ac:dyDescent="0.3">
      <c r="B328" s="2">
        <v>0.22171953385256701</v>
      </c>
      <c r="L328" s="2">
        <v>0.22171953385256701</v>
      </c>
      <c r="V328" s="2">
        <v>0.22171953385256701</v>
      </c>
      <c r="AF328" s="2">
        <v>0.22171953385256701</v>
      </c>
      <c r="AP328" s="2">
        <v>0.22171953385256701</v>
      </c>
      <c r="AZ328" s="2">
        <v>0.22171953385256701</v>
      </c>
      <c r="BJ328" s="2">
        <v>0.22171953385256701</v>
      </c>
      <c r="BT328" s="2">
        <v>0.22171953385256701</v>
      </c>
      <c r="BU328" s="2">
        <v>0.42332884723504399</v>
      </c>
      <c r="CD328" s="2">
        <v>0.22171953385256701</v>
      </c>
      <c r="CE328" s="23">
        <v>0.22</v>
      </c>
      <c r="CN328" s="2">
        <v>0.22171953385256701</v>
      </c>
    </row>
    <row r="329" spans="2:92" x14ac:dyDescent="0.3">
      <c r="B329" s="2">
        <v>0.19447329634640001</v>
      </c>
      <c r="L329" s="2">
        <v>0.19447329634640001</v>
      </c>
      <c r="V329" s="2">
        <v>0.19447329634640001</v>
      </c>
      <c r="AF329" s="2">
        <v>0.19447329634640001</v>
      </c>
      <c r="AP329" s="2">
        <v>0.19447329634640001</v>
      </c>
      <c r="AZ329" s="2">
        <v>0.19447329634640001</v>
      </c>
      <c r="BJ329" s="2">
        <v>0.19447329634640001</v>
      </c>
      <c r="BT329" s="2">
        <v>0.19447329634640001</v>
      </c>
      <c r="BU329" s="2">
        <v>0.41608793255100301</v>
      </c>
      <c r="CD329" s="2">
        <v>0.19447329634640001</v>
      </c>
      <c r="CE329" s="23">
        <v>0.24</v>
      </c>
      <c r="CN329" s="2">
        <v>0.19447329634640001</v>
      </c>
    </row>
    <row r="330" spans="2:92" x14ac:dyDescent="0.3">
      <c r="B330" s="2">
        <v>0.16233304024863399</v>
      </c>
      <c r="L330" s="2">
        <v>0.16233304024863399</v>
      </c>
      <c r="V330" s="2">
        <v>0.16233304024863399</v>
      </c>
      <c r="AF330" s="2">
        <v>0.16233304024863399</v>
      </c>
      <c r="AP330" s="2">
        <v>0.16233304024863399</v>
      </c>
      <c r="AZ330" s="2">
        <v>0.16233304024863399</v>
      </c>
      <c r="BJ330" s="2">
        <v>0.16233304024863399</v>
      </c>
      <c r="BT330" s="2">
        <v>0.16233304024863399</v>
      </c>
      <c r="BU330" s="2">
        <v>0.445100862399054</v>
      </c>
      <c r="CD330" s="2">
        <v>0.16233304024863399</v>
      </c>
      <c r="CE330" s="23">
        <v>0.31</v>
      </c>
      <c r="CN330" s="2">
        <v>0.16233304024863399</v>
      </c>
    </row>
    <row r="331" spans="2:92" x14ac:dyDescent="0.3">
      <c r="B331" s="2">
        <v>0.20052539067365899</v>
      </c>
      <c r="L331" s="2">
        <v>0.20052539067365899</v>
      </c>
      <c r="V331" s="2">
        <v>0.20052539067365899</v>
      </c>
      <c r="AF331" s="2">
        <v>0.20052539067365899</v>
      </c>
      <c r="AP331" s="2">
        <v>0.20052539067365899</v>
      </c>
      <c r="AZ331" s="2">
        <v>0.20052539067365899</v>
      </c>
      <c r="BJ331" s="2">
        <v>0.20052539067365899</v>
      </c>
      <c r="BT331" s="2">
        <v>0.20052539067365899</v>
      </c>
      <c r="BU331" s="2">
        <v>0.419275478096101</v>
      </c>
      <c r="CD331" s="2">
        <v>0.20052539067365899</v>
      </c>
      <c r="CE331" s="23">
        <v>0.28999999999999998</v>
      </c>
      <c r="CN331" s="2">
        <v>0.20052539067365899</v>
      </c>
    </row>
    <row r="332" spans="2:92" x14ac:dyDescent="0.3">
      <c r="B332" s="2">
        <v>0.21777966127602899</v>
      </c>
      <c r="L332" s="2">
        <v>0.21777966127602899</v>
      </c>
      <c r="V332" s="2">
        <v>0.21777966127602899</v>
      </c>
      <c r="AF332" s="2">
        <v>0.21777966127602899</v>
      </c>
      <c r="AP332" s="2">
        <v>0.21777966127602899</v>
      </c>
      <c r="AZ332" s="2">
        <v>0.21777966127602899</v>
      </c>
      <c r="BJ332" s="2">
        <v>0.21777966127602899</v>
      </c>
      <c r="BT332" s="2">
        <v>0.21777966127602899</v>
      </c>
      <c r="BU332" s="2">
        <v>0.46677088230847902</v>
      </c>
      <c r="CD332" s="2">
        <v>0.21777966127602899</v>
      </c>
      <c r="CE332" s="23">
        <v>0.42</v>
      </c>
      <c r="CN332" s="2">
        <v>0.21777966127602899</v>
      </c>
    </row>
    <row r="333" spans="2:92" x14ac:dyDescent="0.3">
      <c r="B333" s="2">
        <v>0.13388703116967099</v>
      </c>
      <c r="L333" s="2">
        <v>0.13388703116967099</v>
      </c>
      <c r="V333" s="2">
        <v>0.13388703116967099</v>
      </c>
      <c r="AF333" s="2">
        <v>0.13388703116967099</v>
      </c>
      <c r="AP333" s="2">
        <v>0.13388703116967099</v>
      </c>
      <c r="AZ333" s="2">
        <v>0.13388703116967099</v>
      </c>
      <c r="BJ333" s="2">
        <v>0.13388703116967099</v>
      </c>
      <c r="BT333" s="2">
        <v>0.13388703116967099</v>
      </c>
      <c r="BU333" s="2">
        <v>0.43145848932880598</v>
      </c>
      <c r="CD333" s="2">
        <v>0.13388703116967099</v>
      </c>
      <c r="CE333" s="23">
        <v>0.35</v>
      </c>
      <c r="CN333" s="2">
        <v>0.13388703116967099</v>
      </c>
    </row>
    <row r="334" spans="2:92" x14ac:dyDescent="0.3">
      <c r="B334" s="2">
        <v>0.121779814179059</v>
      </c>
      <c r="L334" s="2">
        <v>0.121779814179059</v>
      </c>
      <c r="V334" s="2">
        <v>0.121779814179059</v>
      </c>
      <c r="AF334" s="2">
        <v>0.121779814179059</v>
      </c>
      <c r="AP334" s="2">
        <v>0.121779814179059</v>
      </c>
      <c r="AZ334" s="2">
        <v>0.121779814179059</v>
      </c>
      <c r="BJ334" s="2">
        <v>0.121779814179059</v>
      </c>
      <c r="BT334" s="2">
        <v>0.121779814179059</v>
      </c>
      <c r="BU334" s="2">
        <v>0.49961625810597599</v>
      </c>
      <c r="CD334" s="2">
        <v>0.121779814179059</v>
      </c>
      <c r="CE334" s="23">
        <v>0.31</v>
      </c>
      <c r="CN334" s="2">
        <v>0.121779814179059</v>
      </c>
    </row>
    <row r="335" spans="2:92" x14ac:dyDescent="0.3">
      <c r="B335" s="2">
        <v>0.18364598893404999</v>
      </c>
      <c r="L335" s="2">
        <v>0.18364598893404999</v>
      </c>
      <c r="V335" s="2">
        <v>0.18364598893404999</v>
      </c>
      <c r="AF335" s="2">
        <v>0.18364598893404999</v>
      </c>
      <c r="AP335" s="2">
        <v>0.18364598893404999</v>
      </c>
      <c r="AZ335" s="2">
        <v>0.18364598893404999</v>
      </c>
      <c r="BJ335" s="2">
        <v>0.18364598893404999</v>
      </c>
      <c r="BT335" s="2">
        <v>0.18364598893404999</v>
      </c>
      <c r="BU335" s="2">
        <v>0.44733616094439099</v>
      </c>
      <c r="CD335" s="2">
        <v>0.18364598893404999</v>
      </c>
      <c r="CE335" s="23">
        <v>0.26</v>
      </c>
      <c r="CN335" s="2">
        <v>0.18364598893404999</v>
      </c>
    </row>
    <row r="336" spans="2:92" x14ac:dyDescent="0.3">
      <c r="B336" s="2">
        <v>0.216458912759599</v>
      </c>
      <c r="L336" s="2">
        <v>0.216458912759599</v>
      </c>
      <c r="V336" s="2">
        <v>0.216458912759599</v>
      </c>
      <c r="AF336" s="2">
        <v>0.216458912759599</v>
      </c>
      <c r="AP336" s="2">
        <v>0.216458912759599</v>
      </c>
      <c r="AZ336" s="2">
        <v>0.216458912759599</v>
      </c>
      <c r="BJ336" s="2">
        <v>0.216458912759599</v>
      </c>
      <c r="BT336" s="2">
        <v>0.216458912759599</v>
      </c>
      <c r="BU336" s="2">
        <v>0.45765109404881799</v>
      </c>
      <c r="CD336" s="2">
        <v>0.216458912759599</v>
      </c>
      <c r="CE336" s="23">
        <v>0.5</v>
      </c>
      <c r="CN336" s="2">
        <v>0.216458912759599</v>
      </c>
    </row>
    <row r="337" spans="2:92" x14ac:dyDescent="0.3">
      <c r="B337" s="2">
        <v>0.135058715061115</v>
      </c>
      <c r="L337" s="2">
        <v>0.135058715061115</v>
      </c>
      <c r="V337" s="2">
        <v>0.135058715061115</v>
      </c>
      <c r="AF337" s="2">
        <v>0.135058715061115</v>
      </c>
      <c r="AP337" s="2">
        <v>0.135058715061115</v>
      </c>
      <c r="AZ337" s="2">
        <v>0.135058715061115</v>
      </c>
      <c r="BJ337" s="2">
        <v>0.135058715061115</v>
      </c>
      <c r="BT337" s="2">
        <v>0.135058715061115</v>
      </c>
      <c r="BU337" s="2">
        <v>0.48056595316269501</v>
      </c>
      <c r="CD337" s="2">
        <v>0.135058715061115</v>
      </c>
      <c r="CE337" s="23">
        <v>0.37</v>
      </c>
      <c r="CN337" s="2">
        <v>0.135058715061115</v>
      </c>
    </row>
    <row r="338" spans="2:92" x14ac:dyDescent="0.3">
      <c r="B338" s="2">
        <v>0.21456652096310699</v>
      </c>
      <c r="L338" s="2">
        <v>0.21456652096310699</v>
      </c>
      <c r="V338" s="2">
        <v>0.21456652096310699</v>
      </c>
      <c r="AF338" s="2">
        <v>0.21456652096310699</v>
      </c>
      <c r="AP338" s="2">
        <v>0.21456652096310699</v>
      </c>
      <c r="AZ338" s="2">
        <v>0.21456652096310699</v>
      </c>
      <c r="BJ338" s="2">
        <v>0.21456652096310699</v>
      </c>
      <c r="BT338" s="2">
        <v>0.21456652096310699</v>
      </c>
      <c r="BU338" s="2">
        <v>0.42748878495759002</v>
      </c>
      <c r="CD338" s="2">
        <v>0.21456652096310699</v>
      </c>
      <c r="CE338" s="23">
        <v>0.41</v>
      </c>
      <c r="CN338" s="2">
        <v>0.21456652096310699</v>
      </c>
    </row>
    <row r="339" spans="2:92" x14ac:dyDescent="0.3">
      <c r="B339" s="2">
        <v>0.16167024701593399</v>
      </c>
      <c r="L339" s="2">
        <v>0.16167024701593399</v>
      </c>
      <c r="V339" s="2">
        <v>0.16167024701593399</v>
      </c>
      <c r="AF339" s="2">
        <v>0.16167024701593399</v>
      </c>
      <c r="AP339" s="2">
        <v>0.16167024701593399</v>
      </c>
      <c r="AZ339" s="2">
        <v>0.16167024701593399</v>
      </c>
      <c r="BJ339" s="2">
        <v>0.16167024701593399</v>
      </c>
      <c r="BT339" s="2">
        <v>0.16167024701593399</v>
      </c>
      <c r="BU339" s="2">
        <v>0.41636821182976003</v>
      </c>
      <c r="CD339" s="2">
        <v>0.16167024701593399</v>
      </c>
      <c r="CE339" s="23">
        <v>0.3</v>
      </c>
      <c r="CN339" s="2">
        <v>0.16167024701593399</v>
      </c>
    </row>
    <row r="340" spans="2:92" x14ac:dyDescent="0.3">
      <c r="B340" s="2">
        <v>0.20333909617427501</v>
      </c>
      <c r="L340" s="2">
        <v>0.20333909617427501</v>
      </c>
      <c r="V340" s="2">
        <v>0.20333909617427501</v>
      </c>
      <c r="AF340" s="2">
        <v>0.20333909617427501</v>
      </c>
      <c r="AP340" s="2">
        <v>0.20333909617427501</v>
      </c>
      <c r="AZ340" s="2">
        <v>0.20333909617427501</v>
      </c>
      <c r="BJ340" s="2">
        <v>0.20333909617427501</v>
      </c>
      <c r="BT340" s="2">
        <v>0.20333909617427501</v>
      </c>
      <c r="BU340" s="2">
        <v>0.428707656647909</v>
      </c>
      <c r="CD340" s="2">
        <v>0.20333909617427501</v>
      </c>
      <c r="CE340" s="23">
        <v>0.42</v>
      </c>
      <c r="CN340" s="2">
        <v>0.20333909617427501</v>
      </c>
    </row>
    <row r="341" spans="2:92" x14ac:dyDescent="0.3">
      <c r="B341" s="2">
        <v>0.146060238999628</v>
      </c>
      <c r="L341" s="2">
        <v>0.146060238999628</v>
      </c>
      <c r="V341" s="2">
        <v>0.146060238999628</v>
      </c>
      <c r="AF341" s="2">
        <v>0.146060238999628</v>
      </c>
      <c r="AP341" s="2">
        <v>0.146060238999628</v>
      </c>
      <c r="AZ341" s="2">
        <v>0.146060238999628</v>
      </c>
      <c r="BJ341" s="2">
        <v>0.146060238999628</v>
      </c>
      <c r="BT341" s="2">
        <v>0.146060238999628</v>
      </c>
      <c r="BU341" s="2">
        <v>0.45839283350607302</v>
      </c>
      <c r="CD341" s="2">
        <v>0.146060238999628</v>
      </c>
      <c r="CE341" s="23">
        <v>0.44</v>
      </c>
      <c r="CN341" s="2">
        <v>0.146060238999628</v>
      </c>
    </row>
    <row r="342" spans="2:92" x14ac:dyDescent="0.3">
      <c r="B342" s="2">
        <v>0.17894869810744801</v>
      </c>
      <c r="L342" s="2">
        <v>0.17894869810744801</v>
      </c>
      <c r="V342" s="2">
        <v>0.17894869810744801</v>
      </c>
      <c r="AF342" s="2">
        <v>0.17894869810744801</v>
      </c>
      <c r="AP342" s="2">
        <v>0.17894869810744801</v>
      </c>
      <c r="AZ342" s="2">
        <v>0.17894869810744801</v>
      </c>
      <c r="BJ342" s="2">
        <v>0.17894869810744801</v>
      </c>
      <c r="BT342" s="2">
        <v>0.17894869810744801</v>
      </c>
      <c r="BU342" s="2">
        <v>0.45221237548247301</v>
      </c>
      <c r="CD342" s="2">
        <v>0.17894869810744801</v>
      </c>
      <c r="CE342" s="23">
        <v>0.49</v>
      </c>
      <c r="CN342" s="2">
        <v>0.17894869810744801</v>
      </c>
    </row>
    <row r="343" spans="2:92" x14ac:dyDescent="0.3">
      <c r="B343" s="2">
        <v>0.16089815099147201</v>
      </c>
      <c r="L343" s="2">
        <v>0.16089815099147201</v>
      </c>
      <c r="V343" s="2">
        <v>0.16089815099147201</v>
      </c>
      <c r="AF343" s="2">
        <v>0.16089815099147201</v>
      </c>
      <c r="AP343" s="2">
        <v>0.16089815099147201</v>
      </c>
      <c r="AZ343" s="2">
        <v>0.16089815099147201</v>
      </c>
      <c r="BJ343" s="2">
        <v>0.16089815099147201</v>
      </c>
      <c r="BT343" s="2">
        <v>0.16089815099147201</v>
      </c>
      <c r="BU343" s="2">
        <v>0.43909251149737399</v>
      </c>
      <c r="CD343" s="2">
        <v>0.16089815099147201</v>
      </c>
      <c r="CE343" s="23">
        <v>0.37</v>
      </c>
      <c r="CN343" s="2">
        <v>0.16089815099147201</v>
      </c>
    </row>
    <row r="344" spans="2:92" x14ac:dyDescent="0.3">
      <c r="B344" s="2">
        <v>9.3548653922732206E-2</v>
      </c>
      <c r="L344" s="2">
        <v>9.3548653922732206E-2</v>
      </c>
      <c r="V344" s="2">
        <v>9.3548653922732206E-2</v>
      </c>
      <c r="AF344" s="2">
        <v>9.3548653922732206E-2</v>
      </c>
      <c r="AP344" s="2">
        <v>9.3548653922732206E-2</v>
      </c>
      <c r="AZ344" s="2">
        <v>9.3548653922732206E-2</v>
      </c>
      <c r="BJ344" s="2">
        <v>9.3548653922732206E-2</v>
      </c>
      <c r="BT344" s="2">
        <v>9.3548653922732206E-2</v>
      </c>
      <c r="BU344" s="2">
        <v>0.46596931995435997</v>
      </c>
      <c r="CD344" s="2">
        <v>9.3548653922732206E-2</v>
      </c>
      <c r="CE344" s="23">
        <v>0.48</v>
      </c>
      <c r="CN344" s="2">
        <v>9.3548653922732206E-2</v>
      </c>
    </row>
    <row r="345" spans="2:92" x14ac:dyDescent="0.3">
      <c r="B345" s="2">
        <v>0.18803227086315899</v>
      </c>
      <c r="L345" s="2">
        <v>0.18803227086315899</v>
      </c>
      <c r="V345" s="2">
        <v>0.18803227086315899</v>
      </c>
      <c r="AF345" s="2">
        <v>0.18803227086315899</v>
      </c>
      <c r="AP345" s="2">
        <v>0.18803227086315899</v>
      </c>
      <c r="AZ345" s="2">
        <v>0.18803227086315899</v>
      </c>
      <c r="BJ345" s="2">
        <v>0.18803227086315899</v>
      </c>
      <c r="BT345" s="2">
        <v>0.18803227086315899</v>
      </c>
      <c r="BU345" s="2">
        <v>0.43754761321618502</v>
      </c>
      <c r="CD345" s="2">
        <v>0.18803227086315899</v>
      </c>
      <c r="CE345" s="23">
        <v>0.47</v>
      </c>
      <c r="CN345" s="2">
        <v>0.18803227086315899</v>
      </c>
    </row>
    <row r="346" spans="2:92" x14ac:dyDescent="0.3">
      <c r="B346" s="2">
        <v>0.18272050017320399</v>
      </c>
      <c r="L346" s="2">
        <v>0.18272050017320399</v>
      </c>
      <c r="V346" s="2">
        <v>0.18272050017320399</v>
      </c>
      <c r="AF346" s="2">
        <v>0.18272050017320399</v>
      </c>
      <c r="AP346" s="2">
        <v>0.18272050017320399</v>
      </c>
      <c r="AZ346" s="2">
        <v>0.18272050017320399</v>
      </c>
      <c r="BJ346" s="2">
        <v>0.18272050017320399</v>
      </c>
      <c r="BT346" s="2">
        <v>0.18272050017320399</v>
      </c>
      <c r="BU346" s="2">
        <v>0.41968226615037901</v>
      </c>
      <c r="CD346" s="2">
        <v>0.18272050017320399</v>
      </c>
      <c r="CE346" s="23">
        <v>0.38</v>
      </c>
      <c r="CN346" s="2">
        <v>0.18272050017320399</v>
      </c>
    </row>
    <row r="347" spans="2:92" x14ac:dyDescent="0.3">
      <c r="B347" s="2">
        <v>0.16148031401325499</v>
      </c>
      <c r="L347" s="2">
        <v>0.16148031401325499</v>
      </c>
      <c r="V347" s="2">
        <v>0.16148031401325499</v>
      </c>
      <c r="AF347" s="2">
        <v>0.16148031401325499</v>
      </c>
      <c r="AP347" s="2">
        <v>0.16148031401325499</v>
      </c>
      <c r="AZ347" s="2">
        <v>0.16148031401325499</v>
      </c>
      <c r="BJ347" s="2">
        <v>0.16148031401325499</v>
      </c>
      <c r="BT347" s="2">
        <v>0.16148031401325499</v>
      </c>
      <c r="BU347" s="2">
        <v>0.42906674618727803</v>
      </c>
      <c r="CD347" s="2">
        <v>0.16148031401325499</v>
      </c>
      <c r="CE347" s="23">
        <v>0.36</v>
      </c>
      <c r="CN347" s="2">
        <v>0.16148031401325499</v>
      </c>
    </row>
    <row r="348" spans="2:92" x14ac:dyDescent="0.3">
      <c r="B348" s="2">
        <v>0.23986414921907101</v>
      </c>
      <c r="L348" s="2">
        <v>0.23986414921907101</v>
      </c>
      <c r="V348" s="2">
        <v>0.23986414921907101</v>
      </c>
      <c r="AF348" s="2">
        <v>0.23986414921907101</v>
      </c>
      <c r="AP348" s="2">
        <v>0.23986414921907101</v>
      </c>
      <c r="AZ348" s="2">
        <v>0.23986414921907101</v>
      </c>
      <c r="BJ348" s="2">
        <v>0.23986414921907101</v>
      </c>
      <c r="BT348" s="2">
        <v>0.23986414921907101</v>
      </c>
      <c r="BU348" s="2">
        <v>0.45387202562508799</v>
      </c>
      <c r="CD348" s="2">
        <v>0.23986414921907101</v>
      </c>
      <c r="CE348" s="23">
        <v>0.42</v>
      </c>
      <c r="CN348" s="2">
        <v>0.23986414921907101</v>
      </c>
    </row>
    <row r="349" spans="2:92" x14ac:dyDescent="0.3">
      <c r="B349" s="2">
        <v>0.17921540336868999</v>
      </c>
      <c r="L349" s="2">
        <v>0.17921540336868999</v>
      </c>
      <c r="V349" s="2">
        <v>0.17921540336868999</v>
      </c>
      <c r="AF349" s="2">
        <v>0.17921540336868999</v>
      </c>
      <c r="AP349" s="2">
        <v>0.17921540336868999</v>
      </c>
      <c r="AZ349" s="2">
        <v>0.17921540336868999</v>
      </c>
      <c r="BJ349" s="2">
        <v>0.17921540336868999</v>
      </c>
      <c r="BT349" s="2">
        <v>0.17921540336868999</v>
      </c>
      <c r="BU349" s="2">
        <v>0.47102039429959802</v>
      </c>
      <c r="CD349" s="2">
        <v>0.17921540336868999</v>
      </c>
      <c r="CE349" s="23">
        <v>0.35</v>
      </c>
      <c r="CN349" s="2">
        <v>0.17921540336868999</v>
      </c>
    </row>
    <row r="350" spans="2:92" x14ac:dyDescent="0.3">
      <c r="B350" s="2">
        <v>0.15802520277903501</v>
      </c>
      <c r="L350" s="2">
        <v>0.15802520277903501</v>
      </c>
      <c r="V350" s="2">
        <v>0.15802520277903501</v>
      </c>
      <c r="AF350" s="2">
        <v>0.15802520277903501</v>
      </c>
      <c r="AP350" s="2">
        <v>0.15802520277903501</v>
      </c>
      <c r="AZ350" s="2">
        <v>0.15802520277903501</v>
      </c>
      <c r="BJ350" s="2">
        <v>0.15802520277903501</v>
      </c>
      <c r="BT350" s="2">
        <v>0.15802520277903501</v>
      </c>
      <c r="BU350" s="2">
        <v>0.49951199838122301</v>
      </c>
      <c r="CD350" s="2">
        <v>0.15802520277903501</v>
      </c>
      <c r="CE350" s="23">
        <v>0.45</v>
      </c>
      <c r="CN350" s="2">
        <v>0.15802520277903501</v>
      </c>
    </row>
    <row r="351" spans="2:92" x14ac:dyDescent="0.3">
      <c r="B351" s="2">
        <v>0.249505020428931</v>
      </c>
      <c r="L351" s="2">
        <v>0.249505020428931</v>
      </c>
      <c r="V351" s="2">
        <v>0.249505020428931</v>
      </c>
      <c r="AF351" s="2">
        <v>0.249505020428931</v>
      </c>
      <c r="AP351" s="2">
        <v>0.249505020428931</v>
      </c>
      <c r="AZ351" s="2">
        <v>0.249505020428931</v>
      </c>
      <c r="BJ351" s="2">
        <v>0.249505020428931</v>
      </c>
      <c r="BT351" s="2">
        <v>0.249505020428931</v>
      </c>
      <c r="BU351" s="2">
        <v>0.54087872136075599</v>
      </c>
      <c r="CD351" s="2">
        <v>0.249505020428931</v>
      </c>
      <c r="CE351" s="23">
        <v>0.43</v>
      </c>
      <c r="CN351" s="2">
        <v>0.249505020428931</v>
      </c>
    </row>
    <row r="352" spans="2:92" x14ac:dyDescent="0.3">
      <c r="B352" s="2">
        <v>9.2245347286599694E-2</v>
      </c>
      <c r="L352" s="2">
        <v>9.2245347286599694E-2</v>
      </c>
      <c r="V352" s="2">
        <v>9.2245347286599694E-2</v>
      </c>
      <c r="AF352" s="2">
        <v>9.2245347286599694E-2</v>
      </c>
      <c r="AP352" s="2">
        <v>9.2245347286599694E-2</v>
      </c>
      <c r="AZ352" s="2">
        <v>9.2245347286599694E-2</v>
      </c>
      <c r="BJ352" s="2">
        <v>9.2245347286599694E-2</v>
      </c>
      <c r="BT352" s="2">
        <v>9.2245347286599694E-2</v>
      </c>
      <c r="BU352" s="2">
        <v>0.51891904690796598</v>
      </c>
      <c r="CD352" s="2">
        <v>9.2245347286599694E-2</v>
      </c>
      <c r="CE352" s="23">
        <v>0.45</v>
      </c>
      <c r="CN352" s="2">
        <v>9.2245347286599694E-2</v>
      </c>
    </row>
    <row r="353" spans="2:92" x14ac:dyDescent="0.3">
      <c r="B353" s="2">
        <v>0.23561656595576899</v>
      </c>
      <c r="L353" s="2">
        <v>0.23561656595576899</v>
      </c>
      <c r="V353" s="2">
        <v>0.23561656595576899</v>
      </c>
      <c r="AF353" s="2">
        <v>0.23561656595576899</v>
      </c>
      <c r="AP353" s="2">
        <v>0.23561656595576899</v>
      </c>
      <c r="AZ353" s="2">
        <v>0.23561656595576899</v>
      </c>
      <c r="BJ353" s="2">
        <v>0.23561656595576899</v>
      </c>
      <c r="BT353" s="2">
        <v>0.23561656595576899</v>
      </c>
      <c r="BU353" s="2">
        <v>0.50030686215977305</v>
      </c>
      <c r="CD353" s="2">
        <v>0.23561656595576899</v>
      </c>
      <c r="CE353" s="23">
        <v>0.53</v>
      </c>
      <c r="CN353" s="2">
        <v>0.23561656595576899</v>
      </c>
    </row>
    <row r="354" spans="2:92" x14ac:dyDescent="0.3">
      <c r="B354" s="2">
        <v>0.22181817195624801</v>
      </c>
      <c r="L354" s="2">
        <v>0.22181817195624801</v>
      </c>
      <c r="V354" s="2">
        <v>0.22181817195624801</v>
      </c>
      <c r="AF354" s="2">
        <v>0.22181817195624801</v>
      </c>
      <c r="AP354" s="2">
        <v>0.22181817195624801</v>
      </c>
      <c r="AZ354" s="2">
        <v>0.22181817195624801</v>
      </c>
      <c r="BJ354" s="2">
        <v>0.22181817195624801</v>
      </c>
      <c r="BT354" s="2">
        <v>0.22181817195624801</v>
      </c>
      <c r="BU354" s="2">
        <v>0.494719350401845</v>
      </c>
      <c r="CD354" s="2">
        <v>0.22181817195624801</v>
      </c>
      <c r="CE354" s="23">
        <v>0.45</v>
      </c>
      <c r="CN354" s="2">
        <v>0.22181817195624801</v>
      </c>
    </row>
    <row r="355" spans="2:92" x14ac:dyDescent="0.3">
      <c r="B355" s="2">
        <v>0.23680111216646599</v>
      </c>
      <c r="L355" s="2">
        <v>0.23680111216646599</v>
      </c>
      <c r="V355" s="2">
        <v>0.23680111216646599</v>
      </c>
      <c r="AF355" s="2">
        <v>0.23680111216646599</v>
      </c>
      <c r="AP355" s="2">
        <v>0.23680111216646599</v>
      </c>
      <c r="AZ355" s="2">
        <v>0.23680111216646599</v>
      </c>
      <c r="BJ355" s="2">
        <v>0.23680111216646599</v>
      </c>
      <c r="BT355" s="2">
        <v>0.23680111216646599</v>
      </c>
      <c r="BU355" s="2">
        <v>0.44469268593317401</v>
      </c>
      <c r="CD355" s="2">
        <v>0.23680111216646599</v>
      </c>
      <c r="CE355" s="23">
        <v>0.42</v>
      </c>
      <c r="CN355" s="2">
        <v>0.23680111216646599</v>
      </c>
    </row>
    <row r="356" spans="2:92" x14ac:dyDescent="0.3">
      <c r="B356" s="2">
        <v>0.146406658932625</v>
      </c>
      <c r="L356" s="2">
        <v>0.146406658932625</v>
      </c>
      <c r="V356" s="2">
        <v>0.146406658932625</v>
      </c>
      <c r="AF356" s="2">
        <v>0.146406658932625</v>
      </c>
      <c r="AP356" s="2">
        <v>0.146406658932625</v>
      </c>
      <c r="AZ356" s="2">
        <v>0.146406658932625</v>
      </c>
      <c r="BJ356" s="2">
        <v>0.146406658932625</v>
      </c>
      <c r="BT356" s="2">
        <v>0.146406658932625</v>
      </c>
      <c r="BU356" s="2">
        <v>0.44717505057704399</v>
      </c>
      <c r="CD356" s="2">
        <v>0.146406658932625</v>
      </c>
      <c r="CE356" s="23">
        <v>0.48</v>
      </c>
      <c r="CN356" s="2">
        <v>0.146406658932625</v>
      </c>
    </row>
    <row r="357" spans="2:92" x14ac:dyDescent="0.3">
      <c r="B357" s="2">
        <v>0.17708656502332401</v>
      </c>
      <c r="L357" s="2">
        <v>0.17708656502332401</v>
      </c>
      <c r="V357" s="2">
        <v>0.17708656502332401</v>
      </c>
      <c r="AF357" s="2">
        <v>0.17708656502332401</v>
      </c>
      <c r="AP357" s="2">
        <v>0.17708656502332401</v>
      </c>
      <c r="AZ357" s="2">
        <v>0.17708656502332401</v>
      </c>
      <c r="BJ357" s="2">
        <v>0.17708656502332401</v>
      </c>
      <c r="BT357" s="2">
        <v>0.17708656502332401</v>
      </c>
      <c r="BU357" s="2">
        <v>0.44981389095552998</v>
      </c>
      <c r="CD357" s="2">
        <v>0.17708656502332401</v>
      </c>
      <c r="CE357" s="23">
        <v>0.41</v>
      </c>
      <c r="CN357" s="2">
        <v>0.17708656502332401</v>
      </c>
    </row>
    <row r="358" spans="2:92" x14ac:dyDescent="0.3">
      <c r="B358" s="2">
        <v>0.19375468260506401</v>
      </c>
      <c r="L358" s="2">
        <v>0.19375468260506401</v>
      </c>
      <c r="V358" s="2">
        <v>0.19375468260506401</v>
      </c>
      <c r="AF358" s="2">
        <v>0.19375468260506401</v>
      </c>
      <c r="AP358" s="2">
        <v>0.19375468260506401</v>
      </c>
      <c r="AZ358" s="2">
        <v>0.19375468260506401</v>
      </c>
      <c r="BJ358" s="2">
        <v>0.19375468260506401</v>
      </c>
      <c r="BT358" s="2">
        <v>0.19375468260506401</v>
      </c>
      <c r="BU358" s="2">
        <v>0.49795845080536499</v>
      </c>
      <c r="CD358" s="2">
        <v>0.19375468260506401</v>
      </c>
      <c r="CE358" s="23">
        <v>0.36</v>
      </c>
      <c r="CN358" s="2">
        <v>0.19375468260506401</v>
      </c>
    </row>
    <row r="359" spans="2:92" x14ac:dyDescent="0.3">
      <c r="B359" s="2">
        <v>0.22947061064060501</v>
      </c>
      <c r="L359" s="2">
        <v>0.22947061064060501</v>
      </c>
      <c r="V359" s="2">
        <v>0.22947061064060501</v>
      </c>
      <c r="AF359" s="2">
        <v>0.22947061064060501</v>
      </c>
      <c r="AP359" s="2">
        <v>0.22947061064060501</v>
      </c>
      <c r="AZ359" s="2">
        <v>0.22947061064060501</v>
      </c>
      <c r="BJ359" s="2">
        <v>0.22947061064060501</v>
      </c>
      <c r="BT359" s="2">
        <v>0.22947061064060501</v>
      </c>
      <c r="BU359" s="2">
        <v>0.488480630176091</v>
      </c>
      <c r="CD359" s="2">
        <v>0.22947061064060501</v>
      </c>
      <c r="CE359" s="23">
        <v>0.34</v>
      </c>
      <c r="CN359" s="2">
        <v>0.22947061064060501</v>
      </c>
    </row>
    <row r="360" spans="2:92" x14ac:dyDescent="0.3">
      <c r="B360" s="2">
        <v>0.23628972133881401</v>
      </c>
      <c r="L360" s="2">
        <v>0.23628972133881401</v>
      </c>
      <c r="V360" s="2">
        <v>0.23628972133881401</v>
      </c>
      <c r="AF360" s="2">
        <v>0.23628972133881401</v>
      </c>
      <c r="AP360" s="2">
        <v>0.23628972133881401</v>
      </c>
      <c r="AZ360" s="2">
        <v>0.23628972133881401</v>
      </c>
      <c r="BJ360" s="2">
        <v>0.23628972133881401</v>
      </c>
      <c r="BT360" s="2">
        <v>0.23628972133881401</v>
      </c>
      <c r="BU360" s="2">
        <v>0.40205912799815202</v>
      </c>
      <c r="CD360" s="2">
        <v>0.23628972133881401</v>
      </c>
      <c r="CE360" s="23">
        <v>0.34</v>
      </c>
      <c r="CN360" s="2">
        <v>0.23628972133881401</v>
      </c>
    </row>
    <row r="361" spans="2:92" x14ac:dyDescent="0.3">
      <c r="B361" s="2">
        <v>0.235019228365519</v>
      </c>
      <c r="L361" s="2">
        <v>0.235019228365519</v>
      </c>
      <c r="V361" s="2">
        <v>0.235019228365519</v>
      </c>
      <c r="AF361" s="2">
        <v>0.235019228365519</v>
      </c>
      <c r="AP361" s="2">
        <v>0.235019228365519</v>
      </c>
      <c r="AZ361" s="2">
        <v>0.235019228365519</v>
      </c>
      <c r="BJ361" s="2">
        <v>0.235019228365519</v>
      </c>
      <c r="BT361" s="2">
        <v>0.235019228365519</v>
      </c>
      <c r="BU361" s="2">
        <v>0.51246112963927004</v>
      </c>
      <c r="CD361" s="2">
        <v>0.235019228365519</v>
      </c>
      <c r="CE361" s="23">
        <v>0.46</v>
      </c>
      <c r="CN361" s="2">
        <v>0.235019228365519</v>
      </c>
    </row>
    <row r="362" spans="2:92" x14ac:dyDescent="0.3">
      <c r="B362" s="2">
        <v>0.14964874766090899</v>
      </c>
      <c r="L362" s="2">
        <v>0.14964874766090899</v>
      </c>
      <c r="V362" s="2">
        <v>0.14964874766090899</v>
      </c>
      <c r="AF362" s="2">
        <v>0.14964874766090899</v>
      </c>
      <c r="AP362" s="2">
        <v>0.14964874766090899</v>
      </c>
      <c r="AZ362" s="2">
        <v>0.14964874766090899</v>
      </c>
      <c r="BJ362" s="2">
        <v>0.14964874766090899</v>
      </c>
      <c r="BT362" s="2">
        <v>0.14964874766090899</v>
      </c>
      <c r="BU362" s="2">
        <v>0.50334029957978399</v>
      </c>
      <c r="CD362" s="2">
        <v>0.14964874766090899</v>
      </c>
      <c r="CE362" s="23">
        <v>0.47</v>
      </c>
      <c r="CN362" s="2">
        <v>0.14964874766090899</v>
      </c>
    </row>
    <row r="363" spans="2:92" x14ac:dyDescent="0.3">
      <c r="B363" s="2">
        <v>0.23143493293112699</v>
      </c>
      <c r="L363" s="2">
        <v>0.23143493293112699</v>
      </c>
      <c r="V363" s="2">
        <v>0.23143493293112699</v>
      </c>
      <c r="AF363" s="2">
        <v>0.23143493293112699</v>
      </c>
      <c r="AP363" s="2">
        <v>0.23143493293112699</v>
      </c>
      <c r="AZ363" s="2">
        <v>0.23143493293112699</v>
      </c>
      <c r="BJ363" s="2">
        <v>0.23143493293112699</v>
      </c>
      <c r="BT363" s="2">
        <v>0.23143493293112699</v>
      </c>
      <c r="BU363" s="2">
        <v>0.50840598859131703</v>
      </c>
      <c r="CD363" s="2">
        <v>0.23143493293112699</v>
      </c>
      <c r="CE363" s="23">
        <v>0.42</v>
      </c>
      <c r="CN363" s="2">
        <v>0.23143493293112699</v>
      </c>
    </row>
    <row r="364" spans="2:92" x14ac:dyDescent="0.3">
      <c r="B364" s="2">
        <v>0.26419183085880199</v>
      </c>
      <c r="L364" s="2">
        <v>0.26419183085880199</v>
      </c>
      <c r="V364" s="2">
        <v>0.26419183085880199</v>
      </c>
      <c r="AF364" s="2">
        <v>0.26419183085880199</v>
      </c>
      <c r="AP364" s="2">
        <v>0.26419183085880199</v>
      </c>
      <c r="AZ364" s="2">
        <v>0.26419183085880199</v>
      </c>
      <c r="BJ364" s="2">
        <v>0.26419183085880199</v>
      </c>
      <c r="BT364" s="2">
        <v>0.26419183085880199</v>
      </c>
      <c r="BU364" s="2">
        <v>0.47771525109082502</v>
      </c>
      <c r="CD364" s="2">
        <v>0.26419183085880199</v>
      </c>
      <c r="CE364" s="23">
        <v>0.51</v>
      </c>
      <c r="CN364" s="2">
        <v>0.26419183085880199</v>
      </c>
    </row>
    <row r="365" spans="2:92" x14ac:dyDescent="0.3">
      <c r="BU365" s="2">
        <v>0.48718832202653201</v>
      </c>
      <c r="CE365" s="23">
        <v>0.4</v>
      </c>
    </row>
    <row r="366" spans="2:92" x14ac:dyDescent="0.3">
      <c r="BU366" s="2">
        <v>0.50650179949214702</v>
      </c>
      <c r="CE366" s="23">
        <v>0.41</v>
      </c>
    </row>
    <row r="367" spans="2:92" x14ac:dyDescent="0.3">
      <c r="BU367" s="2">
        <v>0.49998797619186902</v>
      </c>
      <c r="CE367" s="23">
        <v>0.28000000000000003</v>
      </c>
    </row>
    <row r="368" spans="2:92" x14ac:dyDescent="0.3">
      <c r="BU368" s="2">
        <v>0.47586590790405497</v>
      </c>
      <c r="CE368" s="23">
        <v>0.53</v>
      </c>
    </row>
    <row r="369" spans="2:86" x14ac:dyDescent="0.3">
      <c r="BU369" s="2">
        <v>0.40893606772625801</v>
      </c>
      <c r="CE369" s="23">
        <v>0.34</v>
      </c>
    </row>
    <row r="370" spans="2:86" x14ac:dyDescent="0.3">
      <c r="BU370" s="2">
        <v>0.43559808230226399</v>
      </c>
      <c r="CE370" s="23">
        <v>0.3</v>
      </c>
    </row>
    <row r="371" spans="2:86" x14ac:dyDescent="0.3">
      <c r="BU371" s="2">
        <v>0.47189047693303399</v>
      </c>
      <c r="CE371" s="23">
        <v>0.32</v>
      </c>
    </row>
    <row r="372" spans="2:86" x14ac:dyDescent="0.3">
      <c r="BU372" s="2">
        <v>0.48021702202556499</v>
      </c>
      <c r="CE372" s="23">
        <v>0.34</v>
      </c>
    </row>
    <row r="373" spans="2:86" x14ac:dyDescent="0.3">
      <c r="BU373" s="2">
        <v>0.48021265393048801</v>
      </c>
    </row>
    <row r="374" spans="2:86" x14ac:dyDescent="0.3">
      <c r="BU374" s="2">
        <v>0.46553344835409699</v>
      </c>
    </row>
    <row r="375" spans="2:86" x14ac:dyDescent="0.3">
      <c r="BU375" s="2">
        <v>0.40393170950227397</v>
      </c>
    </row>
    <row r="379" spans="2:86" x14ac:dyDescent="0.3">
      <c r="B379" t="s">
        <v>42</v>
      </c>
      <c r="C379" t="s">
        <v>43</v>
      </c>
      <c r="L379" t="s">
        <v>42</v>
      </c>
      <c r="M379" t="s">
        <v>45</v>
      </c>
      <c r="V379" t="s">
        <v>42</v>
      </c>
      <c r="W379" t="s">
        <v>46</v>
      </c>
      <c r="AF379" t="s">
        <v>42</v>
      </c>
      <c r="AG379" t="s">
        <v>44</v>
      </c>
      <c r="AP379" t="s">
        <v>42</v>
      </c>
      <c r="AQ379" t="s">
        <v>47</v>
      </c>
      <c r="AZ379" t="s">
        <v>42</v>
      </c>
      <c r="BA379" t="s">
        <v>48</v>
      </c>
      <c r="BJ379" t="s">
        <v>42</v>
      </c>
      <c r="BK379" t="s">
        <v>49</v>
      </c>
      <c r="BT379" t="s">
        <v>42</v>
      </c>
      <c r="BU379" t="s">
        <v>50</v>
      </c>
      <c r="CB379" t="s">
        <v>42</v>
      </c>
      <c r="CC379" t="s">
        <v>51</v>
      </c>
    </row>
    <row r="380" spans="2:86" x14ac:dyDescent="0.3">
      <c r="B380" s="18">
        <v>0.56999999999999995</v>
      </c>
      <c r="C380" s="2">
        <v>0.458226622472857</v>
      </c>
      <c r="D380" t="s">
        <v>22</v>
      </c>
      <c r="L380" s="18">
        <v>0.56999999999999995</v>
      </c>
      <c r="M380" s="18">
        <v>0.38031244983248602</v>
      </c>
      <c r="N380" t="s">
        <v>22</v>
      </c>
      <c r="V380" s="18">
        <v>0.56999999999999995</v>
      </c>
      <c r="W380" s="27">
        <v>0.41588746452042302</v>
      </c>
      <c r="X380" t="s">
        <v>22</v>
      </c>
      <c r="AF380" s="18">
        <v>0.56999999999999995</v>
      </c>
      <c r="AG380" s="15">
        <v>0.48034709963778199</v>
      </c>
      <c r="AH380" t="s">
        <v>22</v>
      </c>
      <c r="AP380" s="18">
        <v>0.56999999999999995</v>
      </c>
      <c r="AQ380" s="27">
        <v>0.45823384580258097</v>
      </c>
      <c r="AR380" t="s">
        <v>22</v>
      </c>
      <c r="AZ380" s="18">
        <v>0.56999999999999995</v>
      </c>
      <c r="BA380" s="2">
        <v>0.76712121167910696</v>
      </c>
      <c r="BB380" t="s">
        <v>22</v>
      </c>
      <c r="BJ380" s="18">
        <v>0.56999999999999995</v>
      </c>
      <c r="BK380" s="2">
        <v>0.54086100327702202</v>
      </c>
      <c r="BL380" t="s">
        <v>22</v>
      </c>
      <c r="BT380" s="18">
        <v>0.56999999999999995</v>
      </c>
      <c r="BU380" s="18">
        <v>0.11</v>
      </c>
      <c r="BV380" t="s">
        <v>22</v>
      </c>
      <c r="CB380" s="18">
        <v>0.56999999999999995</v>
      </c>
      <c r="CC380" s="18">
        <v>0.2</v>
      </c>
      <c r="CD380" t="s">
        <v>22</v>
      </c>
    </row>
    <row r="381" spans="2:86" x14ac:dyDescent="0.3">
      <c r="B381" s="18">
        <v>0.59</v>
      </c>
      <c r="C381" s="2">
        <v>0.477778901310844</v>
      </c>
      <c r="L381" s="18">
        <v>0.59</v>
      </c>
      <c r="M381" s="18">
        <v>0.28049711589034299</v>
      </c>
      <c r="V381" s="18">
        <v>0.59</v>
      </c>
      <c r="W381" s="27">
        <v>0.38975749891004802</v>
      </c>
      <c r="AF381" s="18">
        <v>0.59</v>
      </c>
      <c r="AG381" s="15">
        <v>0.49733584719299301</v>
      </c>
      <c r="AP381" s="18">
        <v>0.59</v>
      </c>
      <c r="AQ381" s="27">
        <v>0.46039381415089897</v>
      </c>
      <c r="AZ381" s="18">
        <v>0.59</v>
      </c>
      <c r="BA381" s="2">
        <v>0.838888451800611</v>
      </c>
      <c r="BJ381" s="18">
        <v>0.59</v>
      </c>
      <c r="BK381" s="2">
        <v>0.55013875810656299</v>
      </c>
      <c r="BT381" s="18">
        <v>0.59</v>
      </c>
      <c r="BU381" s="18">
        <v>0.17</v>
      </c>
      <c r="CB381" s="18">
        <v>0.59</v>
      </c>
      <c r="CC381" s="18">
        <v>0.20964055232350201</v>
      </c>
    </row>
    <row r="382" spans="2:86" ht="15" thickBot="1" x14ac:dyDescent="0.35">
      <c r="B382" s="18">
        <v>0.71</v>
      </c>
      <c r="C382" s="2">
        <v>0.47119829163588101</v>
      </c>
      <c r="D382" t="s">
        <v>23</v>
      </c>
      <c r="L382" s="18">
        <v>0.71</v>
      </c>
      <c r="M382" s="18">
        <v>0.41086533376163398</v>
      </c>
      <c r="N382" t="s">
        <v>23</v>
      </c>
      <c r="V382" s="18">
        <v>0.71</v>
      </c>
      <c r="W382" s="27">
        <v>0.39372677155935598</v>
      </c>
      <c r="X382" t="s">
        <v>23</v>
      </c>
      <c r="AF382" s="18">
        <v>0.71</v>
      </c>
      <c r="AG382" s="15">
        <v>0.47200914253486298</v>
      </c>
      <c r="AH382" t="s">
        <v>23</v>
      </c>
      <c r="AP382" s="18">
        <v>0.71</v>
      </c>
      <c r="AQ382" s="27">
        <v>0.45002220902644802</v>
      </c>
      <c r="AR382" t="s">
        <v>23</v>
      </c>
      <c r="AZ382" s="18">
        <v>0.71</v>
      </c>
      <c r="BA382" s="2">
        <v>0.75845055206830803</v>
      </c>
      <c r="BB382" t="s">
        <v>23</v>
      </c>
      <c r="BJ382" s="18">
        <v>0.71</v>
      </c>
      <c r="BK382" s="2">
        <v>0.65081538002752204</v>
      </c>
      <c r="BL382" t="s">
        <v>23</v>
      </c>
      <c r="BT382" s="18">
        <v>0.71</v>
      </c>
      <c r="BU382" s="18">
        <v>0.17</v>
      </c>
      <c r="BV382" t="s">
        <v>23</v>
      </c>
      <c r="CB382" s="18">
        <v>0.71</v>
      </c>
      <c r="CC382" s="18">
        <v>0.2086850269935</v>
      </c>
      <c r="CD382" t="s">
        <v>23</v>
      </c>
    </row>
    <row r="383" spans="2:86" x14ac:dyDescent="0.3">
      <c r="B383" s="18">
        <v>0.72</v>
      </c>
      <c r="C383" s="2">
        <v>0.40117605993981997</v>
      </c>
      <c r="D383" s="40" t="s">
        <v>24</v>
      </c>
      <c r="E383" s="40" t="s">
        <v>25</v>
      </c>
      <c r="F383" s="40" t="s">
        <v>26</v>
      </c>
      <c r="G383" s="40" t="s">
        <v>27</v>
      </c>
      <c r="H383" s="40" t="s">
        <v>28</v>
      </c>
      <c r="L383" s="18">
        <v>0.72</v>
      </c>
      <c r="M383" s="18">
        <v>0.31793982118111402</v>
      </c>
      <c r="N383" s="40" t="s">
        <v>24</v>
      </c>
      <c r="O383" s="40" t="s">
        <v>25</v>
      </c>
      <c r="P383" s="40" t="s">
        <v>26</v>
      </c>
      <c r="Q383" s="40" t="s">
        <v>27</v>
      </c>
      <c r="R383" s="40" t="s">
        <v>28</v>
      </c>
      <c r="V383" s="18">
        <v>0.72</v>
      </c>
      <c r="W383" s="27">
        <v>0.40476929793612099</v>
      </c>
      <c r="X383" s="40" t="s">
        <v>24</v>
      </c>
      <c r="Y383" s="40" t="s">
        <v>25</v>
      </c>
      <c r="Z383" s="40" t="s">
        <v>26</v>
      </c>
      <c r="AA383" s="40" t="s">
        <v>27</v>
      </c>
      <c r="AB383" s="40" t="s">
        <v>28</v>
      </c>
      <c r="AF383" s="18">
        <v>0.72</v>
      </c>
      <c r="AG383" s="15">
        <v>0.413821672278126</v>
      </c>
      <c r="AH383" s="40" t="s">
        <v>24</v>
      </c>
      <c r="AI383" s="40" t="s">
        <v>25</v>
      </c>
      <c r="AJ383" s="40" t="s">
        <v>26</v>
      </c>
      <c r="AK383" s="40" t="s">
        <v>27</v>
      </c>
      <c r="AL383" s="40" t="s">
        <v>28</v>
      </c>
      <c r="AP383" s="18">
        <v>0.72</v>
      </c>
      <c r="AQ383" s="27">
        <v>0.46957588732835198</v>
      </c>
      <c r="AR383" s="40" t="s">
        <v>24</v>
      </c>
      <c r="AS383" s="40" t="s">
        <v>25</v>
      </c>
      <c r="AT383" s="40" t="s">
        <v>26</v>
      </c>
      <c r="AU383" s="40" t="s">
        <v>27</v>
      </c>
      <c r="AV383" s="40" t="s">
        <v>28</v>
      </c>
      <c r="AZ383" s="18">
        <v>0.72</v>
      </c>
      <c r="BA383" s="2">
        <v>0.61159996281813001</v>
      </c>
      <c r="BB383" s="40" t="s">
        <v>24</v>
      </c>
      <c r="BC383" s="40" t="s">
        <v>25</v>
      </c>
      <c r="BD383" s="40" t="s">
        <v>26</v>
      </c>
      <c r="BE383" s="40" t="s">
        <v>27</v>
      </c>
      <c r="BF383" s="40" t="s">
        <v>28</v>
      </c>
      <c r="BJ383" s="18">
        <v>0.72</v>
      </c>
      <c r="BK383" s="2">
        <v>0.581811965970224</v>
      </c>
      <c r="BL383" s="40" t="s">
        <v>24</v>
      </c>
      <c r="BM383" s="40" t="s">
        <v>25</v>
      </c>
      <c r="BN383" s="40" t="s">
        <v>26</v>
      </c>
      <c r="BO383" s="40" t="s">
        <v>27</v>
      </c>
      <c r="BP383" s="40" t="s">
        <v>28</v>
      </c>
      <c r="BT383" s="18">
        <v>0.72</v>
      </c>
      <c r="BU383" s="18">
        <v>0.15</v>
      </c>
      <c r="BV383" s="40" t="s">
        <v>24</v>
      </c>
      <c r="BW383" s="40" t="s">
        <v>25</v>
      </c>
      <c r="BX383" s="40" t="s">
        <v>26</v>
      </c>
      <c r="BY383" s="40" t="s">
        <v>27</v>
      </c>
      <c r="BZ383" s="40" t="s">
        <v>28</v>
      </c>
      <c r="CB383" s="18">
        <v>0.72</v>
      </c>
      <c r="CC383" s="18">
        <v>0.28487640265922798</v>
      </c>
      <c r="CD383" s="40" t="s">
        <v>24</v>
      </c>
      <c r="CE383" s="40" t="s">
        <v>25</v>
      </c>
      <c r="CF383" s="40" t="s">
        <v>26</v>
      </c>
      <c r="CG383" s="40" t="s">
        <v>27</v>
      </c>
      <c r="CH383" s="40" t="s">
        <v>28</v>
      </c>
    </row>
    <row r="384" spans="2:86" x14ac:dyDescent="0.3">
      <c r="B384" s="18">
        <v>0.57999999999999996</v>
      </c>
      <c r="C384" s="2">
        <v>0.46985195983304801</v>
      </c>
      <c r="D384" s="38" t="s">
        <v>29</v>
      </c>
      <c r="E384" s="38">
        <v>56</v>
      </c>
      <c r="F384" s="38">
        <v>32.36</v>
      </c>
      <c r="G384" s="38">
        <v>0.57785714285714285</v>
      </c>
      <c r="H384" s="38">
        <v>3.7625974025974462E-3</v>
      </c>
      <c r="L384" s="18">
        <v>0.57999999999999996</v>
      </c>
      <c r="M384" s="18">
        <v>0.43828124482205499</v>
      </c>
      <c r="N384" s="38" t="s">
        <v>29</v>
      </c>
      <c r="O384" s="38">
        <v>56</v>
      </c>
      <c r="P384" s="38">
        <v>32.36</v>
      </c>
      <c r="Q384" s="38">
        <v>0.57785714285714285</v>
      </c>
      <c r="R384" s="38">
        <v>3.7625974025974462E-3</v>
      </c>
      <c r="V384" s="18">
        <v>0.57999999999999996</v>
      </c>
      <c r="W384" s="27">
        <v>0.40183607153349699</v>
      </c>
      <c r="X384" s="38" t="s">
        <v>29</v>
      </c>
      <c r="Y384" s="38">
        <v>56</v>
      </c>
      <c r="Z384" s="38">
        <v>32.36</v>
      </c>
      <c r="AA384" s="38">
        <v>0.57785714285714285</v>
      </c>
      <c r="AB384" s="38">
        <v>3.7625974025974462E-3</v>
      </c>
      <c r="AF384" s="18">
        <v>0.57999999999999996</v>
      </c>
      <c r="AG384" s="15">
        <v>0.40152688836905498</v>
      </c>
      <c r="AH384" s="38" t="s">
        <v>29</v>
      </c>
      <c r="AI384" s="38">
        <v>56</v>
      </c>
      <c r="AJ384" s="38">
        <v>32.36</v>
      </c>
      <c r="AK384" s="38">
        <v>0.57785714285714285</v>
      </c>
      <c r="AL384" s="38">
        <v>3.7625974025974462E-3</v>
      </c>
      <c r="AP384" s="18">
        <v>0.57999999999999996</v>
      </c>
      <c r="AQ384" s="27">
        <v>0.443076629543383</v>
      </c>
      <c r="AR384" s="38" t="s">
        <v>29</v>
      </c>
      <c r="AS384" s="38">
        <v>56</v>
      </c>
      <c r="AT384" s="38">
        <v>32.36</v>
      </c>
      <c r="AU384" s="38">
        <v>0.57785714285714285</v>
      </c>
      <c r="AV384" s="38">
        <v>3.7625974025974462E-3</v>
      </c>
      <c r="AZ384" s="18">
        <v>0.57999999999999996</v>
      </c>
      <c r="BA384" s="2">
        <v>0.65616645022498898</v>
      </c>
      <c r="BB384" s="38" t="s">
        <v>29</v>
      </c>
      <c r="BC384" s="38">
        <v>56</v>
      </c>
      <c r="BD384" s="38">
        <v>32.36</v>
      </c>
      <c r="BE384" s="38">
        <v>0.57785714285714285</v>
      </c>
      <c r="BF384" s="38">
        <v>3.7625974025974462E-3</v>
      </c>
      <c r="BJ384" s="18">
        <v>0.57999999999999996</v>
      </c>
      <c r="BK384" s="2">
        <v>0.51972516419398995</v>
      </c>
      <c r="BL384" s="38" t="s">
        <v>29</v>
      </c>
      <c r="BM384" s="38">
        <v>56</v>
      </c>
      <c r="BN384" s="38">
        <v>32.36</v>
      </c>
      <c r="BO384" s="38">
        <v>0.57785714285714285</v>
      </c>
      <c r="BP384" s="38">
        <v>3.7625974025974462E-3</v>
      </c>
      <c r="BT384" s="18">
        <v>0.57999999999999996</v>
      </c>
      <c r="BU384" s="18">
        <v>0.15</v>
      </c>
      <c r="BV384" s="38" t="s">
        <v>29</v>
      </c>
      <c r="BW384" s="38">
        <v>56</v>
      </c>
      <c r="BX384" s="38">
        <v>32.36</v>
      </c>
      <c r="BY384" s="38">
        <v>0.57785714285714285</v>
      </c>
      <c r="BZ384" s="38">
        <v>3.7625974025974462E-3</v>
      </c>
      <c r="CB384" s="18">
        <v>0.57999999999999996</v>
      </c>
      <c r="CC384" s="18">
        <v>0.30981843803800801</v>
      </c>
      <c r="CD384" s="38" t="s">
        <v>29</v>
      </c>
      <c r="CE384" s="38">
        <v>56</v>
      </c>
      <c r="CF384" s="38">
        <v>32.36</v>
      </c>
      <c r="CG384" s="38">
        <v>0.57785714285714285</v>
      </c>
      <c r="CH384" s="38">
        <v>3.7625974025974462E-3</v>
      </c>
    </row>
    <row r="385" spans="2:88" ht="15" thickBot="1" x14ac:dyDescent="0.35">
      <c r="B385" s="18">
        <v>0.53</v>
      </c>
      <c r="C385" s="2">
        <v>0.40125012291865603</v>
      </c>
      <c r="D385" s="39" t="s">
        <v>30</v>
      </c>
      <c r="E385" s="39">
        <v>108</v>
      </c>
      <c r="F385" s="39">
        <v>54.2728823889138</v>
      </c>
      <c r="G385" s="39">
        <v>0.50252668878623885</v>
      </c>
      <c r="H385" s="39">
        <v>5.0157024242499862E-3</v>
      </c>
      <c r="L385" s="18">
        <v>0.53</v>
      </c>
      <c r="M385" s="18">
        <v>0.411799286521073</v>
      </c>
      <c r="N385" s="39" t="s">
        <v>30</v>
      </c>
      <c r="O385" s="39">
        <v>28</v>
      </c>
      <c r="P385" s="39">
        <v>11.117948768378145</v>
      </c>
      <c r="Q385" s="39">
        <v>0.39706959887064802</v>
      </c>
      <c r="R385" s="39">
        <v>1.4880956041040288E-3</v>
      </c>
      <c r="V385" s="18">
        <v>0.53</v>
      </c>
      <c r="W385" s="27">
        <v>0.38554565791244799</v>
      </c>
      <c r="X385" s="39" t="s">
        <v>30</v>
      </c>
      <c r="Y385" s="39">
        <v>107</v>
      </c>
      <c r="Z385" s="39">
        <v>43.219183792110741</v>
      </c>
      <c r="AA385" s="39">
        <v>0.40391760553374523</v>
      </c>
      <c r="AB385" s="39">
        <v>6.72712672599248E-4</v>
      </c>
      <c r="AF385" s="18">
        <v>0.53</v>
      </c>
      <c r="AG385" s="15">
        <v>0.42128580509839902</v>
      </c>
      <c r="AH385" s="39" t="s">
        <v>30</v>
      </c>
      <c r="AI385" s="39">
        <v>43</v>
      </c>
      <c r="AJ385" s="39">
        <v>19.048671102922253</v>
      </c>
      <c r="AK385" s="39">
        <v>0.44299235123075004</v>
      </c>
      <c r="AL385" s="39">
        <v>7.6070025534098599E-4</v>
      </c>
      <c r="AP385" s="18">
        <v>0.53</v>
      </c>
      <c r="AQ385" s="27">
        <v>0.42533809277822998</v>
      </c>
      <c r="AR385" s="39" t="s">
        <v>30</v>
      </c>
      <c r="AS385" s="39">
        <v>87</v>
      </c>
      <c r="AT385" s="39">
        <v>38.092457513881342</v>
      </c>
      <c r="AU385" s="39">
        <v>0.43784433924001542</v>
      </c>
      <c r="AV385" s="39">
        <v>5.4037481038649992E-4</v>
      </c>
      <c r="AZ385" s="18">
        <v>0.53</v>
      </c>
      <c r="BA385" s="2">
        <v>0.65414652887930602</v>
      </c>
      <c r="BB385" s="39" t="s">
        <v>30</v>
      </c>
      <c r="BC385" s="39">
        <v>42</v>
      </c>
      <c r="BD385" s="39">
        <v>28.138313759955093</v>
      </c>
      <c r="BE385" s="39">
        <v>0.66995985142750225</v>
      </c>
      <c r="BF385" s="39">
        <v>8.5608673516855572E-3</v>
      </c>
      <c r="BJ385" s="18">
        <v>0.53</v>
      </c>
      <c r="BK385" s="2">
        <v>0.60733939505532597</v>
      </c>
      <c r="BL385" s="39" t="s">
        <v>30</v>
      </c>
      <c r="BM385" s="39">
        <v>176</v>
      </c>
      <c r="BN385" s="39">
        <v>89.929409666037614</v>
      </c>
      <c r="BO385" s="39">
        <v>0.51096255492066822</v>
      </c>
      <c r="BP385" s="39">
        <v>4.540855020289598E-3</v>
      </c>
      <c r="BT385" s="18">
        <v>0.53</v>
      </c>
      <c r="BU385" s="18">
        <v>0.13</v>
      </c>
      <c r="BV385" s="39" t="s">
        <v>30</v>
      </c>
      <c r="BW385" s="39">
        <v>173</v>
      </c>
      <c r="BX385" s="39">
        <v>55.687119029434243</v>
      </c>
      <c r="BY385" s="39">
        <v>0.32189086144181644</v>
      </c>
      <c r="BZ385" s="39">
        <v>1.0921995318354107E-2</v>
      </c>
      <c r="CB385" s="18">
        <v>0.53</v>
      </c>
      <c r="CC385" s="18">
        <v>0.195206605663545</v>
      </c>
      <c r="CD385" s="39" t="s">
        <v>30</v>
      </c>
      <c r="CE385" s="39">
        <v>28</v>
      </c>
      <c r="CF385" s="39">
        <v>8.1372737849222414</v>
      </c>
      <c r="CG385" s="39">
        <v>0.29061692089008007</v>
      </c>
      <c r="CH385" s="39">
        <v>9.1023502970766709E-3</v>
      </c>
    </row>
    <row r="386" spans="2:88" x14ac:dyDescent="0.3">
      <c r="B386" s="18">
        <v>0.59</v>
      </c>
      <c r="C386" s="2">
        <v>0.480933504395609</v>
      </c>
      <c r="L386" s="18">
        <v>0.59</v>
      </c>
      <c r="M386" s="18">
        <v>0.41844523660278299</v>
      </c>
      <c r="V386" s="18">
        <v>0.59</v>
      </c>
      <c r="W386" s="27">
        <v>0.395583940546268</v>
      </c>
      <c r="AF386" s="18">
        <v>0.59</v>
      </c>
      <c r="AG386" s="15">
        <v>0.46556950802342301</v>
      </c>
      <c r="AP386" s="18">
        <v>0.59</v>
      </c>
      <c r="AQ386" s="27">
        <v>0.43361666802968102</v>
      </c>
      <c r="AZ386" s="18">
        <v>0.59</v>
      </c>
      <c r="BA386" s="2">
        <v>0.57597379056646303</v>
      </c>
      <c r="BJ386" s="18">
        <v>0.59</v>
      </c>
      <c r="BK386" s="2">
        <v>0.55975686682770998</v>
      </c>
      <c r="BT386" s="18">
        <v>0.59</v>
      </c>
      <c r="BU386" s="18">
        <v>0.26</v>
      </c>
      <c r="CB386" s="18">
        <v>0.59</v>
      </c>
      <c r="CC386" s="18">
        <v>0.22049085483023301</v>
      </c>
    </row>
    <row r="387" spans="2:88" x14ac:dyDescent="0.3">
      <c r="B387" s="18">
        <v>0.55000000000000004</v>
      </c>
      <c r="C387" s="2">
        <v>0.407004263347432</v>
      </c>
      <c r="L387" s="18">
        <v>0.55000000000000004</v>
      </c>
      <c r="M387" s="18">
        <v>0.44336036938981599</v>
      </c>
      <c r="V387" s="18">
        <v>0.55000000000000004</v>
      </c>
      <c r="W387" s="27">
        <v>0.44715649799730101</v>
      </c>
      <c r="AF387" s="18">
        <v>0.55000000000000004</v>
      </c>
      <c r="AG387" s="15">
        <v>0.44844524100573702</v>
      </c>
      <c r="AP387" s="18">
        <v>0.55000000000000004</v>
      </c>
      <c r="AQ387" s="27">
        <v>0.43039992145582801</v>
      </c>
      <c r="AZ387" s="18">
        <v>0.55000000000000004</v>
      </c>
      <c r="BA387" s="2">
        <v>0.56896166159196704</v>
      </c>
      <c r="BJ387" s="18">
        <v>0.55000000000000004</v>
      </c>
      <c r="BK387" s="2">
        <v>0.528723364421122</v>
      </c>
      <c r="BT387" s="18">
        <v>0.55000000000000004</v>
      </c>
      <c r="BU387" s="18">
        <v>0.22</v>
      </c>
      <c r="CB387" s="18">
        <v>0.55000000000000004</v>
      </c>
      <c r="CC387" s="18">
        <v>0.19019042603425301</v>
      </c>
    </row>
    <row r="388" spans="2:88" ht="15" thickBot="1" x14ac:dyDescent="0.35">
      <c r="B388" s="18">
        <v>0.5</v>
      </c>
      <c r="C388" s="2">
        <v>0.41199877363488502</v>
      </c>
      <c r="D388" t="s">
        <v>31</v>
      </c>
      <c r="L388" s="18">
        <v>0.5</v>
      </c>
      <c r="M388" s="18">
        <v>0.43738507393544901</v>
      </c>
      <c r="N388" t="s">
        <v>31</v>
      </c>
      <c r="V388" s="18">
        <v>0.5</v>
      </c>
      <c r="W388" s="27">
        <v>0.40524221825378398</v>
      </c>
      <c r="X388" t="s">
        <v>31</v>
      </c>
      <c r="AF388" s="18">
        <v>0.5</v>
      </c>
      <c r="AG388" s="15">
        <v>0.38077334062247398</v>
      </c>
      <c r="AH388" t="s">
        <v>31</v>
      </c>
      <c r="AP388" s="18">
        <v>0.5</v>
      </c>
      <c r="AQ388" s="27">
        <v>0.44047757068329602</v>
      </c>
      <c r="AR388" t="s">
        <v>31</v>
      </c>
      <c r="AZ388" s="18">
        <v>0.5</v>
      </c>
      <c r="BA388" s="2">
        <v>0.54585243786656701</v>
      </c>
      <c r="BB388" t="s">
        <v>31</v>
      </c>
      <c r="BJ388" s="18">
        <v>0.5</v>
      </c>
      <c r="BK388" s="2">
        <v>0.56926706682241301</v>
      </c>
      <c r="BL388" t="s">
        <v>31</v>
      </c>
      <c r="BT388" s="18">
        <v>0.5</v>
      </c>
      <c r="BU388" s="18">
        <v>0.13</v>
      </c>
      <c r="BV388" t="s">
        <v>31</v>
      </c>
      <c r="CB388" s="18">
        <v>0.5</v>
      </c>
      <c r="CC388" s="18">
        <v>0.21888773260260799</v>
      </c>
      <c r="CD388" t="s">
        <v>31</v>
      </c>
    </row>
    <row r="389" spans="2:88" x14ac:dyDescent="0.3">
      <c r="B389" s="18">
        <v>0.51</v>
      </c>
      <c r="C389" s="2">
        <v>0.45981315281644702</v>
      </c>
      <c r="D389" s="40" t="s">
        <v>32</v>
      </c>
      <c r="E389" s="40" t="s">
        <v>33</v>
      </c>
      <c r="F389" s="40" t="s">
        <v>34</v>
      </c>
      <c r="G389" s="40" t="s">
        <v>35</v>
      </c>
      <c r="H389" s="40" t="s">
        <v>36</v>
      </c>
      <c r="I389" s="40" t="s">
        <v>37</v>
      </c>
      <c r="J389" s="40" t="s">
        <v>38</v>
      </c>
      <c r="L389" s="18">
        <v>0.51</v>
      </c>
      <c r="M389" s="18">
        <v>0.43523886821965801</v>
      </c>
      <c r="N389" s="40" t="s">
        <v>32</v>
      </c>
      <c r="O389" s="40" t="s">
        <v>33</v>
      </c>
      <c r="P389" s="40" t="s">
        <v>34</v>
      </c>
      <c r="Q389" s="40" t="s">
        <v>35</v>
      </c>
      <c r="R389" s="40" t="s">
        <v>36</v>
      </c>
      <c r="S389" s="40" t="s">
        <v>37</v>
      </c>
      <c r="T389" s="40" t="s">
        <v>38</v>
      </c>
      <c r="V389" s="18">
        <v>0.51</v>
      </c>
      <c r="W389" s="27">
        <v>0.42519380783597399</v>
      </c>
      <c r="X389" s="40" t="s">
        <v>32</v>
      </c>
      <c r="Y389" s="40" t="s">
        <v>33</v>
      </c>
      <c r="Z389" s="40" t="s">
        <v>34</v>
      </c>
      <c r="AA389" s="40" t="s">
        <v>35</v>
      </c>
      <c r="AB389" s="40" t="s">
        <v>36</v>
      </c>
      <c r="AC389" s="40" t="s">
        <v>37</v>
      </c>
      <c r="AD389" s="40" t="s">
        <v>38</v>
      </c>
      <c r="AF389" s="18">
        <v>0.51</v>
      </c>
      <c r="AG389" s="15">
        <v>0.40982702704613999</v>
      </c>
      <c r="AH389" s="40" t="s">
        <v>32</v>
      </c>
      <c r="AI389" s="40" t="s">
        <v>33</v>
      </c>
      <c r="AJ389" s="40" t="s">
        <v>34</v>
      </c>
      <c r="AK389" s="40" t="s">
        <v>35</v>
      </c>
      <c r="AL389" s="40" t="s">
        <v>36</v>
      </c>
      <c r="AM389" s="40" t="s">
        <v>37</v>
      </c>
      <c r="AN389" s="40" t="s">
        <v>38</v>
      </c>
      <c r="AP389" s="18">
        <v>0.51</v>
      </c>
      <c r="AQ389" s="27">
        <v>0.45644255119264299</v>
      </c>
      <c r="AR389" s="40" t="s">
        <v>32</v>
      </c>
      <c r="AS389" s="40" t="s">
        <v>33</v>
      </c>
      <c r="AT389" s="40" t="s">
        <v>34</v>
      </c>
      <c r="AU389" s="40" t="s">
        <v>35</v>
      </c>
      <c r="AV389" s="40" t="s">
        <v>36</v>
      </c>
      <c r="AW389" s="40" t="s">
        <v>37</v>
      </c>
      <c r="AX389" s="40" t="s">
        <v>38</v>
      </c>
      <c r="AZ389" s="18">
        <v>0.51</v>
      </c>
      <c r="BA389" s="2">
        <v>0.63230286464583096</v>
      </c>
      <c r="BB389" s="40" t="s">
        <v>32</v>
      </c>
      <c r="BC389" s="40" t="s">
        <v>33</v>
      </c>
      <c r="BD389" s="40" t="s">
        <v>34</v>
      </c>
      <c r="BE389" s="40" t="s">
        <v>35</v>
      </c>
      <c r="BF389" s="40" t="s">
        <v>36</v>
      </c>
      <c r="BG389" s="40" t="s">
        <v>37</v>
      </c>
      <c r="BH389" s="40" t="s">
        <v>38</v>
      </c>
      <c r="BJ389" s="18">
        <v>0.51</v>
      </c>
      <c r="BK389" s="2">
        <v>0.55261765631439796</v>
      </c>
      <c r="BL389" s="40" t="s">
        <v>32</v>
      </c>
      <c r="BM389" s="40" t="s">
        <v>33</v>
      </c>
      <c r="BN389" s="40" t="s">
        <v>34</v>
      </c>
      <c r="BO389" s="40" t="s">
        <v>35</v>
      </c>
      <c r="BP389" s="40" t="s">
        <v>36</v>
      </c>
      <c r="BQ389" s="40" t="s">
        <v>37</v>
      </c>
      <c r="BR389" s="40" t="s">
        <v>38</v>
      </c>
      <c r="BT389" s="18">
        <v>0.51</v>
      </c>
      <c r="BU389" s="18">
        <v>0.19</v>
      </c>
      <c r="BV389" s="40" t="s">
        <v>32</v>
      </c>
      <c r="BW389" s="40" t="s">
        <v>33</v>
      </c>
      <c r="BX389" s="40" t="s">
        <v>34</v>
      </c>
      <c r="BY389" s="40" t="s">
        <v>35</v>
      </c>
      <c r="BZ389" s="40" t="s">
        <v>36</v>
      </c>
      <c r="CA389" s="40" t="s">
        <v>37</v>
      </c>
      <c r="CB389" s="18">
        <v>0.51</v>
      </c>
      <c r="CC389" s="18">
        <v>0.23636837942990699</v>
      </c>
      <c r="CD389" s="40" t="s">
        <v>32</v>
      </c>
      <c r="CE389" s="40" t="s">
        <v>33</v>
      </c>
      <c r="CF389" s="40" t="s">
        <v>34</v>
      </c>
      <c r="CG389" s="40" t="s">
        <v>35</v>
      </c>
      <c r="CH389" s="40" t="s">
        <v>36</v>
      </c>
      <c r="CI389" s="40" t="s">
        <v>37</v>
      </c>
      <c r="CJ389" s="40" t="s">
        <v>38</v>
      </c>
    </row>
    <row r="390" spans="2:88" x14ac:dyDescent="0.3">
      <c r="B390" s="18">
        <v>0.52</v>
      </c>
      <c r="C390" s="2">
        <v>0.56709314813641098</v>
      </c>
      <c r="D390" s="38" t="s">
        <v>39</v>
      </c>
      <c r="E390" s="38">
        <v>0.20927102667119901</v>
      </c>
      <c r="F390" s="38">
        <v>1</v>
      </c>
      <c r="G390" s="38">
        <v>0.20927102667119901</v>
      </c>
      <c r="H390" s="38">
        <v>45.590178849743751</v>
      </c>
      <c r="I390" s="41">
        <v>2.4756656750173198E-10</v>
      </c>
      <c r="J390" s="38">
        <v>3.8995024351766072</v>
      </c>
      <c r="L390" s="18">
        <v>0.52</v>
      </c>
      <c r="M390" s="18">
        <v>0.42896677802164401</v>
      </c>
      <c r="N390" s="38" t="s">
        <v>39</v>
      </c>
      <c r="O390" s="38">
        <v>0.61010387313248449</v>
      </c>
      <c r="P390" s="38">
        <v>1</v>
      </c>
      <c r="Q390" s="38">
        <v>0.61010387313248449</v>
      </c>
      <c r="R390" s="38">
        <v>202.44507279462059</v>
      </c>
      <c r="S390" s="41">
        <v>7.3776399870095607E-24</v>
      </c>
      <c r="T390" s="38">
        <v>3.9573883217679366</v>
      </c>
      <c r="V390" s="18">
        <v>0.52</v>
      </c>
      <c r="W390" s="27">
        <v>0.473312493399973</v>
      </c>
      <c r="X390" s="38" t="s">
        <v>39</v>
      </c>
      <c r="Y390" s="38">
        <v>1.1121947003957771</v>
      </c>
      <c r="Z390" s="38">
        <v>1</v>
      </c>
      <c r="AA390" s="38">
        <v>1.1121947003957771</v>
      </c>
      <c r="AB390" s="38">
        <v>643.53311435171258</v>
      </c>
      <c r="AC390" s="41">
        <v>3.9707478767140303E-58</v>
      </c>
      <c r="AD390" s="38">
        <v>3.8998669992483386</v>
      </c>
      <c r="AF390" s="18">
        <v>0.52</v>
      </c>
      <c r="AG390" s="15">
        <v>0.48305998448946502</v>
      </c>
      <c r="AH390" s="38" t="s">
        <v>39</v>
      </c>
      <c r="AI390" s="38">
        <v>0.44240340348683083</v>
      </c>
      <c r="AJ390" s="38">
        <v>1</v>
      </c>
      <c r="AK390" s="38">
        <v>0.44240340348683083</v>
      </c>
      <c r="AL390" s="38">
        <v>179.63381787677545</v>
      </c>
      <c r="AM390" s="41">
        <v>8.4116055610587397E-24</v>
      </c>
      <c r="AN390" s="38">
        <v>3.9391261251015028</v>
      </c>
      <c r="AP390" s="18">
        <v>0.52</v>
      </c>
      <c r="AQ390" s="27">
        <v>0.45605031079709901</v>
      </c>
      <c r="AR390" s="38" t="s">
        <v>39</v>
      </c>
      <c r="AS390" s="38">
        <v>0.66789277609104958</v>
      </c>
      <c r="AT390" s="38">
        <v>1</v>
      </c>
      <c r="AU390" s="38">
        <v>0.66789277609104958</v>
      </c>
      <c r="AV390" s="38">
        <v>371.61512804202806</v>
      </c>
      <c r="AW390" s="41">
        <v>2.37092068767927E-41</v>
      </c>
      <c r="AX390" s="38">
        <v>3.9082581107536498</v>
      </c>
      <c r="AZ390" s="18">
        <v>0.52</v>
      </c>
      <c r="BA390" s="2">
        <v>0.63077042777290304</v>
      </c>
      <c r="BB390" s="38" t="s">
        <v>39</v>
      </c>
      <c r="BC390" s="38">
        <v>0.20358981422391764</v>
      </c>
      <c r="BD390" s="38">
        <v>1</v>
      </c>
      <c r="BE390" s="38">
        <v>0.20358981422391764</v>
      </c>
      <c r="BF390" s="38">
        <v>35.030070551281874</v>
      </c>
      <c r="BG390" s="41">
        <v>5.0112044864989E-8</v>
      </c>
      <c r="BH390" s="38">
        <v>3.9401627169902849</v>
      </c>
      <c r="BJ390" s="18">
        <v>0.52</v>
      </c>
      <c r="BK390" s="2">
        <v>0.49904069067059098</v>
      </c>
      <c r="BL390" s="38" t="s">
        <v>39</v>
      </c>
      <c r="BM390" s="38">
        <v>0.19010549734051696</v>
      </c>
      <c r="BN390" s="38">
        <v>1</v>
      </c>
      <c r="BO390" s="38">
        <v>0.19010549734051696</v>
      </c>
      <c r="BP390" s="38">
        <v>43.654744831719782</v>
      </c>
      <c r="BQ390" s="41">
        <v>2.6926920146246798E-10</v>
      </c>
      <c r="BR390" s="38">
        <v>3.8822072967772989</v>
      </c>
      <c r="BT390" s="18">
        <v>0.52</v>
      </c>
      <c r="BU390" s="18">
        <v>0.17</v>
      </c>
      <c r="BV390" s="38" t="s">
        <v>39</v>
      </c>
      <c r="BW390" s="38">
        <v>2.7718145249029051</v>
      </c>
      <c r="BX390" s="38">
        <v>1</v>
      </c>
      <c r="BY390" s="38">
        <v>2.7718145249029051</v>
      </c>
      <c r="BZ390" s="38">
        <v>301.69937056398709</v>
      </c>
      <c r="CA390" s="41">
        <v>1.4743047762685699E-43</v>
      </c>
      <c r="CB390" s="18">
        <v>0.52</v>
      </c>
      <c r="CC390" s="18">
        <v>0.222789002456275</v>
      </c>
      <c r="CD390" s="38" t="s">
        <v>39</v>
      </c>
      <c r="CE390" s="38">
        <v>1.5401296421595025</v>
      </c>
      <c r="CF390" s="38">
        <v>1</v>
      </c>
      <c r="CG390" s="38">
        <v>1.5401296421595025</v>
      </c>
      <c r="CH390" s="38">
        <v>278.96812221704522</v>
      </c>
      <c r="CI390" s="41">
        <v>4.0579278200895002E-28</v>
      </c>
      <c r="CJ390" s="38">
        <v>3.9573883217679366</v>
      </c>
    </row>
    <row r="391" spans="2:88" x14ac:dyDescent="0.3">
      <c r="B391" s="18">
        <v>0.59</v>
      </c>
      <c r="C391" s="2">
        <v>0.46346109146623299</v>
      </c>
      <c r="D391" s="38" t="s">
        <v>40</v>
      </c>
      <c r="E391" s="38">
        <v>0.74362301653758034</v>
      </c>
      <c r="F391" s="38">
        <v>162</v>
      </c>
      <c r="G391" s="38">
        <v>4.5902655341825945E-3</v>
      </c>
      <c r="H391" s="38"/>
      <c r="I391" s="38"/>
      <c r="J391" s="38"/>
      <c r="L391" s="18">
        <v>0.59</v>
      </c>
      <c r="M391" s="18">
        <v>0.42605217757043701</v>
      </c>
      <c r="N391" s="38" t="s">
        <v>40</v>
      </c>
      <c r="O391" s="38">
        <v>0.24712143845366583</v>
      </c>
      <c r="P391" s="38">
        <v>82</v>
      </c>
      <c r="Q391" s="38">
        <v>3.0136760787032417E-3</v>
      </c>
      <c r="R391" s="38"/>
      <c r="S391" s="38"/>
      <c r="T391" s="38"/>
      <c r="V391" s="18">
        <v>0.59</v>
      </c>
      <c r="W391" s="27">
        <v>0.473312493399973</v>
      </c>
      <c r="X391" s="38" t="s">
        <v>40</v>
      </c>
      <c r="Y391" s="38">
        <v>0.27825040043837734</v>
      </c>
      <c r="Z391" s="38">
        <v>161</v>
      </c>
      <c r="AA391" s="38">
        <v>1.7282633567601076E-3</v>
      </c>
      <c r="AB391" s="38"/>
      <c r="AC391" s="38"/>
      <c r="AD391" s="38"/>
      <c r="AF391" s="18">
        <v>0.59</v>
      </c>
      <c r="AG391" s="15">
        <v>0.43298962325167301</v>
      </c>
      <c r="AH391" s="38" t="s">
        <v>40</v>
      </c>
      <c r="AI391" s="38">
        <v>0.23889226786717846</v>
      </c>
      <c r="AJ391" s="38">
        <v>97</v>
      </c>
      <c r="AK391" s="38">
        <v>2.462806885228644E-3</v>
      </c>
      <c r="AL391" s="38"/>
      <c r="AM391" s="38"/>
      <c r="AN391" s="38"/>
      <c r="AP391" s="18">
        <v>0.59</v>
      </c>
      <c r="AQ391" s="27">
        <v>0.42727745135241602</v>
      </c>
      <c r="AR391" s="38" t="s">
        <v>40</v>
      </c>
      <c r="AS391" s="38">
        <v>0.25341509083609604</v>
      </c>
      <c r="AT391" s="38">
        <v>141</v>
      </c>
      <c r="AU391" s="38">
        <v>1.7972701477737307E-3</v>
      </c>
      <c r="AV391" s="38"/>
      <c r="AW391" s="38"/>
      <c r="AX391" s="38"/>
      <c r="AZ391" s="18">
        <v>0.59</v>
      </c>
      <c r="BA391" s="2">
        <v>0.65879195630633502</v>
      </c>
      <c r="BB391" s="38" t="s">
        <v>40</v>
      </c>
      <c r="BC391" s="38">
        <v>0.55793841856196003</v>
      </c>
      <c r="BD391" s="38">
        <v>96</v>
      </c>
      <c r="BE391" s="38">
        <v>5.8118585266870833E-3</v>
      </c>
      <c r="BF391" s="38"/>
      <c r="BG391" s="38"/>
      <c r="BH391" s="38"/>
      <c r="BJ391" s="18">
        <v>0.59</v>
      </c>
      <c r="BK391" s="2">
        <v>0.51588343631556299</v>
      </c>
      <c r="BL391" s="38" t="s">
        <v>40</v>
      </c>
      <c r="BM391" s="38">
        <v>1.0015924856935277</v>
      </c>
      <c r="BN391" s="38">
        <v>230</v>
      </c>
      <c r="BO391" s="38">
        <v>4.3547499377979467E-3</v>
      </c>
      <c r="BP391" s="38"/>
      <c r="BQ391" s="38"/>
      <c r="BR391" s="38"/>
      <c r="BT391" s="18">
        <v>0.59</v>
      </c>
      <c r="BU391" s="18">
        <v>0.26</v>
      </c>
      <c r="BV391" s="38" t="s">
        <v>40</v>
      </c>
      <c r="BW391" s="38">
        <v>2.0855260518997758</v>
      </c>
      <c r="BX391" s="38">
        <v>227</v>
      </c>
      <c r="BY391" s="38">
        <v>9.1873394356818319E-3</v>
      </c>
      <c r="BZ391" s="38"/>
      <c r="CA391" s="38"/>
      <c r="CB391" s="18">
        <v>0.59</v>
      </c>
      <c r="CC391" s="18">
        <v>0.23657232108680401</v>
      </c>
      <c r="CD391" s="38" t="s">
        <v>40</v>
      </c>
      <c r="CE391" s="38">
        <v>0.45270631516392923</v>
      </c>
      <c r="CF391" s="38">
        <v>82</v>
      </c>
      <c r="CG391" s="38">
        <v>5.5208087215113319E-3</v>
      </c>
      <c r="CH391" s="38"/>
      <c r="CI391" s="38"/>
      <c r="CJ391" s="38"/>
    </row>
    <row r="392" spans="2:88" x14ac:dyDescent="0.3">
      <c r="B392" s="18">
        <v>0.55000000000000004</v>
      </c>
      <c r="C392" s="2">
        <v>0.44657802286814602</v>
      </c>
      <c r="D392" s="38"/>
      <c r="E392" s="38"/>
      <c r="F392" s="38"/>
      <c r="G392" s="38"/>
      <c r="H392" s="38"/>
      <c r="I392" s="38"/>
      <c r="J392" s="38"/>
      <c r="L392" s="18">
        <v>0.55000000000000004</v>
      </c>
      <c r="M392" s="18">
        <v>0.40962315100330898</v>
      </c>
      <c r="N392" s="38"/>
      <c r="O392" s="38"/>
      <c r="P392" s="38"/>
      <c r="Q392" s="38"/>
      <c r="R392" s="38"/>
      <c r="S392" s="38"/>
      <c r="T392" s="38"/>
      <c r="V392" s="18">
        <v>0.55000000000000004</v>
      </c>
      <c r="W392" s="27">
        <v>0.40386711235561101</v>
      </c>
      <c r="X392" s="38"/>
      <c r="Y392" s="38"/>
      <c r="Z392" s="38"/>
      <c r="AA392" s="38"/>
      <c r="AB392" s="38"/>
      <c r="AC392" s="38"/>
      <c r="AD392" s="38"/>
      <c r="AF392" s="18">
        <v>0.55000000000000004</v>
      </c>
      <c r="AG392" s="15">
        <v>0.458236228635374</v>
      </c>
      <c r="AH392" s="38"/>
      <c r="AI392" s="38"/>
      <c r="AJ392" s="38"/>
      <c r="AK392" s="38"/>
      <c r="AL392" s="38"/>
      <c r="AM392" s="38"/>
      <c r="AN392" s="38"/>
      <c r="AP392" s="18">
        <v>0.55000000000000004</v>
      </c>
      <c r="AQ392" s="27">
        <v>0.438137162821017</v>
      </c>
      <c r="AR392" s="38"/>
      <c r="AS392" s="38"/>
      <c r="AT392" s="38"/>
      <c r="AU392" s="38"/>
      <c r="AV392" s="38"/>
      <c r="AW392" s="38"/>
      <c r="AX392" s="38"/>
      <c r="AZ392" s="18">
        <v>0.55000000000000004</v>
      </c>
      <c r="BA392" s="2">
        <v>0.81739249370109901</v>
      </c>
      <c r="BB392" s="38"/>
      <c r="BC392" s="38"/>
      <c r="BD392" s="38"/>
      <c r="BE392" s="38"/>
      <c r="BF392" s="38"/>
      <c r="BG392" s="38"/>
      <c r="BH392" s="38"/>
      <c r="BJ392" s="18">
        <v>0.55000000000000004</v>
      </c>
      <c r="BK392" s="2">
        <v>0.513857532529438</v>
      </c>
      <c r="BL392" s="38"/>
      <c r="BM392" s="38"/>
      <c r="BN392" s="38"/>
      <c r="BO392" s="38"/>
      <c r="BP392" s="38"/>
      <c r="BQ392" s="38"/>
      <c r="BR392" s="38"/>
      <c r="BT392" s="18">
        <v>0.55000000000000004</v>
      </c>
      <c r="BU392" s="18">
        <v>0.3</v>
      </c>
      <c r="BV392" s="38"/>
      <c r="BW392" s="38"/>
      <c r="BX392" s="38"/>
      <c r="BY392" s="38"/>
      <c r="BZ392" s="38"/>
      <c r="CA392" s="38"/>
      <c r="CB392" s="18">
        <v>0.55000000000000004</v>
      </c>
      <c r="CC392" s="18">
        <v>0.235523686135723</v>
      </c>
      <c r="CD392" s="38"/>
      <c r="CE392" s="38"/>
      <c r="CF392" s="38"/>
      <c r="CG392" s="38"/>
      <c r="CH392" s="38"/>
      <c r="CI392" s="38"/>
      <c r="CJ392" s="38"/>
    </row>
    <row r="393" spans="2:88" ht="15" thickBot="1" x14ac:dyDescent="0.35">
      <c r="B393" s="18">
        <v>0.56000000000000005</v>
      </c>
      <c r="C393" s="2">
        <v>0.44359785368100502</v>
      </c>
      <c r="D393" s="39" t="s">
        <v>41</v>
      </c>
      <c r="E393" s="39">
        <v>0.95289404320877935</v>
      </c>
      <c r="F393" s="39">
        <v>163</v>
      </c>
      <c r="G393" s="39"/>
      <c r="H393" s="39"/>
      <c r="I393" s="39"/>
      <c r="J393" s="39"/>
      <c r="L393" s="18">
        <v>0.56000000000000005</v>
      </c>
      <c r="M393" s="18">
        <v>0.428659078336532</v>
      </c>
      <c r="N393" s="39" t="s">
        <v>41</v>
      </c>
      <c r="O393" s="39">
        <v>0.85722531158615034</v>
      </c>
      <c r="P393" s="39">
        <v>83</v>
      </c>
      <c r="Q393" s="39"/>
      <c r="R393" s="39"/>
      <c r="S393" s="39"/>
      <c r="T393" s="39"/>
      <c r="V393" s="18">
        <v>0.56000000000000005</v>
      </c>
      <c r="W393" s="27">
        <v>0.33214375843378602</v>
      </c>
      <c r="X393" s="39" t="s">
        <v>41</v>
      </c>
      <c r="Y393" s="39">
        <v>1.3904451008341545</v>
      </c>
      <c r="Z393" s="39">
        <v>162</v>
      </c>
      <c r="AA393" s="39"/>
      <c r="AB393" s="39"/>
      <c r="AC393" s="39"/>
      <c r="AD393" s="39"/>
      <c r="AF393" s="18">
        <v>0.56000000000000005</v>
      </c>
      <c r="AG393" s="15">
        <v>0.476008804742515</v>
      </c>
      <c r="AH393" s="39" t="s">
        <v>41</v>
      </c>
      <c r="AI393" s="39">
        <v>0.68129567135400926</v>
      </c>
      <c r="AJ393" s="39">
        <v>98</v>
      </c>
      <c r="AK393" s="39"/>
      <c r="AL393" s="39"/>
      <c r="AM393" s="39"/>
      <c r="AN393" s="39"/>
      <c r="AP393" s="18">
        <v>0.56000000000000005</v>
      </c>
      <c r="AQ393" s="27">
        <v>0.443380055002218</v>
      </c>
      <c r="AR393" s="39" t="s">
        <v>41</v>
      </c>
      <c r="AS393" s="39">
        <v>0.92130786692714561</v>
      </c>
      <c r="AT393" s="39">
        <v>142</v>
      </c>
      <c r="AU393" s="39"/>
      <c r="AV393" s="39"/>
      <c r="AW393" s="39"/>
      <c r="AX393" s="39"/>
      <c r="AZ393" s="18">
        <v>0.56000000000000005</v>
      </c>
      <c r="BA393" s="2">
        <v>0.63371453751344897</v>
      </c>
      <c r="BB393" s="39" t="s">
        <v>41</v>
      </c>
      <c r="BC393" s="39">
        <v>0.76152823278587767</v>
      </c>
      <c r="BD393" s="39">
        <v>97</v>
      </c>
      <c r="BE393" s="39"/>
      <c r="BF393" s="39"/>
      <c r="BG393" s="39"/>
      <c r="BH393" s="39"/>
      <c r="BJ393" s="18">
        <v>0.56000000000000005</v>
      </c>
      <c r="BK393" s="2">
        <v>0.636807782641576</v>
      </c>
      <c r="BL393" s="39" t="s">
        <v>41</v>
      </c>
      <c r="BM393" s="39">
        <v>1.1916979830340446</v>
      </c>
      <c r="BN393" s="39">
        <v>231</v>
      </c>
      <c r="BO393" s="39"/>
      <c r="BP393" s="39"/>
      <c r="BQ393" s="39"/>
      <c r="BR393" s="39"/>
      <c r="BT393" s="18">
        <v>0.56000000000000005</v>
      </c>
      <c r="BU393" s="18">
        <v>0.26</v>
      </c>
      <c r="BV393" s="39" t="s">
        <v>41</v>
      </c>
      <c r="BW393" s="39">
        <v>4.8573405768026809</v>
      </c>
      <c r="BX393" s="39">
        <v>228</v>
      </c>
      <c r="BY393" s="39"/>
      <c r="BZ393" s="39"/>
      <c r="CA393" s="39"/>
      <c r="CB393" s="18">
        <v>0.56000000000000005</v>
      </c>
      <c r="CC393" s="18">
        <v>0.243765180279539</v>
      </c>
      <c r="CD393" s="39" t="s">
        <v>41</v>
      </c>
      <c r="CE393" s="39">
        <v>1.9928359573234318</v>
      </c>
      <c r="CF393" s="39">
        <v>83</v>
      </c>
      <c r="CG393" s="39"/>
      <c r="CH393" s="39"/>
      <c r="CI393" s="39"/>
      <c r="CJ393" s="39"/>
    </row>
    <row r="394" spans="2:88" x14ac:dyDescent="0.3">
      <c r="B394" s="18">
        <v>0.53</v>
      </c>
      <c r="C394" s="2">
        <v>0.568021265460665</v>
      </c>
      <c r="L394" s="18">
        <v>0.53</v>
      </c>
      <c r="M394" s="18">
        <v>0.41799404880067897</v>
      </c>
      <c r="V394" s="18">
        <v>0.53</v>
      </c>
      <c r="W394" s="27">
        <v>0.42064231315392703</v>
      </c>
      <c r="AF394" s="18">
        <v>0.53</v>
      </c>
      <c r="AG394" s="15">
        <v>0.42703279053883098</v>
      </c>
      <c r="AP394" s="18">
        <v>0.53</v>
      </c>
      <c r="AQ394" s="27">
        <v>0.46349490671878502</v>
      </c>
      <c r="AZ394" s="18">
        <v>0.53</v>
      </c>
      <c r="BA394" s="2">
        <v>0.72849567191096398</v>
      </c>
      <c r="BJ394" s="18">
        <v>0.53</v>
      </c>
      <c r="BK394" s="2">
        <v>0.50984671849211405</v>
      </c>
      <c r="BT394" s="18">
        <v>0.53</v>
      </c>
      <c r="BU394" s="18">
        <v>0.16</v>
      </c>
      <c r="CB394" s="18">
        <v>0.53</v>
      </c>
      <c r="CC394" s="18">
        <v>0.224459176389114</v>
      </c>
    </row>
    <row r="395" spans="2:88" x14ac:dyDescent="0.3">
      <c r="B395" s="18">
        <v>0.51</v>
      </c>
      <c r="C395" s="2">
        <v>0.446678484405857</v>
      </c>
      <c r="L395" s="18">
        <v>0.51</v>
      </c>
      <c r="M395" s="18">
        <v>0.40655291486358502</v>
      </c>
      <c r="V395" s="18">
        <v>0.51</v>
      </c>
      <c r="W395" s="27">
        <v>0.42017174618820802</v>
      </c>
      <c r="AF395" s="18">
        <v>0.51</v>
      </c>
      <c r="AG395" s="15">
        <v>0.43008752165353398</v>
      </c>
      <c r="AP395" s="18">
        <v>0.51</v>
      </c>
      <c r="AQ395" s="27">
        <v>0.458127223673374</v>
      </c>
      <c r="AZ395" s="18">
        <v>0.51</v>
      </c>
      <c r="BA395" s="2">
        <v>0.64411583061205602</v>
      </c>
      <c r="BJ395" s="18">
        <v>0.51</v>
      </c>
      <c r="BK395" s="2">
        <v>0.52034912663180299</v>
      </c>
      <c r="BT395" s="18">
        <v>0.51</v>
      </c>
      <c r="BU395" s="18">
        <v>0.27</v>
      </c>
      <c r="CB395" s="18">
        <v>0.51</v>
      </c>
      <c r="CC395" s="18">
        <v>0.23</v>
      </c>
    </row>
    <row r="396" spans="2:88" x14ac:dyDescent="0.3">
      <c r="B396" s="18">
        <v>0.53</v>
      </c>
      <c r="C396" s="2">
        <v>0.46222730177725901</v>
      </c>
      <c r="L396" s="18">
        <v>0.53</v>
      </c>
      <c r="M396" s="18">
        <v>0.32057474612079601</v>
      </c>
      <c r="V396" s="18">
        <v>0.53</v>
      </c>
      <c r="W396" s="27">
        <v>0.449407410804676</v>
      </c>
      <c r="AF396" s="18">
        <v>0.53</v>
      </c>
      <c r="AG396" s="15">
        <v>0.44461954816659999</v>
      </c>
      <c r="AP396" s="18">
        <v>0.53</v>
      </c>
      <c r="AQ396" s="27">
        <v>0.44626035130249803</v>
      </c>
      <c r="AZ396" s="18">
        <v>0.53</v>
      </c>
      <c r="BA396" s="2">
        <v>0.74300864243777698</v>
      </c>
      <c r="BJ396" s="18">
        <v>0.53</v>
      </c>
      <c r="BK396" s="2">
        <v>0.61179518185261195</v>
      </c>
      <c r="BT396" s="18">
        <v>0.53</v>
      </c>
      <c r="BU396" s="18">
        <v>0.3</v>
      </c>
      <c r="CB396" s="18">
        <v>0.53</v>
      </c>
      <c r="CC396" s="18">
        <v>0.34</v>
      </c>
    </row>
    <row r="397" spans="2:88" x14ac:dyDescent="0.3">
      <c r="B397" s="18">
        <v>0.53</v>
      </c>
      <c r="C397" s="2">
        <v>0.56501424139382195</v>
      </c>
      <c r="L397" s="18">
        <v>0.53</v>
      </c>
      <c r="M397" s="18">
        <v>0.37160740651526297</v>
      </c>
      <c r="V397" s="18">
        <v>0.53</v>
      </c>
      <c r="W397" s="27">
        <v>0.40053890181026902</v>
      </c>
      <c r="AF397" s="18">
        <v>0.53</v>
      </c>
      <c r="AG397" s="15">
        <v>0.42602154076693999</v>
      </c>
      <c r="AP397" s="18">
        <v>0.53</v>
      </c>
      <c r="AQ397" s="27">
        <v>0.46207514228332103</v>
      </c>
      <c r="AZ397" s="18">
        <v>0.53</v>
      </c>
      <c r="BA397" s="2">
        <v>0.66316213008725799</v>
      </c>
      <c r="BJ397" s="18">
        <v>0.53</v>
      </c>
      <c r="BK397" s="2">
        <v>0.54353121916291802</v>
      </c>
      <c r="BT397" s="18">
        <v>0.53</v>
      </c>
      <c r="BU397" s="18">
        <v>0.24</v>
      </c>
      <c r="CB397" s="18">
        <v>0.53</v>
      </c>
      <c r="CC397" s="18">
        <v>0.5</v>
      </c>
    </row>
    <row r="398" spans="2:88" x14ac:dyDescent="0.3">
      <c r="B398" s="18">
        <v>0.52</v>
      </c>
      <c r="C398" s="2">
        <v>0.55921323014625801</v>
      </c>
      <c r="L398" s="18">
        <v>0.52</v>
      </c>
      <c r="M398" s="18">
        <v>0.41588746452042302</v>
      </c>
      <c r="V398" s="18">
        <v>0.52</v>
      </c>
      <c r="W398" s="27">
        <v>0.41442057293692902</v>
      </c>
      <c r="AF398" s="18">
        <v>0.52</v>
      </c>
      <c r="AG398" s="15">
        <v>0.44937653263819399</v>
      </c>
      <c r="AP398" s="18">
        <v>0.52</v>
      </c>
      <c r="AQ398" s="27">
        <v>0.42515194587756799</v>
      </c>
      <c r="AZ398" s="18">
        <v>0.52</v>
      </c>
      <c r="BA398" s="2">
        <v>0.61255259513510296</v>
      </c>
      <c r="BJ398" s="18">
        <v>0.52</v>
      </c>
      <c r="BK398" s="2">
        <v>0.50381154865696698</v>
      </c>
      <c r="BT398" s="18">
        <v>0.52</v>
      </c>
      <c r="BU398" s="18">
        <v>0.21</v>
      </c>
      <c r="CB398" s="18">
        <v>0.52</v>
      </c>
      <c r="CC398" s="18">
        <v>0.44</v>
      </c>
    </row>
    <row r="399" spans="2:88" x14ac:dyDescent="0.3">
      <c r="B399" s="18">
        <v>0.57999999999999996</v>
      </c>
      <c r="C399" s="2">
        <v>0.57014751278560305</v>
      </c>
      <c r="L399" s="18">
        <v>0.57999999999999996</v>
      </c>
      <c r="M399" s="18">
        <v>0.38975749891004802</v>
      </c>
      <c r="V399" s="18">
        <v>0.57999999999999996</v>
      </c>
      <c r="W399" s="27">
        <v>0.41514159711801601</v>
      </c>
      <c r="AF399" s="18">
        <v>0.57999999999999996</v>
      </c>
      <c r="AG399" s="15">
        <v>0.47309074465712803</v>
      </c>
      <c r="AP399" s="18">
        <v>0.57999999999999996</v>
      </c>
      <c r="AQ399" s="27">
        <v>0.44495437441018698</v>
      </c>
      <c r="AZ399" s="18">
        <v>0.57999999999999996</v>
      </c>
      <c r="BA399" s="2">
        <v>0.64232786705228895</v>
      </c>
      <c r="BJ399" s="18">
        <v>0.57999999999999996</v>
      </c>
      <c r="BK399" s="2">
        <v>0.66278029169869601</v>
      </c>
      <c r="BT399" s="18">
        <v>0.57999999999999996</v>
      </c>
      <c r="BU399" s="18">
        <v>0.23</v>
      </c>
      <c r="CB399" s="18">
        <v>0.57999999999999996</v>
      </c>
      <c r="CC399" s="18">
        <v>0.46</v>
      </c>
    </row>
    <row r="400" spans="2:88" x14ac:dyDescent="0.3">
      <c r="B400" s="18">
        <v>0.56000000000000005</v>
      </c>
      <c r="C400" s="2">
        <v>0.54115722241328301</v>
      </c>
      <c r="L400" s="18">
        <v>0.56000000000000005</v>
      </c>
      <c r="M400" s="18">
        <v>0.39372677155935598</v>
      </c>
      <c r="V400" s="18">
        <v>0.56000000000000005</v>
      </c>
      <c r="W400" s="27">
        <v>0.41286428997393498</v>
      </c>
      <c r="AF400" s="18">
        <v>0.56000000000000005</v>
      </c>
      <c r="AG400" s="15">
        <v>0.43878801002473999</v>
      </c>
      <c r="AP400" s="18">
        <v>0.56000000000000005</v>
      </c>
      <c r="AQ400" s="27">
        <v>0.47379786975608501</v>
      </c>
      <c r="AZ400" s="18">
        <v>0.56000000000000005</v>
      </c>
      <c r="BA400" s="2">
        <v>0.55211903696692299</v>
      </c>
      <c r="BJ400" s="18">
        <v>0.56000000000000005</v>
      </c>
      <c r="BK400" s="2">
        <v>0.60055070177778402</v>
      </c>
      <c r="BT400" s="18">
        <v>0.56000000000000005</v>
      </c>
      <c r="BU400" s="18">
        <v>0.3</v>
      </c>
      <c r="CB400" s="18">
        <v>0.56000000000000005</v>
      </c>
      <c r="CC400" s="18">
        <v>0.36</v>
      </c>
    </row>
    <row r="401" spans="2:81" x14ac:dyDescent="0.3">
      <c r="B401" s="18">
        <v>0.57999999999999996</v>
      </c>
      <c r="C401" s="2">
        <v>0.49422862987590699</v>
      </c>
      <c r="L401" s="18">
        <v>0.57999999999999996</v>
      </c>
      <c r="M401" s="18">
        <v>0.40476929793612099</v>
      </c>
      <c r="V401" s="18">
        <v>0.57999999999999996</v>
      </c>
      <c r="W401" s="27">
        <v>0.41189722953145702</v>
      </c>
      <c r="AF401" s="18">
        <v>0.57999999999999996</v>
      </c>
      <c r="AG401" s="15">
        <v>0.407925730616851</v>
      </c>
      <c r="AP401" s="18">
        <v>0.57999999999999996</v>
      </c>
      <c r="AQ401" s="27">
        <v>0.42183684662558701</v>
      </c>
      <c r="AZ401" s="18">
        <v>0.57999999999999996</v>
      </c>
      <c r="BA401" s="2">
        <v>0.59734553667953805</v>
      </c>
      <c r="BJ401" s="18">
        <v>0.57999999999999996</v>
      </c>
      <c r="BK401" s="2">
        <v>0.532312451708846</v>
      </c>
      <c r="BT401" s="18">
        <v>0.57999999999999996</v>
      </c>
      <c r="BU401" s="18">
        <v>0.19</v>
      </c>
      <c r="CB401" s="18">
        <v>0.57999999999999996</v>
      </c>
      <c r="CC401" s="18">
        <v>0.32</v>
      </c>
    </row>
    <row r="402" spans="2:81" x14ac:dyDescent="0.3">
      <c r="B402" s="18">
        <v>0.55000000000000004</v>
      </c>
      <c r="C402" s="2">
        <v>0.469323441270664</v>
      </c>
      <c r="L402" s="18">
        <v>0.55000000000000004</v>
      </c>
      <c r="M402" s="18">
        <v>0.40183607153349699</v>
      </c>
      <c r="V402" s="18">
        <v>0.55000000000000004</v>
      </c>
      <c r="W402" s="27">
        <v>0.434524853963146</v>
      </c>
      <c r="AF402" s="18">
        <v>0.55000000000000004</v>
      </c>
      <c r="AG402" s="15">
        <v>0.41273040782160902</v>
      </c>
      <c r="AP402" s="18">
        <v>0.55000000000000004</v>
      </c>
      <c r="AQ402" s="27">
        <v>0.46679763169667599</v>
      </c>
      <c r="AZ402" s="18">
        <v>0.55000000000000004</v>
      </c>
      <c r="BA402" s="2">
        <v>0.83474944888900005</v>
      </c>
      <c r="BJ402" s="18">
        <v>0.55000000000000004</v>
      </c>
      <c r="BK402" s="2">
        <v>0.51254966960272796</v>
      </c>
      <c r="BT402" s="18">
        <v>0.55000000000000004</v>
      </c>
      <c r="BU402" s="18">
        <v>0.28999999999999998</v>
      </c>
      <c r="CB402" s="18">
        <v>0.55000000000000004</v>
      </c>
      <c r="CC402" s="18">
        <v>0.47</v>
      </c>
    </row>
    <row r="403" spans="2:81" x14ac:dyDescent="0.3">
      <c r="B403" s="18">
        <v>0.55000000000000004</v>
      </c>
      <c r="C403" s="2">
        <v>0.52648047221002603</v>
      </c>
      <c r="L403" s="18">
        <v>0.55000000000000004</v>
      </c>
      <c r="M403" s="18">
        <v>0.38470457119664397</v>
      </c>
      <c r="V403" s="18">
        <v>0.55000000000000004</v>
      </c>
      <c r="W403" s="27">
        <v>0.42676203370313698</v>
      </c>
      <c r="AF403" s="18">
        <v>0.55000000000000004</v>
      </c>
      <c r="AG403" s="15">
        <v>0.449939780404503</v>
      </c>
      <c r="AP403" s="18">
        <v>0.55000000000000004</v>
      </c>
      <c r="AQ403" s="27">
        <v>0.47321107373631799</v>
      </c>
      <c r="AZ403" s="18">
        <v>0.55000000000000004</v>
      </c>
      <c r="BA403" s="2">
        <v>0.80530572217084895</v>
      </c>
      <c r="BJ403" s="18">
        <v>0.55000000000000004</v>
      </c>
      <c r="BK403" s="2">
        <v>0.58854663046245803</v>
      </c>
      <c r="BT403" s="18">
        <v>0.55000000000000004</v>
      </c>
      <c r="BU403" s="18">
        <v>0.2</v>
      </c>
      <c r="CB403" s="18">
        <v>0.55000000000000004</v>
      </c>
      <c r="CC403" s="18">
        <v>0.25</v>
      </c>
    </row>
    <row r="404" spans="2:81" x14ac:dyDescent="0.3">
      <c r="B404" s="18">
        <v>0.55000000000000004</v>
      </c>
      <c r="C404" s="2">
        <v>0.47055659312443399</v>
      </c>
      <c r="L404" s="18">
        <v>0.55000000000000004</v>
      </c>
      <c r="M404" s="18">
        <v>0.36331921041191401</v>
      </c>
      <c r="V404" s="18">
        <v>0.55000000000000004</v>
      </c>
      <c r="W404" s="27">
        <v>0.41583674129648501</v>
      </c>
      <c r="AF404" s="18">
        <v>0.55000000000000004</v>
      </c>
      <c r="AG404" s="15">
        <v>0.43263858535924399</v>
      </c>
      <c r="AP404" s="18">
        <v>0.55000000000000004</v>
      </c>
      <c r="AQ404" s="27">
        <v>0.45238594115654301</v>
      </c>
      <c r="AZ404" s="18">
        <v>0.55000000000000004</v>
      </c>
      <c r="BA404" s="2">
        <v>0.836826839643526</v>
      </c>
      <c r="BJ404" s="18">
        <v>0.55000000000000004</v>
      </c>
      <c r="BK404" s="2">
        <v>0.52642279132717795</v>
      </c>
      <c r="BT404" s="18">
        <v>0.55000000000000004</v>
      </c>
      <c r="BU404" s="18">
        <v>0.11</v>
      </c>
      <c r="CB404" s="18">
        <v>0.55000000000000004</v>
      </c>
      <c r="CC404" s="18">
        <v>0.46</v>
      </c>
    </row>
    <row r="405" spans="2:81" x14ac:dyDescent="0.3">
      <c r="B405" s="18">
        <v>0.55000000000000004</v>
      </c>
      <c r="C405" s="2">
        <v>0.53605170703844496</v>
      </c>
      <c r="L405" s="18">
        <v>0.55000000000000004</v>
      </c>
      <c r="M405" s="18">
        <v>0.37761458630626799</v>
      </c>
      <c r="V405" s="18">
        <v>0.55000000000000004</v>
      </c>
      <c r="W405" s="27">
        <v>0.36669717141382202</v>
      </c>
      <c r="AF405" s="18">
        <v>0.55000000000000004</v>
      </c>
      <c r="AG405" s="15">
        <v>0.42533809277822998</v>
      </c>
      <c r="AP405" s="18">
        <v>0.55000000000000004</v>
      </c>
      <c r="AQ405" s="27">
        <v>0.45283640765787903</v>
      </c>
      <c r="AZ405" s="18">
        <v>0.55000000000000004</v>
      </c>
      <c r="BA405" s="2">
        <v>0.82574349363296395</v>
      </c>
      <c r="BJ405" s="18">
        <v>0.55000000000000004</v>
      </c>
      <c r="BK405" s="2">
        <v>0.48858076523393101</v>
      </c>
      <c r="BT405" s="18">
        <v>0.55000000000000004</v>
      </c>
      <c r="BU405" s="18">
        <v>0.22</v>
      </c>
      <c r="CB405" s="18">
        <v>0.55000000000000004</v>
      </c>
      <c r="CC405" s="18">
        <v>0.23</v>
      </c>
    </row>
    <row r="406" spans="2:81" x14ac:dyDescent="0.3">
      <c r="B406" s="18">
        <v>0.52</v>
      </c>
      <c r="C406" s="2">
        <v>0.49366339502729401</v>
      </c>
      <c r="L406" s="18">
        <v>0.52</v>
      </c>
      <c r="M406" s="18">
        <v>0.39831108225960599</v>
      </c>
      <c r="V406" s="18">
        <v>0.52</v>
      </c>
      <c r="W406" s="27">
        <v>0.41131100970835999</v>
      </c>
      <c r="AF406" s="18">
        <v>0.52</v>
      </c>
      <c r="AG406" s="15">
        <v>0.40852525667365802</v>
      </c>
      <c r="AP406" s="18">
        <v>0.52</v>
      </c>
      <c r="AQ406" s="27">
        <v>0.44269690613237</v>
      </c>
      <c r="AZ406" s="18">
        <v>0.52</v>
      </c>
      <c r="BA406" s="2">
        <v>0.72154364083147104</v>
      </c>
      <c r="BJ406" s="18">
        <v>0.52</v>
      </c>
      <c r="BK406" s="2">
        <v>0.47252142995096402</v>
      </c>
      <c r="BT406" s="18">
        <v>0.52</v>
      </c>
      <c r="BU406" s="18">
        <v>0.22</v>
      </c>
      <c r="CB406" s="18">
        <v>0.52</v>
      </c>
      <c r="CC406" s="18">
        <v>0.32</v>
      </c>
    </row>
    <row r="407" spans="2:81" x14ac:dyDescent="0.3">
      <c r="B407" s="18">
        <v>0.51</v>
      </c>
      <c r="C407" s="2">
        <v>0.58970281231305399</v>
      </c>
      <c r="L407" s="18">
        <v>0.51</v>
      </c>
      <c r="M407" s="18">
        <v>0.40386711235561101</v>
      </c>
      <c r="V407" s="18">
        <v>0.51</v>
      </c>
      <c r="W407" s="27">
        <v>0.40786022125628202</v>
      </c>
      <c r="AF407" s="18">
        <v>0.51</v>
      </c>
      <c r="AG407" s="15">
        <v>0.46679763169667599</v>
      </c>
      <c r="AP407" s="18">
        <v>0.51</v>
      </c>
      <c r="AQ407" s="27">
        <v>0.469042441439872</v>
      </c>
      <c r="AZ407" s="18">
        <v>0.51</v>
      </c>
      <c r="BA407" s="2">
        <v>0.72883543884514002</v>
      </c>
      <c r="BJ407" s="18">
        <v>0.51</v>
      </c>
      <c r="BK407" s="2">
        <v>0.491925266642044</v>
      </c>
      <c r="BT407" s="18">
        <v>0.51</v>
      </c>
      <c r="BU407" s="18">
        <v>0.25</v>
      </c>
      <c r="CB407" s="18">
        <v>0.51</v>
      </c>
      <c r="CC407" s="18">
        <v>0.32</v>
      </c>
    </row>
    <row r="408" spans="2:81" x14ac:dyDescent="0.3">
      <c r="B408" s="18">
        <v>0.59</v>
      </c>
      <c r="C408" s="2">
        <v>0.60199314892534395</v>
      </c>
      <c r="L408" s="18">
        <v>0.59</v>
      </c>
      <c r="V408" s="18">
        <v>0.59</v>
      </c>
      <c r="W408" s="2">
        <v>0.38661204363205698</v>
      </c>
      <c r="AF408" s="18">
        <v>0.59</v>
      </c>
      <c r="AG408" s="15">
        <v>0.42212819311605299</v>
      </c>
      <c r="AP408" s="18">
        <v>0.59</v>
      </c>
      <c r="AQ408" s="27">
        <v>0.46182313359869298</v>
      </c>
      <c r="AZ408" s="18">
        <v>0.59</v>
      </c>
      <c r="BA408" s="2">
        <v>0.72140268936921603</v>
      </c>
      <c r="BJ408" s="18">
        <v>0.59</v>
      </c>
      <c r="BK408" s="2">
        <v>0.49113185403308202</v>
      </c>
      <c r="BT408" s="18">
        <v>0.59</v>
      </c>
      <c r="BU408" s="23">
        <v>0.24</v>
      </c>
      <c r="CB408" s="18">
        <v>0.59</v>
      </c>
    </row>
    <row r="409" spans="2:81" x14ac:dyDescent="0.3">
      <c r="B409" s="18">
        <v>0.55000000000000004</v>
      </c>
      <c r="C409" s="2">
        <v>0.537754618459373</v>
      </c>
      <c r="L409" s="18">
        <v>0.55000000000000004</v>
      </c>
      <c r="V409" s="18">
        <v>0.55000000000000004</v>
      </c>
      <c r="W409" s="2">
        <v>0.41059623404219597</v>
      </c>
      <c r="AF409" s="18">
        <v>0.55000000000000004</v>
      </c>
      <c r="AG409" s="15">
        <v>0.43645302692267102</v>
      </c>
      <c r="AP409" s="18">
        <v>0.55000000000000004</v>
      </c>
      <c r="AQ409" s="27">
        <v>0.45678033830562698</v>
      </c>
      <c r="AZ409" s="18">
        <v>0.55000000000000004</v>
      </c>
      <c r="BA409" s="2">
        <v>0.57325194192862605</v>
      </c>
      <c r="BJ409" s="18">
        <v>0.55000000000000004</v>
      </c>
      <c r="BK409" s="2">
        <v>0.47421520168769099</v>
      </c>
      <c r="BT409" s="18">
        <v>0.55000000000000004</v>
      </c>
      <c r="BU409" s="23">
        <v>0.23</v>
      </c>
      <c r="CB409" s="18">
        <v>0.55000000000000004</v>
      </c>
    </row>
    <row r="410" spans="2:81" x14ac:dyDescent="0.3">
      <c r="B410" s="18">
        <v>0.57999999999999996</v>
      </c>
      <c r="C410" s="2">
        <v>0.57586463609466598</v>
      </c>
      <c r="L410" s="18">
        <v>0.57999999999999996</v>
      </c>
      <c r="V410" s="18">
        <v>0.57999999999999996</v>
      </c>
      <c r="W410" s="2">
        <v>0.440267221994596</v>
      </c>
      <c r="AF410" s="18">
        <v>0.57999999999999996</v>
      </c>
      <c r="AG410" s="15">
        <v>0.43572547009357998</v>
      </c>
      <c r="AP410" s="18">
        <v>0.57999999999999996</v>
      </c>
      <c r="AQ410" s="27">
        <v>0.46513276945774201</v>
      </c>
      <c r="AZ410" s="18">
        <v>0.57999999999999996</v>
      </c>
      <c r="BA410" s="2">
        <v>0.58293919071648004</v>
      </c>
      <c r="BJ410" s="18">
        <v>0.57999999999999996</v>
      </c>
      <c r="BK410" s="2">
        <v>0.46720903240033201</v>
      </c>
      <c r="BT410" s="18">
        <v>0.57999999999999996</v>
      </c>
      <c r="BU410" s="23">
        <v>0.28000000000000003</v>
      </c>
      <c r="CB410" s="18">
        <v>0.57999999999999996</v>
      </c>
    </row>
    <row r="411" spans="2:81" x14ac:dyDescent="0.3">
      <c r="B411" s="18">
        <v>0.53</v>
      </c>
      <c r="C411" s="2">
        <v>0.63196227215841805</v>
      </c>
      <c r="L411" s="18">
        <v>0.53</v>
      </c>
      <c r="V411" s="18">
        <v>0.53</v>
      </c>
      <c r="W411" s="2">
        <v>0.42155567632343499</v>
      </c>
      <c r="AF411" s="18">
        <v>0.53</v>
      </c>
      <c r="AG411" s="15">
        <v>0.49557977141720999</v>
      </c>
      <c r="AP411" s="18">
        <v>0.53</v>
      </c>
      <c r="AQ411" s="27">
        <v>0.44285443624280901</v>
      </c>
      <c r="AZ411" s="18">
        <v>0.53</v>
      </c>
      <c r="BA411" s="2">
        <v>0.59016866925184597</v>
      </c>
      <c r="BJ411" s="18">
        <v>0.53</v>
      </c>
      <c r="BK411" s="2">
        <v>0.42767522886133202</v>
      </c>
      <c r="BT411" s="18">
        <v>0.53</v>
      </c>
      <c r="BU411" s="23">
        <v>0.38</v>
      </c>
      <c r="CB411" s="18">
        <v>0.53</v>
      </c>
    </row>
    <row r="412" spans="2:81" x14ac:dyDescent="0.3">
      <c r="B412" s="18">
        <v>0.56999999999999995</v>
      </c>
      <c r="C412" s="2">
        <v>0.64002901652331601</v>
      </c>
      <c r="L412" s="18">
        <v>0.56999999999999995</v>
      </c>
      <c r="V412" s="18">
        <v>0.56999999999999995</v>
      </c>
      <c r="W412" s="2">
        <v>0.41430401976468301</v>
      </c>
      <c r="AF412" s="18">
        <v>0.56999999999999995</v>
      </c>
      <c r="AG412" s="15">
        <v>0.43019896234492699</v>
      </c>
      <c r="AP412" s="18">
        <v>0.56999999999999995</v>
      </c>
      <c r="AQ412" s="27">
        <v>0.46864961535628702</v>
      </c>
      <c r="AZ412" s="18">
        <v>0.56999999999999995</v>
      </c>
      <c r="BA412" s="2">
        <v>0.76782819594061102</v>
      </c>
      <c r="BJ412" s="18">
        <v>0.56999999999999995</v>
      </c>
      <c r="BK412" s="2">
        <v>0.45139112992215502</v>
      </c>
      <c r="BT412" s="18">
        <v>0.56999999999999995</v>
      </c>
      <c r="BU412" s="23">
        <v>0.22</v>
      </c>
      <c r="CB412" s="18">
        <v>0.56999999999999995</v>
      </c>
    </row>
    <row r="413" spans="2:81" x14ac:dyDescent="0.3">
      <c r="B413" s="18">
        <v>0.56999999999999995</v>
      </c>
      <c r="C413" s="2">
        <v>0.57520999670875705</v>
      </c>
      <c r="L413" s="18">
        <v>0.56999999999999995</v>
      </c>
      <c r="V413" s="18">
        <v>0.56999999999999995</v>
      </c>
      <c r="W413" s="2">
        <v>0.40849906660485902</v>
      </c>
      <c r="AF413" s="18">
        <v>0.56999999999999995</v>
      </c>
      <c r="AG413" s="15">
        <v>0.43478279949040399</v>
      </c>
      <c r="AP413" s="18">
        <v>0.56999999999999995</v>
      </c>
      <c r="AQ413" s="27">
        <v>0.49557977141720999</v>
      </c>
      <c r="AZ413" s="18">
        <v>0.56999999999999995</v>
      </c>
      <c r="BA413" s="2">
        <v>0.737195018816036</v>
      </c>
      <c r="BJ413" s="18">
        <v>0.56999999999999995</v>
      </c>
      <c r="BK413" s="2">
        <v>0.46584922698164899</v>
      </c>
      <c r="BT413" s="18">
        <v>0.56999999999999995</v>
      </c>
      <c r="BU413" s="23">
        <v>0.24</v>
      </c>
      <c r="CB413" s="18">
        <v>0.56999999999999995</v>
      </c>
    </row>
    <row r="414" spans="2:81" x14ac:dyDescent="0.3">
      <c r="B414" s="18">
        <v>0.65</v>
      </c>
      <c r="C414" s="2">
        <v>0.435546021743211</v>
      </c>
      <c r="L414" s="18">
        <v>0.65</v>
      </c>
      <c r="V414" s="18">
        <v>0.65</v>
      </c>
      <c r="W414" s="2">
        <v>0.37194674130352701</v>
      </c>
      <c r="AF414" s="18">
        <v>0.65</v>
      </c>
      <c r="AG414" s="15">
        <v>0.43752246660486699</v>
      </c>
      <c r="AP414" s="18">
        <v>0.65</v>
      </c>
      <c r="AQ414" s="27">
        <v>0.45539881303461599</v>
      </c>
      <c r="AZ414" s="18">
        <v>0.65</v>
      </c>
      <c r="BA414" s="2">
        <v>0.54970180744080199</v>
      </c>
      <c r="BJ414" s="18">
        <v>0.65</v>
      </c>
      <c r="BK414" s="2">
        <v>0.477374318079127</v>
      </c>
      <c r="BT414" s="18">
        <v>0.65</v>
      </c>
      <c r="BU414" s="23">
        <v>0.27</v>
      </c>
      <c r="CB414" s="18">
        <v>0.65</v>
      </c>
    </row>
    <row r="415" spans="2:81" x14ac:dyDescent="0.3">
      <c r="B415" s="18">
        <v>0.57999999999999996</v>
      </c>
      <c r="C415" s="2">
        <v>0.42560064194334002</v>
      </c>
      <c r="L415" s="18">
        <v>0.57999999999999996</v>
      </c>
      <c r="V415" s="18">
        <v>0.57999999999999996</v>
      </c>
      <c r="W415" s="2">
        <v>0.39341828680408603</v>
      </c>
      <c r="AF415" s="18">
        <v>0.57999999999999996</v>
      </c>
      <c r="AG415" s="15">
        <v>0.45265872986634598</v>
      </c>
      <c r="AP415" s="18">
        <v>0.57999999999999996</v>
      </c>
      <c r="AQ415" s="27">
        <v>0.46888460180818098</v>
      </c>
      <c r="AZ415" s="18">
        <v>0.57999999999999996</v>
      </c>
      <c r="BA415" s="2">
        <v>0.55956102416155695</v>
      </c>
      <c r="BJ415" s="18">
        <v>0.57999999999999996</v>
      </c>
      <c r="BK415" s="2">
        <v>0.58657398394022398</v>
      </c>
      <c r="BT415" s="18">
        <v>0.57999999999999996</v>
      </c>
      <c r="BU415" s="23">
        <v>0.18</v>
      </c>
      <c r="CB415" s="18">
        <v>0.57999999999999996</v>
      </c>
    </row>
    <row r="416" spans="2:81" x14ac:dyDescent="0.3">
      <c r="B416" s="18">
        <v>0.51</v>
      </c>
      <c r="C416" s="2">
        <v>0.427404095926331</v>
      </c>
      <c r="L416" s="18">
        <v>0.51</v>
      </c>
      <c r="V416" s="18">
        <v>0.51</v>
      </c>
      <c r="W416" s="2">
        <v>0.41012336765353502</v>
      </c>
      <c r="AF416" s="18">
        <v>0.51</v>
      </c>
      <c r="AG416" s="15">
        <v>0.472823470977906</v>
      </c>
      <c r="AP416" s="18">
        <v>0.51</v>
      </c>
      <c r="AQ416" s="27">
        <v>0.47964822533398599</v>
      </c>
      <c r="AZ416" s="18">
        <v>0.51</v>
      </c>
      <c r="BA416" s="2">
        <v>0.76</v>
      </c>
      <c r="BJ416" s="18">
        <v>0.51</v>
      </c>
      <c r="BK416" s="2">
        <v>0.48380267869878202</v>
      </c>
      <c r="BT416" s="18">
        <v>0.51</v>
      </c>
      <c r="BU416" s="23">
        <v>0.33</v>
      </c>
      <c r="CB416" s="18">
        <v>0.51</v>
      </c>
    </row>
    <row r="417" spans="2:80" x14ac:dyDescent="0.3">
      <c r="B417" s="18">
        <v>0.51</v>
      </c>
      <c r="C417" s="2">
        <v>0.43486614835050602</v>
      </c>
      <c r="L417" s="18">
        <v>0.51</v>
      </c>
      <c r="V417" s="18">
        <v>0.51</v>
      </c>
      <c r="W417" s="2">
        <v>0.43567230414059299</v>
      </c>
      <c r="AF417" s="18">
        <v>0.51</v>
      </c>
      <c r="AG417" s="15">
        <v>0.43991763450795701</v>
      </c>
      <c r="AP417" s="18">
        <v>0.51</v>
      </c>
      <c r="AQ417" s="27">
        <v>0.472823470977906</v>
      </c>
      <c r="AZ417" s="18">
        <v>0.51</v>
      </c>
      <c r="BA417" s="2">
        <v>0.64</v>
      </c>
      <c r="BJ417" s="18">
        <v>0.51</v>
      </c>
      <c r="BK417" s="2">
        <v>0.42607894778532801</v>
      </c>
      <c r="BT417" s="18">
        <v>0.51</v>
      </c>
      <c r="BU417" s="23">
        <v>0.33</v>
      </c>
      <c r="CB417" s="18">
        <v>0.51</v>
      </c>
    </row>
    <row r="418" spans="2:80" x14ac:dyDescent="0.3">
      <c r="B418" s="18">
        <v>0.54</v>
      </c>
      <c r="C418" s="2">
        <v>0.42461587133400702</v>
      </c>
      <c r="L418" s="18">
        <v>0.54</v>
      </c>
      <c r="V418" s="18">
        <v>0.54</v>
      </c>
      <c r="W418" s="2">
        <v>0.40808502325685903</v>
      </c>
      <c r="AF418" s="18">
        <v>0.54</v>
      </c>
      <c r="AG418" s="15">
        <v>0.45673219085557798</v>
      </c>
      <c r="AP418" s="18">
        <v>0.54</v>
      </c>
      <c r="AQ418" s="27">
        <v>0.45232194755352101</v>
      </c>
      <c r="AZ418" s="18">
        <v>0.54</v>
      </c>
      <c r="BA418" s="2">
        <v>0.57999999999999996</v>
      </c>
      <c r="BJ418" s="18">
        <v>0.54</v>
      </c>
      <c r="BK418" s="2">
        <v>0.438284363789818</v>
      </c>
      <c r="BT418" s="18">
        <v>0.54</v>
      </c>
      <c r="BU418" s="23">
        <v>0.32</v>
      </c>
      <c r="CB418" s="18">
        <v>0.54</v>
      </c>
    </row>
    <row r="419" spans="2:80" x14ac:dyDescent="0.3">
      <c r="B419" s="18">
        <v>0.74</v>
      </c>
      <c r="C419" s="2">
        <v>0.42279178606957302</v>
      </c>
      <c r="L419" s="18">
        <v>0.74</v>
      </c>
      <c r="V419" s="18">
        <v>0.74</v>
      </c>
      <c r="W419" s="2">
        <v>0.40185587153569802</v>
      </c>
      <c r="AF419" s="18">
        <v>0.74</v>
      </c>
      <c r="AG419" s="15">
        <v>0.4</v>
      </c>
      <c r="AP419" s="18">
        <v>0.74</v>
      </c>
      <c r="AQ419" s="27">
        <v>0.44713871382172599</v>
      </c>
      <c r="AZ419" s="18">
        <v>0.74</v>
      </c>
      <c r="BA419" s="2">
        <v>0.56000000000000005</v>
      </c>
      <c r="BJ419" s="18">
        <v>0.74</v>
      </c>
      <c r="BK419" s="2">
        <v>0.51348148466659305</v>
      </c>
      <c r="BT419" s="18">
        <v>0.74</v>
      </c>
      <c r="BU419" s="23">
        <v>0.2</v>
      </c>
      <c r="CB419" s="18">
        <v>0.74</v>
      </c>
    </row>
    <row r="420" spans="2:80" x14ac:dyDescent="0.3">
      <c r="B420" s="18">
        <v>0.68</v>
      </c>
      <c r="C420" s="2">
        <v>0.41165290681879502</v>
      </c>
      <c r="L420" s="18">
        <v>0.68</v>
      </c>
      <c r="V420" s="18">
        <v>0.68</v>
      </c>
      <c r="W420" s="2">
        <v>0.41590661821980002</v>
      </c>
      <c r="AF420" s="18">
        <v>0.68</v>
      </c>
      <c r="AG420" s="15">
        <v>0.45</v>
      </c>
      <c r="AP420" s="18">
        <v>0.68</v>
      </c>
      <c r="AQ420" s="27">
        <v>0.45673219085557798</v>
      </c>
      <c r="AZ420" s="18">
        <v>0.68</v>
      </c>
      <c r="BA420" s="2">
        <v>0.65</v>
      </c>
      <c r="BJ420" s="18">
        <v>0.68</v>
      </c>
      <c r="BK420" s="2">
        <v>0.43871242005019101</v>
      </c>
      <c r="BT420" s="18">
        <v>0.68</v>
      </c>
      <c r="BU420" s="23">
        <v>0.28999999999999998</v>
      </c>
      <c r="CB420" s="18">
        <v>0.68</v>
      </c>
    </row>
    <row r="421" spans="2:80" x14ac:dyDescent="0.3">
      <c r="B421" s="18">
        <v>0.65</v>
      </c>
      <c r="C421" s="2">
        <v>0.43762908553104402</v>
      </c>
      <c r="L421" s="18">
        <v>0.65</v>
      </c>
      <c r="V421" s="18">
        <v>0.65</v>
      </c>
      <c r="W421" s="2">
        <v>0.37829375380330099</v>
      </c>
      <c r="AF421" s="18">
        <v>0.65</v>
      </c>
      <c r="AG421" s="15">
        <v>0.46</v>
      </c>
      <c r="AP421" s="18">
        <v>0.65</v>
      </c>
      <c r="AQ421" s="27">
        <v>0.45</v>
      </c>
      <c r="AZ421" s="18">
        <v>0.65</v>
      </c>
      <c r="BA421" s="2">
        <v>0.57999999999999996</v>
      </c>
      <c r="BJ421" s="18">
        <v>0.65</v>
      </c>
      <c r="BK421" s="2">
        <v>0.49842408058065502</v>
      </c>
      <c r="BT421" s="18">
        <v>0.65</v>
      </c>
      <c r="BU421" s="23">
        <v>0.27</v>
      </c>
      <c r="CB421" s="18">
        <v>0.65</v>
      </c>
    </row>
    <row r="422" spans="2:80" x14ac:dyDescent="0.3">
      <c r="B422" s="18">
        <v>0.61</v>
      </c>
      <c r="C422" s="2">
        <v>0.463105784859346</v>
      </c>
      <c r="L422" s="18">
        <v>0.61</v>
      </c>
      <c r="V422" s="18">
        <v>0.61</v>
      </c>
      <c r="W422" s="2">
        <v>0.40149560947630603</v>
      </c>
      <c r="AF422" s="18">
        <v>0.61</v>
      </c>
      <c r="AG422" s="15">
        <v>0.49</v>
      </c>
      <c r="AP422" s="18">
        <v>0.61</v>
      </c>
      <c r="AQ422" s="27">
        <v>0.44449403724986303</v>
      </c>
      <c r="AZ422" s="18">
        <v>0.61</v>
      </c>
      <c r="BJ422" s="18">
        <v>0.61</v>
      </c>
      <c r="BK422" s="2">
        <v>0.46971917722319501</v>
      </c>
      <c r="BT422" s="18">
        <v>0.61</v>
      </c>
      <c r="BU422" s="23">
        <v>0.27</v>
      </c>
      <c r="CB422" s="18">
        <v>0.61</v>
      </c>
    </row>
    <row r="423" spans="2:80" x14ac:dyDescent="0.3">
      <c r="B423" s="18">
        <v>0.63</v>
      </c>
      <c r="C423" s="2">
        <v>0.43394698433724399</v>
      </c>
      <c r="L423" s="18">
        <v>0.63</v>
      </c>
      <c r="V423" s="18">
        <v>0.63</v>
      </c>
      <c r="W423" s="2">
        <v>0.40937633023679498</v>
      </c>
      <c r="AF423" s="18">
        <v>0.63</v>
      </c>
      <c r="AP423" s="18">
        <v>0.63</v>
      </c>
      <c r="AQ423" s="2">
        <v>0.43994497574969199</v>
      </c>
      <c r="AZ423" s="18">
        <v>0.63</v>
      </c>
      <c r="BJ423" s="18">
        <v>0.63</v>
      </c>
      <c r="BK423" s="2">
        <v>0.427564098492623</v>
      </c>
      <c r="BT423" s="18">
        <v>0.63</v>
      </c>
      <c r="BU423" s="23">
        <v>0.28000000000000003</v>
      </c>
      <c r="CB423" s="18">
        <v>0.63</v>
      </c>
    </row>
    <row r="424" spans="2:80" x14ac:dyDescent="0.3">
      <c r="B424" s="18">
        <v>0.55000000000000004</v>
      </c>
      <c r="C424" s="2">
        <v>0.46999248525541498</v>
      </c>
      <c r="L424" s="18">
        <v>0.55000000000000004</v>
      </c>
      <c r="V424" s="18">
        <v>0.55000000000000004</v>
      </c>
      <c r="W424" s="2">
        <v>0.428730091464534</v>
      </c>
      <c r="AF424" s="18">
        <v>0.55000000000000004</v>
      </c>
      <c r="AP424" s="18">
        <v>0.55000000000000004</v>
      </c>
      <c r="AQ424" s="2">
        <v>0.43511251488184799</v>
      </c>
      <c r="AZ424" s="18">
        <v>0.55000000000000004</v>
      </c>
      <c r="BJ424" s="18">
        <v>0.55000000000000004</v>
      </c>
      <c r="BK424" s="2">
        <v>0.49151466801784099</v>
      </c>
      <c r="BT424" s="18">
        <v>0.55000000000000004</v>
      </c>
      <c r="BU424" s="23">
        <v>0.26</v>
      </c>
      <c r="CB424" s="18">
        <v>0.55000000000000004</v>
      </c>
    </row>
    <row r="425" spans="2:80" x14ac:dyDescent="0.3">
      <c r="B425" s="18">
        <v>0.69</v>
      </c>
      <c r="C425" s="2">
        <v>0.39105987221809102</v>
      </c>
      <c r="L425" s="18">
        <v>0.69</v>
      </c>
      <c r="V425" s="18">
        <v>0.69</v>
      </c>
      <c r="W425" s="2">
        <v>0.39219226420968001</v>
      </c>
      <c r="AF425" s="18">
        <v>0.69</v>
      </c>
      <c r="AP425" s="18">
        <v>0.69</v>
      </c>
      <c r="AQ425" s="2">
        <v>0.41843135900600897</v>
      </c>
      <c r="AZ425" s="18">
        <v>0.69</v>
      </c>
      <c r="BJ425" s="18">
        <v>0.69</v>
      </c>
      <c r="BK425" s="2">
        <v>0.44232068808945602</v>
      </c>
      <c r="BT425" s="18">
        <v>0.69</v>
      </c>
      <c r="BU425" s="23">
        <v>0.25</v>
      </c>
      <c r="CB425" s="18">
        <v>0.69</v>
      </c>
    </row>
    <row r="426" spans="2:80" x14ac:dyDescent="0.3">
      <c r="B426" s="18">
        <v>0.66</v>
      </c>
      <c r="C426" s="2">
        <v>0.46016107904103598</v>
      </c>
      <c r="L426" s="18">
        <v>0.66</v>
      </c>
      <c r="V426" s="18">
        <v>0.66</v>
      </c>
      <c r="W426" s="2">
        <v>0.39226139877830701</v>
      </c>
      <c r="AF426" s="18">
        <v>0.66</v>
      </c>
      <c r="AP426" s="18">
        <v>0.66</v>
      </c>
      <c r="AQ426" s="2">
        <v>0.42325576314749902</v>
      </c>
      <c r="AZ426" s="18">
        <v>0.66</v>
      </c>
      <c r="BJ426" s="18">
        <v>0.66</v>
      </c>
      <c r="BK426" s="2">
        <v>0.50585541827371105</v>
      </c>
      <c r="BT426" s="18">
        <v>0.66</v>
      </c>
      <c r="BU426" s="23">
        <v>0.28000000000000003</v>
      </c>
      <c r="CB426" s="18">
        <v>0.66</v>
      </c>
    </row>
    <row r="427" spans="2:80" x14ac:dyDescent="0.3">
      <c r="B427" s="18">
        <v>0.55000000000000004</v>
      </c>
      <c r="C427" s="2">
        <v>0.45531094183165899</v>
      </c>
      <c r="L427" s="18">
        <v>0.55000000000000004</v>
      </c>
      <c r="V427" s="18">
        <v>0.55000000000000004</v>
      </c>
      <c r="W427" s="2">
        <v>0.400520923143945</v>
      </c>
      <c r="AF427" s="18">
        <v>0.55000000000000004</v>
      </c>
      <c r="AP427" s="18">
        <v>0.55000000000000004</v>
      </c>
      <c r="AQ427" s="2">
        <v>0.42142479666420202</v>
      </c>
      <c r="AZ427" s="18">
        <v>0.55000000000000004</v>
      </c>
      <c r="BJ427" s="18">
        <v>0.55000000000000004</v>
      </c>
      <c r="BK427" s="2">
        <v>0.40719962665970399</v>
      </c>
      <c r="BT427" s="18">
        <v>0.55000000000000004</v>
      </c>
      <c r="BU427" s="23">
        <v>0.27</v>
      </c>
      <c r="CB427" s="18">
        <v>0.55000000000000004</v>
      </c>
    </row>
    <row r="428" spans="2:80" x14ac:dyDescent="0.3">
      <c r="B428" s="18">
        <v>0.59</v>
      </c>
      <c r="C428" s="2">
        <v>0.44362982172584697</v>
      </c>
      <c r="L428" s="18">
        <v>0.59</v>
      </c>
      <c r="V428" s="18">
        <v>0.59</v>
      </c>
      <c r="W428" s="2">
        <v>0.432438591861595</v>
      </c>
      <c r="AF428" s="18">
        <v>0.59</v>
      </c>
      <c r="AP428" s="18">
        <v>0.59</v>
      </c>
      <c r="AQ428" s="2">
        <v>0.42149937711431701</v>
      </c>
      <c r="AZ428" s="18">
        <v>0.59</v>
      </c>
      <c r="BJ428" s="18">
        <v>0.59</v>
      </c>
      <c r="BK428" s="2">
        <v>0.67699886907489204</v>
      </c>
      <c r="BT428" s="18">
        <v>0.59</v>
      </c>
      <c r="BU428" s="23">
        <v>0.49</v>
      </c>
      <c r="CB428" s="18">
        <v>0.59</v>
      </c>
    </row>
    <row r="429" spans="2:80" x14ac:dyDescent="0.3">
      <c r="B429" s="18">
        <v>0.57999999999999996</v>
      </c>
      <c r="C429" s="2">
        <v>0.42977716588105902</v>
      </c>
      <c r="L429" s="18">
        <v>0.57999999999999996</v>
      </c>
      <c r="V429" s="18">
        <v>0.57999999999999996</v>
      </c>
      <c r="W429" s="2">
        <v>0.40369782352779998</v>
      </c>
      <c r="AF429" s="18">
        <v>0.57999999999999996</v>
      </c>
      <c r="AP429" s="18">
        <v>0.57999999999999996</v>
      </c>
      <c r="AQ429" s="2">
        <v>0.46228886004560898</v>
      </c>
      <c r="AZ429" s="18">
        <v>0.57999999999999996</v>
      </c>
      <c r="BJ429" s="18">
        <v>0.57999999999999996</v>
      </c>
      <c r="BK429" s="2">
        <v>0.64413099139208096</v>
      </c>
      <c r="BT429" s="18">
        <v>0.57999999999999996</v>
      </c>
      <c r="BU429" s="23">
        <v>0.25</v>
      </c>
      <c r="CB429" s="18">
        <v>0.57999999999999996</v>
      </c>
    </row>
    <row r="430" spans="2:80" x14ac:dyDescent="0.3">
      <c r="B430" s="18">
        <v>0.51</v>
      </c>
      <c r="C430" s="2">
        <v>0.42983959041994302</v>
      </c>
      <c r="L430" s="18">
        <v>0.51</v>
      </c>
      <c r="V430" s="18">
        <v>0.51</v>
      </c>
      <c r="W430" s="2">
        <v>0.38742350267433701</v>
      </c>
      <c r="AF430" s="18">
        <v>0.51</v>
      </c>
      <c r="AP430" s="18">
        <v>0.51</v>
      </c>
      <c r="AQ430" s="2">
        <v>0.42406294102318898</v>
      </c>
      <c r="AZ430" s="18">
        <v>0.51</v>
      </c>
      <c r="BJ430" s="18">
        <v>0.51</v>
      </c>
      <c r="BK430" s="2">
        <v>0.64799219630720595</v>
      </c>
      <c r="BT430" s="18">
        <v>0.51</v>
      </c>
      <c r="BU430" s="23">
        <v>0.35</v>
      </c>
      <c r="CB430" s="18">
        <v>0.51</v>
      </c>
    </row>
    <row r="431" spans="2:80" x14ac:dyDescent="0.3">
      <c r="B431" s="18">
        <v>0.55000000000000004</v>
      </c>
      <c r="C431" s="2">
        <v>0.429783046771612</v>
      </c>
      <c r="L431" s="18">
        <v>0.55000000000000004</v>
      </c>
      <c r="V431" s="18">
        <v>0.55000000000000004</v>
      </c>
      <c r="W431" s="2">
        <v>0.40122851580588897</v>
      </c>
      <c r="AF431" s="18">
        <v>0.55000000000000004</v>
      </c>
      <c r="AP431" s="18">
        <v>0.55000000000000004</v>
      </c>
      <c r="AQ431" s="2">
        <v>0.46426435956635898</v>
      </c>
      <c r="AZ431" s="18">
        <v>0.55000000000000004</v>
      </c>
      <c r="BJ431" s="18">
        <v>0.55000000000000004</v>
      </c>
      <c r="BK431" s="2">
        <v>0.677193077339029</v>
      </c>
      <c r="BT431" s="18">
        <v>0.55000000000000004</v>
      </c>
      <c r="BU431" s="23">
        <v>0.4</v>
      </c>
      <c r="CB431" s="18">
        <v>0.55000000000000004</v>
      </c>
    </row>
    <row r="432" spans="2:80" x14ac:dyDescent="0.3">
      <c r="B432" s="18">
        <v>0.66</v>
      </c>
      <c r="C432" s="2">
        <v>0.44885226009589302</v>
      </c>
      <c r="L432" s="18">
        <v>0.66</v>
      </c>
      <c r="V432" s="18">
        <v>0.66</v>
      </c>
      <c r="W432" s="2">
        <v>0.33561589063446501</v>
      </c>
      <c r="AF432" s="18">
        <v>0.66</v>
      </c>
      <c r="AP432" s="18">
        <v>0.66</v>
      </c>
      <c r="AQ432" s="2">
        <v>0.42683731431454502</v>
      </c>
      <c r="AZ432" s="18">
        <v>0.66</v>
      </c>
      <c r="BJ432" s="18">
        <v>0.66</v>
      </c>
      <c r="BK432" s="2">
        <v>0.66916926113133601</v>
      </c>
      <c r="BT432" s="18">
        <v>0.66</v>
      </c>
      <c r="BU432" s="23">
        <v>0.28999999999999998</v>
      </c>
      <c r="CB432" s="18">
        <v>0.66</v>
      </c>
    </row>
    <row r="433" spans="2:80" x14ac:dyDescent="0.3">
      <c r="B433" s="18">
        <v>0.72</v>
      </c>
      <c r="C433" s="2">
        <v>0.43927072314419102</v>
      </c>
      <c r="L433" s="18">
        <v>0.72</v>
      </c>
      <c r="V433" s="18">
        <v>0.72</v>
      </c>
      <c r="W433" s="2">
        <v>0.40876710043864001</v>
      </c>
      <c r="AF433" s="18">
        <v>0.72</v>
      </c>
      <c r="AP433" s="18">
        <v>0.72</v>
      </c>
      <c r="AQ433" s="2">
        <v>0.437530234859282</v>
      </c>
      <c r="AZ433" s="18">
        <v>0.72</v>
      </c>
      <c r="BJ433" s="18">
        <v>0.72</v>
      </c>
      <c r="BK433" s="2">
        <v>0.688264825108172</v>
      </c>
      <c r="BT433" s="18">
        <v>0.72</v>
      </c>
      <c r="BU433" s="23">
        <v>0.34</v>
      </c>
      <c r="CB433" s="18">
        <v>0.72</v>
      </c>
    </row>
    <row r="434" spans="2:80" x14ac:dyDescent="0.3">
      <c r="B434" s="18">
        <v>0.64</v>
      </c>
      <c r="C434" s="2">
        <v>0.44340700088449703</v>
      </c>
      <c r="L434" s="18">
        <v>0.64</v>
      </c>
      <c r="V434" s="18">
        <v>0.64</v>
      </c>
      <c r="W434" s="2">
        <v>0.39603818099632898</v>
      </c>
      <c r="AF434" s="18">
        <v>0.64</v>
      </c>
      <c r="AP434" s="18">
        <v>0.64</v>
      </c>
      <c r="AQ434" s="2">
        <v>0.45001948452651103</v>
      </c>
      <c r="AZ434" s="18">
        <v>0.64</v>
      </c>
      <c r="BJ434" s="18">
        <v>0.64</v>
      </c>
      <c r="BK434" s="2">
        <v>0.67926643019976596</v>
      </c>
      <c r="BT434" s="18">
        <v>0.64</v>
      </c>
      <c r="BU434" s="23">
        <v>0.34</v>
      </c>
      <c r="CB434" s="18">
        <v>0.64</v>
      </c>
    </row>
    <row r="435" spans="2:80" x14ac:dyDescent="0.3">
      <c r="B435" s="18">
        <v>0.53</v>
      </c>
      <c r="C435" s="2">
        <v>0.43740557231495297</v>
      </c>
      <c r="L435" s="18">
        <v>0.53</v>
      </c>
      <c r="V435" s="18">
        <v>0.53</v>
      </c>
      <c r="W435" s="2">
        <v>0.39923804534530599</v>
      </c>
      <c r="AF435" s="18">
        <v>0.53</v>
      </c>
      <c r="AP435" s="18">
        <v>0.53</v>
      </c>
      <c r="AQ435" s="2">
        <v>0.42931530220861902</v>
      </c>
      <c r="AZ435" s="18">
        <v>0.53</v>
      </c>
      <c r="BJ435" s="18">
        <v>0.53</v>
      </c>
      <c r="BK435" s="2">
        <v>0.58686461417052604</v>
      </c>
      <c r="BT435" s="18">
        <v>0.53</v>
      </c>
      <c r="BU435" s="23">
        <v>0.36</v>
      </c>
      <c r="CB435" s="18">
        <v>0.53</v>
      </c>
    </row>
    <row r="436" spans="2:80" x14ac:dyDescent="0.3">
      <c r="C436" s="2">
        <v>0.45480721342358998</v>
      </c>
      <c r="W436" s="2">
        <v>0.39834237232451603</v>
      </c>
      <c r="AQ436" s="2">
        <v>0.40114531210690102</v>
      </c>
      <c r="BK436" s="2">
        <v>0.60106088483440201</v>
      </c>
      <c r="BU436" s="23">
        <v>0.35</v>
      </c>
    </row>
    <row r="437" spans="2:80" x14ac:dyDescent="0.3">
      <c r="C437" s="2">
        <v>0.44660849769029698</v>
      </c>
      <c r="W437" s="2">
        <v>0.39993029616652598</v>
      </c>
      <c r="AQ437" s="2">
        <v>0.40843823433985899</v>
      </c>
      <c r="BK437" s="2">
        <v>0.605228074802445</v>
      </c>
      <c r="BU437" s="23">
        <v>0.39</v>
      </c>
    </row>
    <row r="438" spans="2:80" x14ac:dyDescent="0.3">
      <c r="C438" s="2">
        <v>0.44104003506080303</v>
      </c>
      <c r="W438" s="2">
        <v>0.40112947225315698</v>
      </c>
      <c r="AQ438" s="2">
        <v>0.39604231139525498</v>
      </c>
      <c r="BK438" s="2">
        <v>0.60356809948161905</v>
      </c>
      <c r="BU438" s="23">
        <v>0.23</v>
      </c>
    </row>
    <row r="439" spans="2:80" x14ac:dyDescent="0.3">
      <c r="C439" s="2">
        <v>0.42788774156746701</v>
      </c>
      <c r="W439" s="2">
        <v>0.40048079553306898</v>
      </c>
      <c r="AQ439" s="2">
        <v>0.41952234821200701</v>
      </c>
      <c r="BK439" s="2">
        <v>0.64191590175144897</v>
      </c>
      <c r="BU439" s="23">
        <v>0.38</v>
      </c>
    </row>
    <row r="440" spans="2:80" x14ac:dyDescent="0.3">
      <c r="C440" s="2">
        <v>0.42461824214821797</v>
      </c>
      <c r="W440" s="2">
        <v>0.392557418691664</v>
      </c>
      <c r="AQ440" s="2">
        <v>0.41975937462635898</v>
      </c>
      <c r="BK440" s="2">
        <v>0.648494096518897</v>
      </c>
      <c r="BU440" s="23">
        <v>0.24</v>
      </c>
    </row>
    <row r="441" spans="2:80" x14ac:dyDescent="0.3">
      <c r="C441" s="2">
        <v>0.43693522670135199</v>
      </c>
      <c r="W441" s="2">
        <v>0.39637856022247597</v>
      </c>
      <c r="AQ441" s="2">
        <v>0.424074905723416</v>
      </c>
      <c r="BK441" s="2">
        <v>0.64801910191572698</v>
      </c>
      <c r="BU441" s="23">
        <v>0.27</v>
      </c>
    </row>
    <row r="442" spans="2:80" x14ac:dyDescent="0.3">
      <c r="C442" s="2">
        <v>0.44705460645587902</v>
      </c>
      <c r="W442" s="2">
        <v>0.387357482679416</v>
      </c>
      <c r="AQ442" s="2">
        <v>0.40018205069250201</v>
      </c>
      <c r="BK442" s="2">
        <v>0.48112706774375003</v>
      </c>
      <c r="BU442" s="23">
        <v>0.31</v>
      </c>
    </row>
    <row r="443" spans="2:80" x14ac:dyDescent="0.3">
      <c r="C443" s="2">
        <v>0.44666663463163397</v>
      </c>
      <c r="W443" s="2">
        <v>0.37790077279304202</v>
      </c>
      <c r="AQ443" s="2">
        <v>0.42452450850388002</v>
      </c>
      <c r="BK443" s="2">
        <v>0.40653205695396999</v>
      </c>
      <c r="BU443" s="23">
        <v>0.36</v>
      </c>
    </row>
    <row r="444" spans="2:80" x14ac:dyDescent="0.3">
      <c r="C444" s="2">
        <v>0.43597958119381602</v>
      </c>
      <c r="W444" s="2">
        <v>0.35447233003390599</v>
      </c>
      <c r="AQ444" s="2">
        <v>0.40553825316578201</v>
      </c>
      <c r="BK444" s="2">
        <v>0.50895283946766101</v>
      </c>
      <c r="BU444" s="23">
        <v>0.35</v>
      </c>
    </row>
    <row r="445" spans="2:80" x14ac:dyDescent="0.3">
      <c r="C445" s="2">
        <v>0.42449883035407598</v>
      </c>
      <c r="W445" s="2">
        <v>0.41767292809186402</v>
      </c>
      <c r="AQ445" s="2">
        <v>0.449939780404503</v>
      </c>
      <c r="BK445" s="2">
        <v>0.57562746744441795</v>
      </c>
      <c r="BU445" s="23">
        <v>0.19</v>
      </c>
    </row>
    <row r="446" spans="2:80" x14ac:dyDescent="0.3">
      <c r="C446" s="2">
        <v>0.43523371748300399</v>
      </c>
      <c r="W446" s="2">
        <v>0.39933238273668697</v>
      </c>
      <c r="AQ446" s="2">
        <v>0.39052270342831003</v>
      </c>
      <c r="BK446" s="2">
        <v>0.55783452577388504</v>
      </c>
      <c r="BU446" s="23">
        <v>0.23</v>
      </c>
    </row>
    <row r="447" spans="2:80" x14ac:dyDescent="0.3">
      <c r="C447" s="2">
        <v>0.44066140913638702</v>
      </c>
      <c r="W447" s="2">
        <v>0.38689443726730699</v>
      </c>
      <c r="AQ447" s="2">
        <v>0.40815315826298798</v>
      </c>
      <c r="BK447" s="2">
        <v>0.592377827811297</v>
      </c>
      <c r="BU447" s="23">
        <v>0.34</v>
      </c>
    </row>
    <row r="448" spans="2:80" x14ac:dyDescent="0.3">
      <c r="C448" s="2">
        <v>0.53</v>
      </c>
      <c r="W448" s="2">
        <v>0.45321441706001597</v>
      </c>
      <c r="AQ448" s="2">
        <v>0.42547770382233402</v>
      </c>
      <c r="BK448" s="2">
        <v>0.62527579762081997</v>
      </c>
      <c r="BU448" s="23">
        <v>0.26194638054672997</v>
      </c>
    </row>
    <row r="449" spans="3:73" x14ac:dyDescent="0.3">
      <c r="C449" s="2">
        <v>0.5</v>
      </c>
      <c r="W449" s="2">
        <v>0.44833216750682098</v>
      </c>
      <c r="AQ449" s="2">
        <v>0.41009322041002699</v>
      </c>
      <c r="BK449" s="2">
        <v>0.61557493547795905</v>
      </c>
      <c r="BU449" s="23">
        <v>0.41835889643102198</v>
      </c>
    </row>
    <row r="450" spans="3:73" x14ac:dyDescent="0.3">
      <c r="C450" s="2">
        <v>0.52</v>
      </c>
      <c r="W450" s="2">
        <v>0.35529584705253298</v>
      </c>
      <c r="AQ450" s="2">
        <v>0.42312513474443603</v>
      </c>
      <c r="BK450" s="2">
        <v>0.60030453313419296</v>
      </c>
      <c r="BU450" s="23">
        <v>0.50945008229510302</v>
      </c>
    </row>
    <row r="451" spans="3:73" x14ac:dyDescent="0.3">
      <c r="C451" s="2">
        <v>0.56000000000000005</v>
      </c>
      <c r="W451" s="2">
        <v>0.41635981094477398</v>
      </c>
      <c r="AQ451" s="2">
        <v>0.41785324363766102</v>
      </c>
      <c r="BK451" s="2">
        <v>0.62977824704269503</v>
      </c>
      <c r="BU451" s="23">
        <v>0.26712577181365499</v>
      </c>
    </row>
    <row r="452" spans="3:73" x14ac:dyDescent="0.3">
      <c r="C452" s="2">
        <v>0.53</v>
      </c>
      <c r="W452" s="2">
        <v>0.32336155342001199</v>
      </c>
      <c r="AQ452" s="2">
        <v>0.405384768769459</v>
      </c>
      <c r="BK452" s="2">
        <v>0.50350060499204896</v>
      </c>
      <c r="BU452" s="23">
        <v>0.33510225866382198</v>
      </c>
    </row>
    <row r="453" spans="3:73" x14ac:dyDescent="0.3">
      <c r="C453" s="2">
        <v>0.51</v>
      </c>
      <c r="W453" s="2">
        <v>0.40251135034090602</v>
      </c>
      <c r="AQ453" s="2">
        <v>0.40219191778587399</v>
      </c>
      <c r="BK453" s="2">
        <v>0.48619721462113102</v>
      </c>
      <c r="BU453" s="23">
        <v>0.43705787942263102</v>
      </c>
    </row>
    <row r="454" spans="3:73" x14ac:dyDescent="0.3">
      <c r="C454" s="2">
        <v>0.53</v>
      </c>
      <c r="W454" s="2">
        <v>0.40425607211815401</v>
      </c>
      <c r="AQ454" s="2">
        <v>0.42320711355240198</v>
      </c>
      <c r="BK454" s="2">
        <v>0.42253985867132898</v>
      </c>
      <c r="BU454" s="23">
        <v>0.22170112743805501</v>
      </c>
    </row>
    <row r="455" spans="3:73" x14ac:dyDescent="0.3">
      <c r="C455" s="2">
        <v>0.55000000000000004</v>
      </c>
      <c r="W455" s="2">
        <v>0.41358537146823499</v>
      </c>
      <c r="AQ455" s="2">
        <v>0.39346928823689598</v>
      </c>
      <c r="BK455" s="2">
        <v>0.46479199277528999</v>
      </c>
      <c r="BU455" s="23">
        <v>0.37362727175218502</v>
      </c>
    </row>
    <row r="456" spans="3:73" x14ac:dyDescent="0.3">
      <c r="C456" s="2">
        <v>0.53</v>
      </c>
      <c r="W456" s="2">
        <v>0.36423063584883503</v>
      </c>
      <c r="AQ456" s="2">
        <v>0.410733886184458</v>
      </c>
      <c r="BK456" s="2">
        <v>0.51110420018110503</v>
      </c>
      <c r="BU456" s="23">
        <v>0.234497924768032</v>
      </c>
    </row>
    <row r="457" spans="3:73" x14ac:dyDescent="0.3">
      <c r="C457" s="2">
        <v>0.52</v>
      </c>
      <c r="W457" s="2">
        <v>0.41551166605076101</v>
      </c>
      <c r="AQ457" s="2">
        <v>0.422853021444004</v>
      </c>
      <c r="BK457" s="2">
        <v>0.55324908168088105</v>
      </c>
      <c r="BU457" s="23">
        <v>0.438639227058707</v>
      </c>
    </row>
    <row r="458" spans="3:73" x14ac:dyDescent="0.3">
      <c r="C458" s="2">
        <v>0.56000000000000005</v>
      </c>
      <c r="W458" s="2">
        <v>0.41387908341435398</v>
      </c>
      <c r="AQ458" s="2">
        <v>0.42798684647359198</v>
      </c>
      <c r="BK458" s="2">
        <v>0.53465918254056799</v>
      </c>
      <c r="BU458" s="23">
        <v>0.34124905832352698</v>
      </c>
    </row>
    <row r="459" spans="3:73" x14ac:dyDescent="0.3">
      <c r="C459" s="2">
        <v>0.57999999999999996</v>
      </c>
      <c r="W459" s="2">
        <v>0.39085957080495098</v>
      </c>
      <c r="AQ459" s="2">
        <v>0.39432853571697501</v>
      </c>
      <c r="BK459" s="2">
        <v>0.60209133233593204</v>
      </c>
      <c r="BU459" s="23">
        <v>0.51346814088628601</v>
      </c>
    </row>
    <row r="460" spans="3:73" x14ac:dyDescent="0.3">
      <c r="C460" s="2">
        <v>0.55000000000000004</v>
      </c>
      <c r="W460" s="2">
        <v>0.40157943846716698</v>
      </c>
      <c r="AQ460" s="2">
        <v>0.424188892559824</v>
      </c>
      <c r="BK460" s="2">
        <v>0.47116109320868999</v>
      </c>
      <c r="BU460" s="23">
        <v>0.39503813561887402</v>
      </c>
    </row>
    <row r="461" spans="3:73" x14ac:dyDescent="0.3">
      <c r="C461" s="2">
        <v>0.55000000000000004</v>
      </c>
      <c r="W461" s="2">
        <v>0.41299200320107599</v>
      </c>
      <c r="AQ461" s="2">
        <v>0.42926713202678302</v>
      </c>
      <c r="BK461" s="2">
        <v>0.51872138305940296</v>
      </c>
      <c r="BU461" s="23">
        <v>0.27928524639921598</v>
      </c>
    </row>
    <row r="462" spans="3:73" x14ac:dyDescent="0.3">
      <c r="C462" s="2">
        <v>0.55000000000000004</v>
      </c>
      <c r="W462" s="2">
        <v>0.384593974290386</v>
      </c>
      <c r="AQ462" s="2">
        <v>0.42426065009451103</v>
      </c>
      <c r="BK462" s="2">
        <v>0.53485301500438298</v>
      </c>
      <c r="BU462" s="23">
        <v>0.35779105037695902</v>
      </c>
    </row>
    <row r="463" spans="3:73" x14ac:dyDescent="0.3">
      <c r="C463" s="2">
        <v>0.52</v>
      </c>
      <c r="W463" s="2">
        <v>0.42343699242103799</v>
      </c>
      <c r="AQ463" s="2">
        <v>0.41771957335308701</v>
      </c>
      <c r="BK463" s="2">
        <v>0.42851977444357198</v>
      </c>
      <c r="BU463" s="23">
        <v>0.354308193673122</v>
      </c>
    </row>
    <row r="464" spans="3:73" x14ac:dyDescent="0.3">
      <c r="C464" s="2">
        <v>0.51</v>
      </c>
      <c r="W464" s="2">
        <v>0.40784802420219002</v>
      </c>
      <c r="AQ464" s="2">
        <v>0.42537376935036603</v>
      </c>
      <c r="BK464" s="2">
        <v>0.45558485766986401</v>
      </c>
      <c r="BU464" s="23">
        <v>0.28399520506238801</v>
      </c>
    </row>
    <row r="465" spans="3:73" x14ac:dyDescent="0.3">
      <c r="C465" s="2">
        <v>0.59</v>
      </c>
      <c r="W465" s="2">
        <v>0.41330560515178699</v>
      </c>
      <c r="AQ465" s="2">
        <v>0.476769671052647</v>
      </c>
      <c r="BK465" s="2">
        <v>0.42966291753033597</v>
      </c>
      <c r="BU465" s="23">
        <v>0.49853016705416497</v>
      </c>
    </row>
    <row r="466" spans="3:73" x14ac:dyDescent="0.3">
      <c r="C466" s="2">
        <v>0.55000000000000004</v>
      </c>
      <c r="W466" s="2">
        <v>0.37993517975156998</v>
      </c>
      <c r="AQ466" s="2">
        <v>0.43298962325167301</v>
      </c>
      <c r="BK466" s="2">
        <v>0.41792014509824799</v>
      </c>
      <c r="BU466" s="23">
        <v>0.37894299580730201</v>
      </c>
    </row>
    <row r="467" spans="3:73" x14ac:dyDescent="0.3">
      <c r="C467" s="2">
        <v>0.57999999999999996</v>
      </c>
      <c r="W467" s="2">
        <v>0.39451390131752601</v>
      </c>
      <c r="BK467" s="2">
        <v>0.54666877987660301</v>
      </c>
      <c r="BU467" s="23">
        <v>0.26523867115716998</v>
      </c>
    </row>
    <row r="468" spans="3:73" x14ac:dyDescent="0.3">
      <c r="C468" s="2">
        <v>0.53</v>
      </c>
      <c r="W468" s="2">
        <v>0.39049442450967897</v>
      </c>
      <c r="BK468" s="2">
        <v>0.47575189172469301</v>
      </c>
      <c r="BU468" s="23">
        <v>0.339907773914222</v>
      </c>
    </row>
    <row r="469" spans="3:73" x14ac:dyDescent="0.3">
      <c r="C469" s="2">
        <v>0.56999999999999995</v>
      </c>
      <c r="W469" s="2">
        <v>0.39222707511062499</v>
      </c>
      <c r="BK469" s="2">
        <v>0.42187135321663899</v>
      </c>
      <c r="BU469" s="23">
        <v>0.19759550605124099</v>
      </c>
    </row>
    <row r="470" spans="3:73" x14ac:dyDescent="0.3">
      <c r="C470" s="2">
        <v>0.57999999999999996</v>
      </c>
      <c r="W470" s="2">
        <v>0.39669308095331901</v>
      </c>
      <c r="BK470" s="2">
        <v>0.550598630032478</v>
      </c>
      <c r="BU470" s="23">
        <v>0.186917522256423</v>
      </c>
    </row>
    <row r="471" spans="3:73" x14ac:dyDescent="0.3">
      <c r="C471" s="2">
        <v>0.51</v>
      </c>
      <c r="W471" s="2">
        <v>0.39073564605668598</v>
      </c>
      <c r="BK471" s="2">
        <v>0.50795074287345399</v>
      </c>
      <c r="BU471" s="23">
        <v>0.27829804163238703</v>
      </c>
    </row>
    <row r="472" spans="3:73" x14ac:dyDescent="0.3">
      <c r="C472" s="2">
        <v>0.51</v>
      </c>
      <c r="W472" s="2">
        <v>0.41550854773594698</v>
      </c>
      <c r="BK472" s="2">
        <v>0.51436865370651796</v>
      </c>
      <c r="BU472" s="23">
        <v>0.12645822579201599</v>
      </c>
    </row>
    <row r="473" spans="3:73" x14ac:dyDescent="0.3">
      <c r="C473" s="2">
        <v>0.47</v>
      </c>
      <c r="W473" s="2">
        <v>0.38137679211910602</v>
      </c>
      <c r="BK473" s="2">
        <v>0.44089401430763597</v>
      </c>
      <c r="BU473" s="23">
        <v>0.34606234321249901</v>
      </c>
    </row>
    <row r="474" spans="3:73" x14ac:dyDescent="0.3">
      <c r="C474" s="2">
        <v>0.46</v>
      </c>
      <c r="W474" s="2">
        <v>0.38846230039748297</v>
      </c>
      <c r="BK474" s="2">
        <v>0.51667859515458903</v>
      </c>
      <c r="BU474" s="23">
        <v>0.36187504648607499</v>
      </c>
    </row>
    <row r="475" spans="3:73" x14ac:dyDescent="0.3">
      <c r="C475" s="2">
        <v>0.46</v>
      </c>
      <c r="W475" s="2">
        <v>0.41657177144090302</v>
      </c>
      <c r="BK475" s="2">
        <v>0.53366225577249604</v>
      </c>
      <c r="BU475" s="23">
        <v>0.12988436890532301</v>
      </c>
    </row>
    <row r="476" spans="3:73" x14ac:dyDescent="0.3">
      <c r="C476" s="2">
        <v>0.65</v>
      </c>
      <c r="W476" s="2">
        <v>0.395164808553081</v>
      </c>
      <c r="BK476" s="2">
        <v>0.58290256122619499</v>
      </c>
      <c r="BU476" s="23">
        <v>0.26025367995752702</v>
      </c>
    </row>
    <row r="477" spans="3:73" x14ac:dyDescent="0.3">
      <c r="C477" s="2">
        <v>0.61</v>
      </c>
      <c r="W477" s="2">
        <v>0.40288738736270802</v>
      </c>
      <c r="BK477" s="2">
        <v>0.54668613977662195</v>
      </c>
      <c r="BU477" s="23">
        <v>0.24978420540416099</v>
      </c>
    </row>
    <row r="478" spans="3:73" x14ac:dyDescent="0.3">
      <c r="C478" s="2">
        <v>0.63</v>
      </c>
      <c r="W478" s="2">
        <v>0.33674206346667801</v>
      </c>
      <c r="BK478" s="2">
        <v>0.51312008665124298</v>
      </c>
      <c r="BU478" s="23">
        <v>0.54135179290000002</v>
      </c>
    </row>
    <row r="479" spans="3:73" x14ac:dyDescent="0.3">
      <c r="C479" s="2">
        <v>0.55000000000000004</v>
      </c>
      <c r="W479" s="2">
        <v>0.420200267537853</v>
      </c>
      <c r="BK479" s="2">
        <v>0.42494972618562898</v>
      </c>
      <c r="BU479" s="23">
        <v>0.180447473307393</v>
      </c>
    </row>
    <row r="480" spans="3:73" x14ac:dyDescent="0.3">
      <c r="C480" s="2">
        <v>0.69</v>
      </c>
      <c r="W480" s="2">
        <v>0.37214433182699302</v>
      </c>
      <c r="BK480" s="2">
        <v>0.58265864297400805</v>
      </c>
      <c r="BU480" s="23">
        <v>0.31759320633222399</v>
      </c>
    </row>
    <row r="481" spans="3:73" x14ac:dyDescent="0.3">
      <c r="C481" s="2">
        <v>0.66</v>
      </c>
      <c r="W481" s="2">
        <v>0.39634379081513099</v>
      </c>
      <c r="BK481" s="2">
        <v>0.55756898413120204</v>
      </c>
      <c r="BU481" s="23">
        <v>0.25086051305589901</v>
      </c>
    </row>
    <row r="482" spans="3:73" x14ac:dyDescent="0.3">
      <c r="C482" s="2">
        <v>0.55000000000000004</v>
      </c>
      <c r="W482" s="2">
        <v>0.410692090783773</v>
      </c>
      <c r="BK482" s="2">
        <v>0.56105391217050804</v>
      </c>
      <c r="BU482" s="23">
        <v>0.32431342010450498</v>
      </c>
    </row>
    <row r="483" spans="3:73" x14ac:dyDescent="0.3">
      <c r="C483" s="2">
        <v>0.59</v>
      </c>
      <c r="W483" s="2">
        <v>0.408582558731372</v>
      </c>
      <c r="BK483" s="2">
        <v>0.53912764037116301</v>
      </c>
      <c r="BU483" s="23">
        <v>0.51707986571856301</v>
      </c>
    </row>
    <row r="484" spans="3:73" x14ac:dyDescent="0.3">
      <c r="C484" s="2">
        <v>0.57999999999999996</v>
      </c>
      <c r="W484" s="2">
        <v>0.418102255120889</v>
      </c>
      <c r="BK484" s="2">
        <v>0.42777492046809001</v>
      </c>
      <c r="BU484" s="23">
        <v>0.211185427328269</v>
      </c>
    </row>
    <row r="485" spans="3:73" x14ac:dyDescent="0.3">
      <c r="C485" s="2">
        <v>0.51</v>
      </c>
      <c r="W485" s="2">
        <v>0.43555604622223099</v>
      </c>
      <c r="BK485" s="2">
        <v>0.53713852182330302</v>
      </c>
      <c r="BU485" s="23">
        <v>0.36720044977084598</v>
      </c>
    </row>
    <row r="486" spans="3:73" x14ac:dyDescent="0.3">
      <c r="C486" s="2">
        <v>0.55000000000000004</v>
      </c>
      <c r="W486" s="26">
        <v>0.47707496461319698</v>
      </c>
      <c r="BK486" s="2">
        <v>0.50482747187245103</v>
      </c>
      <c r="BU486" s="23">
        <v>0.33923994550027098</v>
      </c>
    </row>
    <row r="487" spans="3:73" x14ac:dyDescent="0.3">
      <c r="C487" s="2">
        <v>0.72</v>
      </c>
      <c r="BK487" s="2">
        <v>0.52054245833274904</v>
      </c>
      <c r="BU487" s="23">
        <v>0.262606644654307</v>
      </c>
    </row>
    <row r="488" spans="3:73" x14ac:dyDescent="0.3">
      <c r="BK488" s="2">
        <v>0.52615157189955897</v>
      </c>
      <c r="BU488" s="23">
        <v>0.29065721807331502</v>
      </c>
    </row>
    <row r="489" spans="3:73" x14ac:dyDescent="0.3">
      <c r="BK489" s="2">
        <v>0.45408219820137702</v>
      </c>
      <c r="BU489" s="23">
        <v>0.30891817717215497</v>
      </c>
    </row>
    <row r="490" spans="3:73" x14ac:dyDescent="0.3">
      <c r="BK490" s="26">
        <v>0.54343227151682505</v>
      </c>
      <c r="BU490" s="23">
        <v>0.41666910796828199</v>
      </c>
    </row>
    <row r="491" spans="3:73" x14ac:dyDescent="0.3">
      <c r="BK491" s="26">
        <v>0.51393915888266295</v>
      </c>
      <c r="BU491" s="23">
        <v>0.24970227391720101</v>
      </c>
    </row>
    <row r="492" spans="3:73" x14ac:dyDescent="0.3">
      <c r="BK492" s="26">
        <v>0.51092529455814295</v>
      </c>
      <c r="BU492" s="23">
        <v>0.383666976681934</v>
      </c>
    </row>
    <row r="493" spans="3:73" x14ac:dyDescent="0.3">
      <c r="BK493" s="26">
        <v>0.43047454033729998</v>
      </c>
      <c r="BU493" s="23">
        <v>0.2349046638742</v>
      </c>
    </row>
    <row r="494" spans="3:73" x14ac:dyDescent="0.3">
      <c r="BK494" s="2">
        <v>0.52584188712551105</v>
      </c>
      <c r="BU494" s="23">
        <v>0.12251919484506001</v>
      </c>
    </row>
    <row r="495" spans="3:73" x14ac:dyDescent="0.3">
      <c r="BK495" s="2">
        <v>0.54399856014561399</v>
      </c>
      <c r="BU495" s="23">
        <v>0.255812280068973</v>
      </c>
    </row>
    <row r="496" spans="3:73" x14ac:dyDescent="0.3">
      <c r="BK496" s="2">
        <v>0.53390838089100801</v>
      </c>
      <c r="BU496" s="23">
        <v>0.48</v>
      </c>
    </row>
    <row r="497" spans="63:73" x14ac:dyDescent="0.3">
      <c r="BK497" s="2">
        <v>0.511679869155232</v>
      </c>
      <c r="BU497" s="23">
        <v>0.32</v>
      </c>
    </row>
    <row r="498" spans="63:73" x14ac:dyDescent="0.3">
      <c r="BK498" s="2">
        <v>0.50158150640607502</v>
      </c>
      <c r="BU498" s="23">
        <v>0.39</v>
      </c>
    </row>
    <row r="499" spans="63:73" x14ac:dyDescent="0.3">
      <c r="BK499" s="2">
        <v>0.51855464508831195</v>
      </c>
      <c r="BU499" s="23">
        <v>0.45</v>
      </c>
    </row>
    <row r="500" spans="63:73" x14ac:dyDescent="0.3">
      <c r="BK500" s="2">
        <v>0.52511394456863203</v>
      </c>
      <c r="BU500" s="23">
        <v>0.53</v>
      </c>
    </row>
    <row r="501" spans="63:73" x14ac:dyDescent="0.3">
      <c r="BK501" s="2">
        <v>0.531330801030235</v>
      </c>
      <c r="BU501" s="23">
        <v>0.52</v>
      </c>
    </row>
    <row r="502" spans="63:73" x14ac:dyDescent="0.3">
      <c r="BK502" s="2">
        <v>0.51319335999252702</v>
      </c>
      <c r="BU502" s="23">
        <v>0.48</v>
      </c>
    </row>
    <row r="503" spans="63:73" x14ac:dyDescent="0.3">
      <c r="BK503" s="2">
        <v>0.50257049899781003</v>
      </c>
      <c r="BU503" s="23">
        <v>0.46</v>
      </c>
    </row>
    <row r="504" spans="63:73" x14ac:dyDescent="0.3">
      <c r="BK504" s="2">
        <v>0.51008359759601496</v>
      </c>
      <c r="BU504" s="23">
        <v>0.46</v>
      </c>
    </row>
    <row r="505" spans="63:73" x14ac:dyDescent="0.3">
      <c r="BK505" s="2">
        <v>0.52874176850062604</v>
      </c>
      <c r="BU505" s="23">
        <v>0.45</v>
      </c>
    </row>
    <row r="506" spans="63:73" x14ac:dyDescent="0.3">
      <c r="BK506" s="2">
        <v>0.51289253761388598</v>
      </c>
      <c r="BU506" s="23">
        <v>0.18</v>
      </c>
    </row>
    <row r="507" spans="63:73" x14ac:dyDescent="0.3">
      <c r="BK507" s="2">
        <v>0.47254678148187701</v>
      </c>
      <c r="BU507" s="23">
        <v>0.44</v>
      </c>
    </row>
    <row r="508" spans="63:73" x14ac:dyDescent="0.3">
      <c r="BK508" s="2">
        <v>0.42332884723504399</v>
      </c>
      <c r="BU508" s="23">
        <v>0.22</v>
      </c>
    </row>
    <row r="509" spans="63:73" x14ac:dyDescent="0.3">
      <c r="BK509" s="2">
        <v>0.41608793255100301</v>
      </c>
      <c r="BU509" s="23">
        <v>0.24</v>
      </c>
    </row>
    <row r="510" spans="63:73" x14ac:dyDescent="0.3">
      <c r="BK510" s="2">
        <v>0.445100862399054</v>
      </c>
      <c r="BU510" s="23">
        <v>0.31</v>
      </c>
    </row>
    <row r="511" spans="63:73" x14ac:dyDescent="0.3">
      <c r="BK511" s="2">
        <v>0.419275478096101</v>
      </c>
      <c r="BU511" s="23">
        <v>0.28999999999999998</v>
      </c>
    </row>
    <row r="512" spans="63:73" x14ac:dyDescent="0.3">
      <c r="BK512" s="2">
        <v>0.46677088230847902</v>
      </c>
      <c r="BU512" s="23">
        <v>0.42</v>
      </c>
    </row>
    <row r="513" spans="63:73" x14ac:dyDescent="0.3">
      <c r="BK513" s="2">
        <v>0.43145848932880598</v>
      </c>
      <c r="BU513" s="23">
        <v>0.35</v>
      </c>
    </row>
    <row r="514" spans="63:73" x14ac:dyDescent="0.3">
      <c r="BK514" s="2">
        <v>0.49961625810597599</v>
      </c>
      <c r="BU514" s="23">
        <v>0.31</v>
      </c>
    </row>
    <row r="515" spans="63:73" x14ac:dyDescent="0.3">
      <c r="BK515" s="2">
        <v>0.44733616094439099</v>
      </c>
      <c r="BU515" s="23">
        <v>0.26</v>
      </c>
    </row>
    <row r="516" spans="63:73" x14ac:dyDescent="0.3">
      <c r="BK516" s="2">
        <v>0.45765109404881799</v>
      </c>
      <c r="BU516" s="23">
        <v>0.5</v>
      </c>
    </row>
    <row r="517" spans="63:73" x14ac:dyDescent="0.3">
      <c r="BK517" s="2">
        <v>0.48056595316269501</v>
      </c>
      <c r="BU517" s="23">
        <v>0.37</v>
      </c>
    </row>
    <row r="518" spans="63:73" x14ac:dyDescent="0.3">
      <c r="BK518" s="2">
        <v>0.42748878495759002</v>
      </c>
      <c r="BU518" s="23">
        <v>0.41</v>
      </c>
    </row>
    <row r="519" spans="63:73" x14ac:dyDescent="0.3">
      <c r="BK519" s="2">
        <v>0.41636821182976003</v>
      </c>
      <c r="BU519" s="23">
        <v>0.3</v>
      </c>
    </row>
    <row r="520" spans="63:73" x14ac:dyDescent="0.3">
      <c r="BK520" s="2">
        <v>0.428707656647909</v>
      </c>
      <c r="BU520" s="23">
        <v>0.42</v>
      </c>
    </row>
    <row r="521" spans="63:73" x14ac:dyDescent="0.3">
      <c r="BK521" s="2">
        <v>0.45839283350607302</v>
      </c>
      <c r="BU521" s="23">
        <v>0.44</v>
      </c>
    </row>
    <row r="522" spans="63:73" x14ac:dyDescent="0.3">
      <c r="BK522" s="2">
        <v>0.45221237548247301</v>
      </c>
      <c r="BU522" s="23">
        <v>0.49</v>
      </c>
    </row>
    <row r="523" spans="63:73" x14ac:dyDescent="0.3">
      <c r="BK523" s="2">
        <v>0.43909251149737399</v>
      </c>
      <c r="BU523" s="23">
        <v>0.37</v>
      </c>
    </row>
    <row r="524" spans="63:73" x14ac:dyDescent="0.3">
      <c r="BK524" s="2">
        <v>0.46596931995435997</v>
      </c>
      <c r="BU524" s="23">
        <v>0.48</v>
      </c>
    </row>
    <row r="525" spans="63:73" x14ac:dyDescent="0.3">
      <c r="BK525" s="2">
        <v>0.43754761321618502</v>
      </c>
      <c r="BU525" s="23">
        <v>0.47</v>
      </c>
    </row>
    <row r="526" spans="63:73" x14ac:dyDescent="0.3">
      <c r="BK526" s="2">
        <v>0.41968226615037901</v>
      </c>
      <c r="BU526" s="23">
        <v>0.38</v>
      </c>
    </row>
    <row r="527" spans="63:73" x14ac:dyDescent="0.3">
      <c r="BK527" s="2">
        <v>0.42906674618727803</v>
      </c>
      <c r="BU527" s="23">
        <v>0.36</v>
      </c>
    </row>
    <row r="528" spans="63:73" x14ac:dyDescent="0.3">
      <c r="BK528" s="2">
        <v>0.45387202562508799</v>
      </c>
      <c r="BU528" s="23">
        <v>0.42</v>
      </c>
    </row>
    <row r="529" spans="63:73" x14ac:dyDescent="0.3">
      <c r="BK529" s="2">
        <v>0.47102039429959802</v>
      </c>
      <c r="BU529" s="23">
        <v>0.35</v>
      </c>
    </row>
    <row r="530" spans="63:73" x14ac:dyDescent="0.3">
      <c r="BK530" s="2">
        <v>0.49951199838122301</v>
      </c>
      <c r="BU530" s="23">
        <v>0.45</v>
      </c>
    </row>
    <row r="531" spans="63:73" x14ac:dyDescent="0.3">
      <c r="BK531" s="2">
        <v>0.54087872136075599</v>
      </c>
      <c r="BU531" s="23">
        <v>0.43</v>
      </c>
    </row>
    <row r="532" spans="63:73" x14ac:dyDescent="0.3">
      <c r="BK532" s="2">
        <v>0.51891904690796598</v>
      </c>
      <c r="BU532" s="23">
        <v>0.45</v>
      </c>
    </row>
    <row r="533" spans="63:73" x14ac:dyDescent="0.3">
      <c r="BK533" s="2">
        <v>0.50030686215977305</v>
      </c>
      <c r="BU533" s="23">
        <v>0.53</v>
      </c>
    </row>
    <row r="534" spans="63:73" x14ac:dyDescent="0.3">
      <c r="BK534" s="2">
        <v>0.494719350401845</v>
      </c>
      <c r="BU534" s="23">
        <v>0.45</v>
      </c>
    </row>
    <row r="535" spans="63:73" x14ac:dyDescent="0.3">
      <c r="BK535" s="2">
        <v>0.44469268593317401</v>
      </c>
      <c r="BU535" s="23">
        <v>0.42</v>
      </c>
    </row>
    <row r="536" spans="63:73" x14ac:dyDescent="0.3">
      <c r="BK536" s="2">
        <v>0.44717505057704399</v>
      </c>
      <c r="BU536" s="23">
        <v>0.48</v>
      </c>
    </row>
    <row r="537" spans="63:73" x14ac:dyDescent="0.3">
      <c r="BK537" s="2">
        <v>0.44981389095552998</v>
      </c>
      <c r="BU537" s="23">
        <v>0.41</v>
      </c>
    </row>
    <row r="538" spans="63:73" x14ac:dyDescent="0.3">
      <c r="BK538" s="2">
        <v>0.49795845080536499</v>
      </c>
      <c r="BU538" s="23">
        <v>0.36</v>
      </c>
    </row>
    <row r="539" spans="63:73" x14ac:dyDescent="0.3">
      <c r="BK539" s="2">
        <v>0.488480630176091</v>
      </c>
      <c r="BU539" s="23">
        <v>0.34</v>
      </c>
    </row>
    <row r="540" spans="63:73" x14ac:dyDescent="0.3">
      <c r="BK540" s="2">
        <v>0.40205912799815202</v>
      </c>
      <c r="BU540" s="23">
        <v>0.34</v>
      </c>
    </row>
    <row r="541" spans="63:73" x14ac:dyDescent="0.3">
      <c r="BK541" s="2">
        <v>0.51246112963927004</v>
      </c>
      <c r="BU541" s="23">
        <v>0.46</v>
      </c>
    </row>
    <row r="542" spans="63:73" x14ac:dyDescent="0.3">
      <c r="BK542" s="2">
        <v>0.50334029957978399</v>
      </c>
      <c r="BU542" s="23">
        <v>0.47</v>
      </c>
    </row>
    <row r="543" spans="63:73" x14ac:dyDescent="0.3">
      <c r="BK543" s="2">
        <v>0.50840598859131703</v>
      </c>
      <c r="BU543" s="23">
        <v>0.42</v>
      </c>
    </row>
    <row r="544" spans="63:73" x14ac:dyDescent="0.3">
      <c r="BK544" s="2">
        <v>0.47771525109082502</v>
      </c>
      <c r="BU544" s="23">
        <v>0.51</v>
      </c>
    </row>
    <row r="545" spans="2:74" x14ac:dyDescent="0.3">
      <c r="BK545" s="2">
        <v>0.48718832202653201</v>
      </c>
      <c r="BU545" s="23">
        <v>0.4</v>
      </c>
    </row>
    <row r="546" spans="2:74" x14ac:dyDescent="0.3">
      <c r="BK546" s="2">
        <v>0.50650179949214702</v>
      </c>
      <c r="BU546" s="23">
        <v>0.41</v>
      </c>
    </row>
    <row r="547" spans="2:74" x14ac:dyDescent="0.3">
      <c r="BK547" s="2">
        <v>0.49998797619186902</v>
      </c>
      <c r="BU547" s="23">
        <v>0.28000000000000003</v>
      </c>
    </row>
    <row r="548" spans="2:74" x14ac:dyDescent="0.3">
      <c r="BK548" s="2">
        <v>0.47586590790405497</v>
      </c>
      <c r="BU548" s="23">
        <v>0.53</v>
      </c>
    </row>
    <row r="549" spans="2:74" x14ac:dyDescent="0.3">
      <c r="BK549" s="2">
        <v>0.40893606772625801</v>
      </c>
      <c r="BU549" s="23">
        <v>0.34</v>
      </c>
    </row>
    <row r="550" spans="2:74" x14ac:dyDescent="0.3">
      <c r="BK550" s="2">
        <v>0.43559808230226399</v>
      </c>
      <c r="BU550" s="23">
        <v>0.3</v>
      </c>
    </row>
    <row r="551" spans="2:74" x14ac:dyDescent="0.3">
      <c r="BK551" s="2">
        <v>0.47189047693303399</v>
      </c>
      <c r="BU551" s="23">
        <v>0.32</v>
      </c>
    </row>
    <row r="552" spans="2:74" x14ac:dyDescent="0.3">
      <c r="BK552" s="2">
        <v>0.48021702202556499</v>
      </c>
      <c r="BU552" s="23">
        <v>0.34</v>
      </c>
    </row>
    <row r="553" spans="2:74" x14ac:dyDescent="0.3">
      <c r="BK553" s="2">
        <v>0.48021265393048801</v>
      </c>
    </row>
    <row r="554" spans="2:74" x14ac:dyDescent="0.3">
      <c r="BK554" s="2">
        <v>0.46553344835409699</v>
      </c>
    </row>
    <row r="555" spans="2:74" x14ac:dyDescent="0.3">
      <c r="BK555" s="2">
        <v>0.40393170950227397</v>
      </c>
    </row>
    <row r="558" spans="2:74" x14ac:dyDescent="0.3">
      <c r="B558" t="s">
        <v>43</v>
      </c>
      <c r="C558" t="s">
        <v>45</v>
      </c>
      <c r="L558" t="s">
        <v>43</v>
      </c>
      <c r="M558" t="s">
        <v>46</v>
      </c>
      <c r="V558" t="s">
        <v>43</v>
      </c>
      <c r="W558" t="s">
        <v>44</v>
      </c>
      <c r="AF558" t="s">
        <v>43</v>
      </c>
      <c r="AG558" t="s">
        <v>47</v>
      </c>
      <c r="AP558" t="s">
        <v>43</v>
      </c>
      <c r="AQ558" t="s">
        <v>48</v>
      </c>
      <c r="AZ558" t="s">
        <v>43</v>
      </c>
      <c r="BA558" t="s">
        <v>49</v>
      </c>
      <c r="BJ558" t="s">
        <v>43</v>
      </c>
      <c r="BK558" t="s">
        <v>50</v>
      </c>
      <c r="BT558" t="s">
        <v>43</v>
      </c>
      <c r="BU558" t="s">
        <v>51</v>
      </c>
    </row>
    <row r="559" spans="2:74" x14ac:dyDescent="0.3">
      <c r="B559" s="2">
        <v>0.458226622472857</v>
      </c>
      <c r="C559" s="18">
        <v>0.38031244983248602</v>
      </c>
      <c r="D559" t="s">
        <v>22</v>
      </c>
      <c r="L559" s="2">
        <v>0.458226622472857</v>
      </c>
      <c r="M559" s="27">
        <v>0.41588746452042302</v>
      </c>
      <c r="N559" t="s">
        <v>22</v>
      </c>
      <c r="V559" s="2">
        <v>0.458226622472857</v>
      </c>
      <c r="W559" s="15">
        <v>0.48034709963778199</v>
      </c>
      <c r="X559" t="s">
        <v>22</v>
      </c>
      <c r="AF559" s="2">
        <v>0.458226622472857</v>
      </c>
      <c r="AG559" s="27">
        <v>0.45823384580258097</v>
      </c>
      <c r="AH559" t="s">
        <v>22</v>
      </c>
      <c r="AP559" s="2">
        <v>0.458226622472857</v>
      </c>
      <c r="AQ559" s="2">
        <v>0.76712121167910696</v>
      </c>
      <c r="AR559" t="s">
        <v>22</v>
      </c>
      <c r="AZ559" s="2">
        <v>0.458226622472857</v>
      </c>
      <c r="BA559" s="2">
        <v>0.54086100327702202</v>
      </c>
      <c r="BB559" t="s">
        <v>22</v>
      </c>
      <c r="BJ559" s="2">
        <v>0.458226622472857</v>
      </c>
      <c r="BK559" s="18">
        <v>0.11</v>
      </c>
      <c r="BL559" t="s">
        <v>22</v>
      </c>
      <c r="BT559" s="2">
        <v>0.458226622472857</v>
      </c>
      <c r="BU559" s="18">
        <v>0.2</v>
      </c>
      <c r="BV559" t="s">
        <v>22</v>
      </c>
    </row>
    <row r="560" spans="2:74" x14ac:dyDescent="0.3">
      <c r="B560" s="2">
        <v>0.477778901310844</v>
      </c>
      <c r="C560" s="18">
        <v>0.28049711589034299</v>
      </c>
      <c r="L560" s="2">
        <v>0.477778901310844</v>
      </c>
      <c r="M560" s="27">
        <v>0.38975749891004802</v>
      </c>
      <c r="V560" s="2">
        <v>0.477778901310844</v>
      </c>
      <c r="W560" s="15">
        <v>0.49733584719299301</v>
      </c>
      <c r="AF560" s="2">
        <v>0.477778901310844</v>
      </c>
      <c r="AG560" s="27">
        <v>0.46039381415089897</v>
      </c>
      <c r="AP560" s="2">
        <v>0.477778901310844</v>
      </c>
      <c r="AQ560" s="2">
        <v>0.838888451800611</v>
      </c>
      <c r="AZ560" s="2">
        <v>0.477778901310844</v>
      </c>
      <c r="BA560" s="2">
        <v>0.55013875810656299</v>
      </c>
      <c r="BJ560" s="2">
        <v>0.477778901310844</v>
      </c>
      <c r="BK560" s="18">
        <v>0.17</v>
      </c>
      <c r="BT560" s="2">
        <v>0.477778901310844</v>
      </c>
      <c r="BU560" s="18">
        <v>0.20964055232350201</v>
      </c>
    </row>
    <row r="561" spans="2:80" ht="15" thickBot="1" x14ac:dyDescent="0.35">
      <c r="B561" s="2">
        <v>0.47119829163588101</v>
      </c>
      <c r="C561" s="18">
        <v>0.41086533376163398</v>
      </c>
      <c r="D561" t="s">
        <v>23</v>
      </c>
      <c r="L561" s="2">
        <v>0.47119829163588101</v>
      </c>
      <c r="M561" s="27">
        <v>0.39372677155935598</v>
      </c>
      <c r="N561" t="s">
        <v>23</v>
      </c>
      <c r="V561" s="2">
        <v>0.47119829163588101</v>
      </c>
      <c r="W561" s="15">
        <v>0.47200914253486298</v>
      </c>
      <c r="X561" t="s">
        <v>23</v>
      </c>
      <c r="AF561" s="2">
        <v>0.47119829163588101</v>
      </c>
      <c r="AG561" s="27">
        <v>0.45002220902644802</v>
      </c>
      <c r="AH561" t="s">
        <v>23</v>
      </c>
      <c r="AP561" s="2">
        <v>0.47119829163588101</v>
      </c>
      <c r="AQ561" s="2">
        <v>0.75845055206830803</v>
      </c>
      <c r="AR561" t="s">
        <v>23</v>
      </c>
      <c r="AZ561" s="2">
        <v>0.47119829163588101</v>
      </c>
      <c r="BA561" s="2">
        <v>0.65081538002752204</v>
      </c>
      <c r="BB561" t="s">
        <v>23</v>
      </c>
      <c r="BJ561" s="2">
        <v>0.47119829163588101</v>
      </c>
      <c r="BK561" s="18">
        <v>0.17</v>
      </c>
      <c r="BL561" t="s">
        <v>23</v>
      </c>
      <c r="BT561" s="2">
        <v>0.47119829163588101</v>
      </c>
      <c r="BU561" s="18">
        <v>0.2086850269935</v>
      </c>
      <c r="BV561" t="s">
        <v>23</v>
      </c>
    </row>
    <row r="562" spans="2:80" x14ac:dyDescent="0.3">
      <c r="B562" s="2">
        <v>0.40117605993981997</v>
      </c>
      <c r="C562" s="18">
        <v>0.31793982118111402</v>
      </c>
      <c r="D562" s="40" t="s">
        <v>24</v>
      </c>
      <c r="E562" s="40" t="s">
        <v>25</v>
      </c>
      <c r="F562" s="40" t="s">
        <v>26</v>
      </c>
      <c r="G562" s="40" t="s">
        <v>27</v>
      </c>
      <c r="H562" s="40" t="s">
        <v>28</v>
      </c>
      <c r="L562" s="2">
        <v>0.40117605993981997</v>
      </c>
      <c r="M562" s="27">
        <v>0.40476929793612099</v>
      </c>
      <c r="N562" s="40" t="s">
        <v>24</v>
      </c>
      <c r="O562" s="40" t="s">
        <v>25</v>
      </c>
      <c r="P562" s="40" t="s">
        <v>26</v>
      </c>
      <c r="Q562" s="40" t="s">
        <v>27</v>
      </c>
      <c r="R562" s="40" t="s">
        <v>28</v>
      </c>
      <c r="V562" s="2">
        <v>0.40117605993981997</v>
      </c>
      <c r="W562" s="15">
        <v>0.413821672278126</v>
      </c>
      <c r="X562" s="40" t="s">
        <v>24</v>
      </c>
      <c r="Y562" s="40" t="s">
        <v>25</v>
      </c>
      <c r="Z562" s="40" t="s">
        <v>26</v>
      </c>
      <c r="AA562" s="40" t="s">
        <v>27</v>
      </c>
      <c r="AB562" s="40" t="s">
        <v>28</v>
      </c>
      <c r="AF562" s="2">
        <v>0.40117605993981997</v>
      </c>
      <c r="AG562" s="27">
        <v>0.46957588732835198</v>
      </c>
      <c r="AH562" s="40" t="s">
        <v>24</v>
      </c>
      <c r="AI562" s="40" t="s">
        <v>25</v>
      </c>
      <c r="AJ562" s="40" t="s">
        <v>26</v>
      </c>
      <c r="AK562" s="40" t="s">
        <v>27</v>
      </c>
      <c r="AL562" s="40" t="s">
        <v>28</v>
      </c>
      <c r="AP562" s="2">
        <v>0.40117605993981997</v>
      </c>
      <c r="AQ562" s="2">
        <v>0.61159996281813001</v>
      </c>
      <c r="AR562" s="40" t="s">
        <v>24</v>
      </c>
      <c r="AS562" s="40" t="s">
        <v>25</v>
      </c>
      <c r="AT562" s="40" t="s">
        <v>26</v>
      </c>
      <c r="AU562" s="40" t="s">
        <v>27</v>
      </c>
      <c r="AV562" s="40" t="s">
        <v>28</v>
      </c>
      <c r="AZ562" s="2">
        <v>0.40117605993981997</v>
      </c>
      <c r="BA562" s="2">
        <v>0.581811965970224</v>
      </c>
      <c r="BB562" s="40" t="s">
        <v>24</v>
      </c>
      <c r="BC562" s="40" t="s">
        <v>25</v>
      </c>
      <c r="BD562" s="40" t="s">
        <v>26</v>
      </c>
      <c r="BE562" s="40" t="s">
        <v>27</v>
      </c>
      <c r="BF562" s="40" t="s">
        <v>28</v>
      </c>
      <c r="BJ562" s="2">
        <v>0.40117605993981997</v>
      </c>
      <c r="BK562" s="18">
        <v>0.15</v>
      </c>
      <c r="BL562" s="40" t="s">
        <v>24</v>
      </c>
      <c r="BM562" s="40" t="s">
        <v>25</v>
      </c>
      <c r="BN562" s="40" t="s">
        <v>26</v>
      </c>
      <c r="BO562" s="40" t="s">
        <v>27</v>
      </c>
      <c r="BP562" s="40" t="s">
        <v>28</v>
      </c>
      <c r="BT562" s="2">
        <v>0.40117605993981997</v>
      </c>
      <c r="BU562" s="18">
        <v>0.28487640265922798</v>
      </c>
      <c r="BV562" s="40" t="s">
        <v>24</v>
      </c>
      <c r="BW562" s="40" t="s">
        <v>25</v>
      </c>
      <c r="BX562" s="40" t="s">
        <v>26</v>
      </c>
      <c r="BY562" s="40" t="s">
        <v>27</v>
      </c>
      <c r="BZ562" s="40" t="s">
        <v>28</v>
      </c>
    </row>
    <row r="563" spans="2:80" x14ac:dyDescent="0.3">
      <c r="B563" s="2">
        <v>0.46985195983304801</v>
      </c>
      <c r="C563" s="18">
        <v>0.43828124482205499</v>
      </c>
      <c r="D563" s="38" t="s">
        <v>29</v>
      </c>
      <c r="E563" s="38">
        <v>108</v>
      </c>
      <c r="F563" s="38">
        <v>54.2728823889138</v>
      </c>
      <c r="G563" s="38">
        <v>0.50252668878623885</v>
      </c>
      <c r="H563" s="38">
        <v>5.0157024242499862E-3</v>
      </c>
      <c r="L563" s="2">
        <v>0.46985195983304801</v>
      </c>
      <c r="M563" s="27">
        <v>0.40183607153349699</v>
      </c>
      <c r="N563" s="38" t="s">
        <v>29</v>
      </c>
      <c r="O563" s="38">
        <v>108</v>
      </c>
      <c r="P563" s="38">
        <v>54.2728823889138</v>
      </c>
      <c r="Q563" s="38">
        <v>0.50252668878623885</v>
      </c>
      <c r="R563" s="38">
        <v>5.0157024242499862E-3</v>
      </c>
      <c r="V563" s="2">
        <v>0.46985195983304801</v>
      </c>
      <c r="W563" s="15">
        <v>0.40152688836905498</v>
      </c>
      <c r="X563" s="38" t="s">
        <v>29</v>
      </c>
      <c r="Y563" s="38">
        <v>108</v>
      </c>
      <c r="Z563" s="38">
        <v>54.2728823889138</v>
      </c>
      <c r="AA563" s="38">
        <v>0.50252668878623885</v>
      </c>
      <c r="AB563" s="38">
        <v>5.0157024242499862E-3</v>
      </c>
      <c r="AF563" s="2">
        <v>0.46985195983304801</v>
      </c>
      <c r="AG563" s="27">
        <v>0.443076629543383</v>
      </c>
      <c r="AH563" s="38" t="s">
        <v>29</v>
      </c>
      <c r="AI563" s="38">
        <v>108</v>
      </c>
      <c r="AJ563" s="38">
        <v>54.2728823889138</v>
      </c>
      <c r="AK563" s="38">
        <v>0.50252668878623885</v>
      </c>
      <c r="AL563" s="38">
        <v>5.0157024242499862E-3</v>
      </c>
      <c r="AP563" s="2">
        <v>0.46985195983304801</v>
      </c>
      <c r="AQ563" s="2">
        <v>0.65616645022498898</v>
      </c>
      <c r="AR563" s="38" t="s">
        <v>29</v>
      </c>
      <c r="AS563" s="38">
        <v>108</v>
      </c>
      <c r="AT563" s="38">
        <v>54.2728823889138</v>
      </c>
      <c r="AU563" s="38">
        <v>0.50252668878623885</v>
      </c>
      <c r="AV563" s="38">
        <v>5.0157024242499862E-3</v>
      </c>
      <c r="AZ563" s="2">
        <v>0.46985195983304801</v>
      </c>
      <c r="BA563" s="2">
        <v>0.51972516419398995</v>
      </c>
      <c r="BB563" s="38" t="s">
        <v>29</v>
      </c>
      <c r="BC563" s="38">
        <v>108</v>
      </c>
      <c r="BD563" s="38">
        <v>54.2728823889138</v>
      </c>
      <c r="BE563" s="38">
        <v>0.50252668878623885</v>
      </c>
      <c r="BF563" s="38">
        <v>5.0157024242499862E-3</v>
      </c>
      <c r="BJ563" s="2">
        <v>0.46985195983304801</v>
      </c>
      <c r="BK563" s="18">
        <v>0.15</v>
      </c>
      <c r="BL563" s="38" t="s">
        <v>29</v>
      </c>
      <c r="BM563" s="38">
        <v>108</v>
      </c>
      <c r="BN563" s="38">
        <v>54.2728823889138</v>
      </c>
      <c r="BO563" s="38">
        <v>0.50252668878623885</v>
      </c>
      <c r="BP563" s="38">
        <v>5.0157024242499862E-3</v>
      </c>
      <c r="BT563" s="2">
        <v>0.46985195983304801</v>
      </c>
      <c r="BU563" s="18">
        <v>0.30981843803800801</v>
      </c>
      <c r="BV563" s="38" t="s">
        <v>29</v>
      </c>
      <c r="BW563" s="38">
        <v>108</v>
      </c>
      <c r="BX563" s="38">
        <v>54.2728823889138</v>
      </c>
      <c r="BY563" s="38">
        <v>0.50252668878623885</v>
      </c>
      <c r="BZ563" s="38">
        <v>5.0157024242499862E-3</v>
      </c>
    </row>
    <row r="564" spans="2:80" ht="15" thickBot="1" x14ac:dyDescent="0.35">
      <c r="B564" s="2">
        <v>0.40125012291865603</v>
      </c>
      <c r="C564" s="18">
        <v>0.411799286521073</v>
      </c>
      <c r="D564" s="39" t="s">
        <v>30</v>
      </c>
      <c r="E564" s="39">
        <v>28</v>
      </c>
      <c r="F564" s="39">
        <v>11.117948768378145</v>
      </c>
      <c r="G564" s="39">
        <v>0.39706959887064802</v>
      </c>
      <c r="H564" s="39">
        <v>1.4880956041040288E-3</v>
      </c>
      <c r="L564" s="2">
        <v>0.40125012291865603</v>
      </c>
      <c r="M564" s="27">
        <v>0.38554565791244799</v>
      </c>
      <c r="N564" s="39" t="s">
        <v>30</v>
      </c>
      <c r="O564" s="39">
        <v>107</v>
      </c>
      <c r="P564" s="39">
        <v>43.219183792110741</v>
      </c>
      <c r="Q564" s="39">
        <v>0.40391760553374523</v>
      </c>
      <c r="R564" s="39">
        <v>6.72712672599248E-4</v>
      </c>
      <c r="V564" s="2">
        <v>0.40125012291865603</v>
      </c>
      <c r="W564" s="15">
        <v>0.42128580509839902</v>
      </c>
      <c r="X564" s="39" t="s">
        <v>30</v>
      </c>
      <c r="Y564" s="39">
        <v>43</v>
      </c>
      <c r="Z564" s="39">
        <v>19.048671102922253</v>
      </c>
      <c r="AA564" s="39">
        <v>0.44299235123075004</v>
      </c>
      <c r="AB564" s="39">
        <v>7.6070025534098599E-4</v>
      </c>
      <c r="AF564" s="2">
        <v>0.40125012291865603</v>
      </c>
      <c r="AG564" s="27">
        <v>0.42533809277822998</v>
      </c>
      <c r="AH564" s="39" t="s">
        <v>30</v>
      </c>
      <c r="AI564" s="39">
        <v>87</v>
      </c>
      <c r="AJ564" s="39">
        <v>38.092457513881342</v>
      </c>
      <c r="AK564" s="39">
        <v>0.43784433924001542</v>
      </c>
      <c r="AL564" s="39">
        <v>5.4037481038649992E-4</v>
      </c>
      <c r="AP564" s="2">
        <v>0.40125012291865603</v>
      </c>
      <c r="AQ564" s="2">
        <v>0.65414652887930602</v>
      </c>
      <c r="AR564" s="39" t="s">
        <v>30</v>
      </c>
      <c r="AS564" s="39">
        <v>42</v>
      </c>
      <c r="AT564" s="39">
        <v>28.138313759955093</v>
      </c>
      <c r="AU564" s="39">
        <v>0.66995985142750225</v>
      </c>
      <c r="AV564" s="39">
        <v>8.5608673516855572E-3</v>
      </c>
      <c r="AZ564" s="2">
        <v>0.40125012291865603</v>
      </c>
      <c r="BA564" s="2">
        <v>0.60733939505532597</v>
      </c>
      <c r="BB564" s="39" t="s">
        <v>30</v>
      </c>
      <c r="BC564" s="39">
        <v>176</v>
      </c>
      <c r="BD564" s="39">
        <v>89.929409666037614</v>
      </c>
      <c r="BE564" s="39">
        <v>0.51096255492066822</v>
      </c>
      <c r="BF564" s="39">
        <v>4.540855020289598E-3</v>
      </c>
      <c r="BJ564" s="2">
        <v>0.40125012291865603</v>
      </c>
      <c r="BK564" s="18">
        <v>0.13</v>
      </c>
      <c r="BL564" s="39" t="s">
        <v>30</v>
      </c>
      <c r="BM564" s="39">
        <v>173</v>
      </c>
      <c r="BN564" s="39">
        <v>55.687119029434243</v>
      </c>
      <c r="BO564" s="39">
        <v>0.32189086144181644</v>
      </c>
      <c r="BP564" s="39">
        <v>1.0921995318354107E-2</v>
      </c>
      <c r="BT564" s="2">
        <v>0.40125012291865603</v>
      </c>
      <c r="BU564" s="18">
        <v>0.195206605663545</v>
      </c>
      <c r="BV564" s="39" t="s">
        <v>30</v>
      </c>
      <c r="BW564" s="39">
        <v>28</v>
      </c>
      <c r="BX564" s="39">
        <v>8.1372737849222414</v>
      </c>
      <c r="BY564" s="39">
        <v>0.29061692089008007</v>
      </c>
      <c r="BZ564" s="39">
        <v>9.1023502970766709E-3</v>
      </c>
    </row>
    <row r="565" spans="2:80" x14ac:dyDescent="0.3">
      <c r="B565" s="2">
        <v>0.480933504395609</v>
      </c>
      <c r="C565" s="18">
        <v>0.41844523660278299</v>
      </c>
      <c r="L565" s="2">
        <v>0.480933504395609</v>
      </c>
      <c r="M565" s="27">
        <v>0.395583940546268</v>
      </c>
      <c r="V565" s="2">
        <v>0.480933504395609</v>
      </c>
      <c r="W565" s="15">
        <v>0.46556950802342301</v>
      </c>
      <c r="AF565" s="2">
        <v>0.480933504395609</v>
      </c>
      <c r="AG565" s="27">
        <v>0.43361666802968102</v>
      </c>
      <c r="AP565" s="2">
        <v>0.480933504395609</v>
      </c>
      <c r="AQ565" s="2">
        <v>0.57597379056646303</v>
      </c>
      <c r="AZ565" s="2">
        <v>0.480933504395609</v>
      </c>
      <c r="BA565" s="2">
        <v>0.55975686682770998</v>
      </c>
      <c r="BJ565" s="2">
        <v>0.480933504395609</v>
      </c>
      <c r="BK565" s="18">
        <v>0.26</v>
      </c>
      <c r="BT565" s="2">
        <v>0.480933504395609</v>
      </c>
      <c r="BU565" s="18">
        <v>0.22049085483023301</v>
      </c>
    </row>
    <row r="566" spans="2:80" x14ac:dyDescent="0.3">
      <c r="B566" s="2">
        <v>0.407004263347432</v>
      </c>
      <c r="C566" s="18">
        <v>0.44336036938981599</v>
      </c>
      <c r="L566" s="2">
        <v>0.407004263347432</v>
      </c>
      <c r="M566" s="27">
        <v>0.44715649799730101</v>
      </c>
      <c r="V566" s="2">
        <v>0.407004263347432</v>
      </c>
      <c r="W566" s="15">
        <v>0.44844524100573702</v>
      </c>
      <c r="AF566" s="2">
        <v>0.407004263347432</v>
      </c>
      <c r="AG566" s="27">
        <v>0.43039992145582801</v>
      </c>
      <c r="AP566" s="2">
        <v>0.407004263347432</v>
      </c>
      <c r="AQ566" s="2">
        <v>0.56896166159196704</v>
      </c>
      <c r="AZ566" s="2">
        <v>0.407004263347432</v>
      </c>
      <c r="BA566" s="2">
        <v>0.528723364421122</v>
      </c>
      <c r="BJ566" s="2">
        <v>0.407004263347432</v>
      </c>
      <c r="BK566" s="18">
        <v>0.22</v>
      </c>
      <c r="BT566" s="2">
        <v>0.407004263347432</v>
      </c>
      <c r="BU566" s="18">
        <v>0.19019042603425301</v>
      </c>
    </row>
    <row r="567" spans="2:80" ht="15" thickBot="1" x14ac:dyDescent="0.35">
      <c r="B567" s="2">
        <v>0.41199877363488502</v>
      </c>
      <c r="C567" s="18">
        <v>0.43738507393544901</v>
      </c>
      <c r="D567" t="s">
        <v>31</v>
      </c>
      <c r="L567" s="2">
        <v>0.41199877363488502</v>
      </c>
      <c r="M567" s="27">
        <v>0.40524221825378398</v>
      </c>
      <c r="N567" t="s">
        <v>31</v>
      </c>
      <c r="V567" s="2">
        <v>0.41199877363488502</v>
      </c>
      <c r="W567" s="15">
        <v>0.38077334062247398</v>
      </c>
      <c r="X567" t="s">
        <v>31</v>
      </c>
      <c r="AF567" s="2">
        <v>0.41199877363488502</v>
      </c>
      <c r="AG567" s="27">
        <v>0.44047757068329602</v>
      </c>
      <c r="AH567" t="s">
        <v>31</v>
      </c>
      <c r="AP567" s="2">
        <v>0.41199877363488502</v>
      </c>
      <c r="AQ567" s="2">
        <v>0.54585243786656701</v>
      </c>
      <c r="AR567" t="s">
        <v>31</v>
      </c>
      <c r="AZ567" s="2">
        <v>0.41199877363488502</v>
      </c>
      <c r="BA567" s="2">
        <v>0.56926706682241301</v>
      </c>
      <c r="BB567" t="s">
        <v>31</v>
      </c>
      <c r="BJ567" s="2">
        <v>0.41199877363488502</v>
      </c>
      <c r="BK567" s="18">
        <v>0.13</v>
      </c>
      <c r="BL567" t="s">
        <v>31</v>
      </c>
      <c r="BT567" s="2">
        <v>0.41199877363488502</v>
      </c>
      <c r="BU567" s="18">
        <v>0.21888773260260799</v>
      </c>
      <c r="BV567" t="s">
        <v>31</v>
      </c>
    </row>
    <row r="568" spans="2:80" x14ac:dyDescent="0.3">
      <c r="B568" s="2">
        <v>0.45981315281644702</v>
      </c>
      <c r="C568" s="18">
        <v>0.43523886821965801</v>
      </c>
      <c r="D568" s="40" t="s">
        <v>32</v>
      </c>
      <c r="E568" s="40" t="s">
        <v>33</v>
      </c>
      <c r="F568" s="40" t="s">
        <v>34</v>
      </c>
      <c r="G568" s="40" t="s">
        <v>35</v>
      </c>
      <c r="H568" s="40" t="s">
        <v>36</v>
      </c>
      <c r="I568" s="40" t="s">
        <v>37</v>
      </c>
      <c r="J568" s="40" t="s">
        <v>38</v>
      </c>
      <c r="L568" s="2">
        <v>0.45981315281644702</v>
      </c>
      <c r="M568" s="27">
        <v>0.42519380783597399</v>
      </c>
      <c r="N568" s="40" t="s">
        <v>32</v>
      </c>
      <c r="O568" s="40" t="s">
        <v>33</v>
      </c>
      <c r="P568" s="40" t="s">
        <v>34</v>
      </c>
      <c r="Q568" s="40" t="s">
        <v>35</v>
      </c>
      <c r="R568" s="40" t="s">
        <v>36</v>
      </c>
      <c r="S568" s="40" t="s">
        <v>37</v>
      </c>
      <c r="T568" s="40" t="s">
        <v>38</v>
      </c>
      <c r="V568" s="2">
        <v>0.45981315281644702</v>
      </c>
      <c r="W568" s="15">
        <v>0.40982702704613999</v>
      </c>
      <c r="X568" s="40" t="s">
        <v>32</v>
      </c>
      <c r="Y568" s="40" t="s">
        <v>33</v>
      </c>
      <c r="Z568" s="40" t="s">
        <v>34</v>
      </c>
      <c r="AA568" s="40" t="s">
        <v>35</v>
      </c>
      <c r="AB568" s="40" t="s">
        <v>36</v>
      </c>
      <c r="AC568" s="40" t="s">
        <v>37</v>
      </c>
      <c r="AD568" s="40" t="s">
        <v>38</v>
      </c>
      <c r="AF568" s="2">
        <v>0.45981315281644702</v>
      </c>
      <c r="AG568" s="27">
        <v>0.45644255119264299</v>
      </c>
      <c r="AH568" s="40" t="s">
        <v>32</v>
      </c>
      <c r="AI568" s="40" t="s">
        <v>33</v>
      </c>
      <c r="AJ568" s="40" t="s">
        <v>34</v>
      </c>
      <c r="AK568" s="40" t="s">
        <v>35</v>
      </c>
      <c r="AL568" s="40" t="s">
        <v>36</v>
      </c>
      <c r="AM568" s="40" t="s">
        <v>37</v>
      </c>
      <c r="AN568" s="40" t="s">
        <v>38</v>
      </c>
      <c r="AP568" s="2">
        <v>0.45981315281644702</v>
      </c>
      <c r="AQ568" s="2">
        <v>0.63230286464583096</v>
      </c>
      <c r="AR568" s="40" t="s">
        <v>32</v>
      </c>
      <c r="AS568" s="40" t="s">
        <v>33</v>
      </c>
      <c r="AT568" s="40" t="s">
        <v>34</v>
      </c>
      <c r="AU568" s="40" t="s">
        <v>35</v>
      </c>
      <c r="AV568" s="40" t="s">
        <v>36</v>
      </c>
      <c r="AW568" s="40" t="s">
        <v>37</v>
      </c>
      <c r="AX568" s="40" t="s">
        <v>38</v>
      </c>
      <c r="AZ568" s="2">
        <v>0.45981315281644702</v>
      </c>
      <c r="BA568" s="2">
        <v>0.55261765631439796</v>
      </c>
      <c r="BB568" s="40" t="s">
        <v>32</v>
      </c>
      <c r="BC568" s="40" t="s">
        <v>33</v>
      </c>
      <c r="BD568" s="40" t="s">
        <v>34</v>
      </c>
      <c r="BE568" s="40" t="s">
        <v>35</v>
      </c>
      <c r="BF568" s="40" t="s">
        <v>36</v>
      </c>
      <c r="BG568" s="40" t="s">
        <v>37</v>
      </c>
      <c r="BH568" s="40" t="s">
        <v>38</v>
      </c>
      <c r="BJ568" s="2">
        <v>0.45981315281644702</v>
      </c>
      <c r="BK568" s="18">
        <v>0.19</v>
      </c>
      <c r="BL568" s="40" t="s">
        <v>32</v>
      </c>
      <c r="BM568" s="40" t="s">
        <v>33</v>
      </c>
      <c r="BN568" s="40" t="s">
        <v>34</v>
      </c>
      <c r="BO568" s="40" t="s">
        <v>35</v>
      </c>
      <c r="BP568" s="40" t="s">
        <v>36</v>
      </c>
      <c r="BQ568" s="40" t="s">
        <v>37</v>
      </c>
      <c r="BR568" s="40" t="s">
        <v>38</v>
      </c>
      <c r="BT568" s="2">
        <v>0.45981315281644702</v>
      </c>
      <c r="BU568" s="18">
        <v>0.23636837942990699</v>
      </c>
      <c r="BV568" s="40" t="s">
        <v>32</v>
      </c>
      <c r="BW568" s="40" t="s">
        <v>33</v>
      </c>
      <c r="BX568" s="40" t="s">
        <v>34</v>
      </c>
      <c r="BY568" s="40" t="s">
        <v>35</v>
      </c>
      <c r="BZ568" s="40" t="s">
        <v>36</v>
      </c>
      <c r="CA568" s="40" t="s">
        <v>37</v>
      </c>
      <c r="CB568" s="40" t="s">
        <v>38</v>
      </c>
    </row>
    <row r="569" spans="2:80" x14ac:dyDescent="0.3">
      <c r="B569" s="2">
        <v>0.56709314813641098</v>
      </c>
      <c r="C569" s="18">
        <v>0.42896677802164401</v>
      </c>
      <c r="D569" s="38" t="s">
        <v>39</v>
      </c>
      <c r="E569" s="38">
        <v>0.24728310432292999</v>
      </c>
      <c r="F569" s="38">
        <v>1</v>
      </c>
      <c r="G569" s="38">
        <v>0.24728310432292999</v>
      </c>
      <c r="H569" s="38">
        <v>57.442028075617664</v>
      </c>
      <c r="I569" s="41">
        <v>5.1445322450516999E-12</v>
      </c>
      <c r="J569" s="38">
        <v>3.9117947293529092</v>
      </c>
      <c r="L569" s="2">
        <v>0.56709314813641098</v>
      </c>
      <c r="M569" s="27">
        <v>0.473312493399973</v>
      </c>
      <c r="N569" s="38" t="s">
        <v>39</v>
      </c>
      <c r="O569" s="38">
        <v>0.52264032568192131</v>
      </c>
      <c r="P569" s="38">
        <v>1</v>
      </c>
      <c r="Q569" s="38">
        <v>0.52264032568192131</v>
      </c>
      <c r="R569" s="38">
        <v>183.09973849416093</v>
      </c>
      <c r="S569" s="41">
        <v>1.61704584465642E-30</v>
      </c>
      <c r="T569" s="38">
        <v>3.8854870633624849</v>
      </c>
      <c r="V569" s="2">
        <v>0.56709314813641098</v>
      </c>
      <c r="W569" s="15">
        <v>0.48305998448946502</v>
      </c>
      <c r="X569" s="38" t="s">
        <v>39</v>
      </c>
      <c r="Y569" s="38">
        <v>0.1090059777808331</v>
      </c>
      <c r="Z569" s="38">
        <v>1</v>
      </c>
      <c r="AA569" s="38">
        <v>0.1090059777808331</v>
      </c>
      <c r="AB569" s="38">
        <v>28.563218557107103</v>
      </c>
      <c r="AC569" s="41">
        <v>3.33479291162173E-7</v>
      </c>
      <c r="AD569" s="38">
        <v>3.9046280784013438</v>
      </c>
      <c r="AF569" s="2">
        <v>0.56709314813641098</v>
      </c>
      <c r="AG569" s="27">
        <v>0.45605031079709901</v>
      </c>
      <c r="AH569" s="38" t="s">
        <v>39</v>
      </c>
      <c r="AI569" s="38">
        <v>0.20159509947248977</v>
      </c>
      <c r="AJ569" s="38">
        <v>1</v>
      </c>
      <c r="AK569" s="38">
        <v>0.20159509947248977</v>
      </c>
      <c r="AL569" s="38">
        <v>66.719874014684365</v>
      </c>
      <c r="AM569" s="41">
        <v>4.0182055080538503E-14</v>
      </c>
      <c r="AN569" s="38">
        <v>3.8900922393472754</v>
      </c>
      <c r="AP569" s="2">
        <v>0.56709314813641098</v>
      </c>
      <c r="AQ569" s="2">
        <v>0.63077042777290304</v>
      </c>
      <c r="AR569" s="38" t="s">
        <v>39</v>
      </c>
      <c r="AS569" s="38">
        <v>0.84774404591016272</v>
      </c>
      <c r="AT569" s="38">
        <v>1</v>
      </c>
      <c r="AU569" s="38">
        <v>0.84774404591016272</v>
      </c>
      <c r="AV569" s="38">
        <v>141.3422895916045</v>
      </c>
      <c r="AW569" s="41">
        <v>2.6518536679900702E-23</v>
      </c>
      <c r="AX569" s="38">
        <v>3.9050601097662017</v>
      </c>
      <c r="AZ569" s="2">
        <v>0.56709314813641098</v>
      </c>
      <c r="BA569" s="2">
        <v>0.49904069067059098</v>
      </c>
      <c r="BB569" s="38" t="s">
        <v>39</v>
      </c>
      <c r="BC569" s="38">
        <v>4.7629655704988227E-3</v>
      </c>
      <c r="BD569" s="38">
        <v>1</v>
      </c>
      <c r="BE569" s="38">
        <v>4.7629655704988227E-3</v>
      </c>
      <c r="BF569" s="38">
        <v>1.0088832256608076</v>
      </c>
      <c r="BG569" s="38">
        <v>0.31603161200170099</v>
      </c>
      <c r="BH569" s="38">
        <v>3.8746454100339189</v>
      </c>
      <c r="BJ569" s="2">
        <v>0.56709314813641098</v>
      </c>
      <c r="BK569" s="18">
        <v>0.17</v>
      </c>
      <c r="BL569" s="38" t="s">
        <v>39</v>
      </c>
      <c r="BM569" s="38">
        <v>2.1695582947246663</v>
      </c>
      <c r="BN569" s="38">
        <v>1</v>
      </c>
      <c r="BO569" s="38">
        <v>2.1695582947246663</v>
      </c>
      <c r="BP569" s="38">
        <v>250.61729321885696</v>
      </c>
      <c r="BQ569" s="41">
        <v>1.0199662159166401E-40</v>
      </c>
      <c r="BR569" s="38">
        <v>3.8750045592309768</v>
      </c>
      <c r="BT569" s="2">
        <v>0.56709314813641098</v>
      </c>
      <c r="BU569" s="18">
        <v>0.222789002456275</v>
      </c>
      <c r="BV569" s="38" t="s">
        <v>39</v>
      </c>
      <c r="BW569" s="38">
        <v>0.99849255281564142</v>
      </c>
      <c r="BX569" s="38">
        <v>1</v>
      </c>
      <c r="BY569" s="38">
        <v>0.99849255281564142</v>
      </c>
      <c r="BZ569" s="38">
        <v>171.00018339876735</v>
      </c>
      <c r="CA569" s="41">
        <v>1.0682577140118899E-25</v>
      </c>
      <c r="CB569" s="38">
        <v>3.9117947293529092</v>
      </c>
    </row>
    <row r="570" spans="2:80" x14ac:dyDescent="0.3">
      <c r="B570" s="2">
        <v>0.46346109146623299</v>
      </c>
      <c r="C570" s="18">
        <v>0.42605217757043701</v>
      </c>
      <c r="D570" s="38" t="s">
        <v>40</v>
      </c>
      <c r="E570" s="38">
        <v>0.576858740705532</v>
      </c>
      <c r="F570" s="38">
        <v>134</v>
      </c>
      <c r="G570" s="38">
        <v>4.3049159754144179E-3</v>
      </c>
      <c r="H570" s="38"/>
      <c r="I570" s="38"/>
      <c r="J570" s="38"/>
      <c r="L570" s="2">
        <v>0.46346109146623299</v>
      </c>
      <c r="M570" s="27">
        <v>0.473312493399973</v>
      </c>
      <c r="N570" s="38" t="s">
        <v>40</v>
      </c>
      <c r="O570" s="38">
        <v>0.60798770269024349</v>
      </c>
      <c r="P570" s="38">
        <v>213</v>
      </c>
      <c r="Q570" s="38">
        <v>2.8544023600480914E-3</v>
      </c>
      <c r="R570" s="38"/>
      <c r="S570" s="38"/>
      <c r="T570" s="38"/>
      <c r="V570" s="2">
        <v>0.46346109146623299</v>
      </c>
      <c r="W570" s="15">
        <v>0.43298962325167301</v>
      </c>
      <c r="X570" s="38" t="s">
        <v>40</v>
      </c>
      <c r="Y570" s="38">
        <v>0.56862957011904469</v>
      </c>
      <c r="Z570" s="38">
        <v>149</v>
      </c>
      <c r="AA570" s="38">
        <v>3.8163058397251322E-3</v>
      </c>
      <c r="AB570" s="38"/>
      <c r="AC570" s="38"/>
      <c r="AD570" s="38"/>
      <c r="AF570" s="2">
        <v>0.46346109146623299</v>
      </c>
      <c r="AG570" s="27">
        <v>0.42727745135241602</v>
      </c>
      <c r="AH570" s="38" t="s">
        <v>40</v>
      </c>
      <c r="AI570" s="38">
        <v>0.58315239308796218</v>
      </c>
      <c r="AJ570" s="38">
        <v>193</v>
      </c>
      <c r="AK570" s="38">
        <v>3.0215149900930682E-3</v>
      </c>
      <c r="AL570" s="38"/>
      <c r="AM570" s="38"/>
      <c r="AN570" s="38"/>
      <c r="AP570" s="2">
        <v>0.46346109146623299</v>
      </c>
      <c r="AQ570" s="2">
        <v>0.65879195630633502</v>
      </c>
      <c r="AR570" s="38" t="s">
        <v>40</v>
      </c>
      <c r="AS570" s="38">
        <v>0.88767572081382629</v>
      </c>
      <c r="AT570" s="38">
        <v>148</v>
      </c>
      <c r="AU570" s="38">
        <v>5.9978089244177449E-3</v>
      </c>
      <c r="AV570" s="38"/>
      <c r="AW570" s="38"/>
      <c r="AX570" s="38"/>
      <c r="AZ570" s="2">
        <v>0.46346109146623299</v>
      </c>
      <c r="BA570" s="2">
        <v>0.51588343631556299</v>
      </c>
      <c r="BB570" s="38" t="s">
        <v>40</v>
      </c>
      <c r="BC570" s="38">
        <v>1.331329787945394</v>
      </c>
      <c r="BD570" s="38">
        <v>282</v>
      </c>
      <c r="BE570" s="38">
        <v>4.7210276168276385E-3</v>
      </c>
      <c r="BF570" s="38"/>
      <c r="BG570" s="38"/>
      <c r="BH570" s="38"/>
      <c r="BJ570" s="2">
        <v>0.46346109146623299</v>
      </c>
      <c r="BK570" s="18">
        <v>0.26</v>
      </c>
      <c r="BL570" s="38" t="s">
        <v>40</v>
      </c>
      <c r="BM570" s="38">
        <v>2.4152633541516417</v>
      </c>
      <c r="BN570" s="38">
        <v>279</v>
      </c>
      <c r="BO570" s="38">
        <v>8.6568579001850953E-3</v>
      </c>
      <c r="BP570" s="38"/>
      <c r="BQ570" s="38"/>
      <c r="BR570" s="38"/>
      <c r="BT570" s="2">
        <v>0.46346109146623299</v>
      </c>
      <c r="BU570" s="18">
        <v>0.23657232108680401</v>
      </c>
      <c r="BV570" s="38" t="s">
        <v>40</v>
      </c>
      <c r="BW570" s="38">
        <v>0.78244361741579538</v>
      </c>
      <c r="BX570" s="38">
        <v>134</v>
      </c>
      <c r="BY570" s="38">
        <v>5.8391314732522039E-3</v>
      </c>
      <c r="BZ570" s="38"/>
      <c r="CA570" s="38"/>
      <c r="CB570" s="38"/>
    </row>
    <row r="571" spans="2:80" x14ac:dyDescent="0.3">
      <c r="B571" s="2">
        <v>0.44657802286814602</v>
      </c>
      <c r="C571" s="18">
        <v>0.40962315100330898</v>
      </c>
      <c r="D571" s="38"/>
      <c r="E571" s="38"/>
      <c r="F571" s="38"/>
      <c r="G571" s="38"/>
      <c r="H571" s="38"/>
      <c r="I571" s="38"/>
      <c r="J571" s="38"/>
      <c r="L571" s="2">
        <v>0.44657802286814602</v>
      </c>
      <c r="M571" s="27">
        <v>0.40386711235561101</v>
      </c>
      <c r="N571" s="38"/>
      <c r="O571" s="38"/>
      <c r="P571" s="38"/>
      <c r="Q571" s="38"/>
      <c r="R571" s="38"/>
      <c r="S571" s="38"/>
      <c r="T571" s="38"/>
      <c r="V571" s="2">
        <v>0.44657802286814602</v>
      </c>
      <c r="W571" s="15">
        <v>0.458236228635374</v>
      </c>
      <c r="X571" s="38"/>
      <c r="Y571" s="38"/>
      <c r="Z571" s="38"/>
      <c r="AA571" s="38"/>
      <c r="AB571" s="38"/>
      <c r="AC571" s="38"/>
      <c r="AD571" s="38"/>
      <c r="AF571" s="2">
        <v>0.44657802286814602</v>
      </c>
      <c r="AG571" s="27">
        <v>0.438137162821017</v>
      </c>
      <c r="AH571" s="38"/>
      <c r="AI571" s="38"/>
      <c r="AJ571" s="38"/>
      <c r="AK571" s="38"/>
      <c r="AL571" s="38"/>
      <c r="AM571" s="38"/>
      <c r="AN571" s="38"/>
      <c r="AP571" s="2">
        <v>0.44657802286814602</v>
      </c>
      <c r="AQ571" s="2">
        <v>0.81739249370109901</v>
      </c>
      <c r="AR571" s="38"/>
      <c r="AS571" s="38"/>
      <c r="AT571" s="38"/>
      <c r="AU571" s="38"/>
      <c r="AV571" s="38"/>
      <c r="AW571" s="38"/>
      <c r="AX571" s="38"/>
      <c r="AZ571" s="2">
        <v>0.44657802286814602</v>
      </c>
      <c r="BA571" s="2">
        <v>0.513857532529438</v>
      </c>
      <c r="BB571" s="38"/>
      <c r="BC571" s="38"/>
      <c r="BD571" s="38"/>
      <c r="BE571" s="38"/>
      <c r="BF571" s="38"/>
      <c r="BG571" s="38"/>
      <c r="BH571" s="38"/>
      <c r="BJ571" s="2">
        <v>0.44657802286814602</v>
      </c>
      <c r="BK571" s="18">
        <v>0.3</v>
      </c>
      <c r="BL571" s="38"/>
      <c r="BM571" s="38"/>
      <c r="BN571" s="38"/>
      <c r="BO571" s="38"/>
      <c r="BP571" s="38"/>
      <c r="BQ571" s="38"/>
      <c r="BR571" s="38"/>
      <c r="BT571" s="2">
        <v>0.44657802286814602</v>
      </c>
      <c r="BU571" s="18">
        <v>0.235523686135723</v>
      </c>
      <c r="BV571" s="38"/>
      <c r="BW571" s="38"/>
      <c r="BX571" s="38"/>
      <c r="BY571" s="38"/>
      <c r="BZ571" s="38"/>
      <c r="CA571" s="38"/>
      <c r="CB571" s="38"/>
    </row>
    <row r="572" spans="2:80" ht="15" thickBot="1" x14ac:dyDescent="0.35">
      <c r="B572" s="2">
        <v>0.44359785368100502</v>
      </c>
      <c r="C572" s="18">
        <v>0.428659078336532</v>
      </c>
      <c r="D572" s="39" t="s">
        <v>41</v>
      </c>
      <c r="E572" s="39">
        <v>0.82414184502846199</v>
      </c>
      <c r="F572" s="39">
        <v>135</v>
      </c>
      <c r="G572" s="39"/>
      <c r="H572" s="39"/>
      <c r="I572" s="39"/>
      <c r="J572" s="39"/>
      <c r="L572" s="2">
        <v>0.44359785368100502</v>
      </c>
      <c r="M572" s="27">
        <v>0.33214375843378602</v>
      </c>
      <c r="N572" s="39" t="s">
        <v>41</v>
      </c>
      <c r="O572" s="39">
        <v>1.1306280283721648</v>
      </c>
      <c r="P572" s="39">
        <v>214</v>
      </c>
      <c r="Q572" s="39"/>
      <c r="R572" s="39"/>
      <c r="S572" s="39"/>
      <c r="T572" s="39"/>
      <c r="V572" s="2">
        <v>0.44359785368100502</v>
      </c>
      <c r="W572" s="15">
        <v>0.476008804742515</v>
      </c>
      <c r="X572" s="39" t="s">
        <v>41</v>
      </c>
      <c r="Y572" s="39">
        <v>0.67763554789987779</v>
      </c>
      <c r="Z572" s="39">
        <v>150</v>
      </c>
      <c r="AA572" s="39"/>
      <c r="AB572" s="39"/>
      <c r="AC572" s="39"/>
      <c r="AD572" s="39"/>
      <c r="AF572" s="2">
        <v>0.44359785368100502</v>
      </c>
      <c r="AG572" s="27">
        <v>0.443380055002218</v>
      </c>
      <c r="AH572" s="39" t="s">
        <v>41</v>
      </c>
      <c r="AI572" s="39">
        <v>0.78474749256045195</v>
      </c>
      <c r="AJ572" s="39">
        <v>194</v>
      </c>
      <c r="AK572" s="39"/>
      <c r="AL572" s="39"/>
      <c r="AM572" s="39"/>
      <c r="AN572" s="39"/>
      <c r="AP572" s="2">
        <v>0.44359785368100502</v>
      </c>
      <c r="AQ572" s="2">
        <v>0.63371453751344897</v>
      </c>
      <c r="AR572" s="39" t="s">
        <v>41</v>
      </c>
      <c r="AS572" s="39">
        <v>1.735419766723989</v>
      </c>
      <c r="AT572" s="39">
        <v>149</v>
      </c>
      <c r="AU572" s="39"/>
      <c r="AV572" s="39"/>
      <c r="AW572" s="39"/>
      <c r="AX572" s="39"/>
      <c r="AZ572" s="2">
        <v>0.44359785368100502</v>
      </c>
      <c r="BA572" s="2">
        <v>0.636807782641576</v>
      </c>
      <c r="BB572" s="39" t="s">
        <v>41</v>
      </c>
      <c r="BC572" s="39">
        <v>1.3360927535158929</v>
      </c>
      <c r="BD572" s="39">
        <v>283</v>
      </c>
      <c r="BE572" s="39"/>
      <c r="BF572" s="39"/>
      <c r="BG572" s="39"/>
      <c r="BH572" s="39"/>
      <c r="BJ572" s="2">
        <v>0.44359785368100502</v>
      </c>
      <c r="BK572" s="18">
        <v>0.26</v>
      </c>
      <c r="BL572" s="39" t="s">
        <v>41</v>
      </c>
      <c r="BM572" s="39">
        <v>4.5848216488763081</v>
      </c>
      <c r="BN572" s="39">
        <v>280</v>
      </c>
      <c r="BO572" s="39"/>
      <c r="BP572" s="39"/>
      <c r="BQ572" s="39"/>
      <c r="BR572" s="39"/>
      <c r="BT572" s="2">
        <v>0.44359785368100502</v>
      </c>
      <c r="BU572" s="18">
        <v>0.243765180279539</v>
      </c>
      <c r="BV572" s="39" t="s">
        <v>41</v>
      </c>
      <c r="BW572" s="39">
        <v>1.7809361702314368</v>
      </c>
      <c r="BX572" s="39">
        <v>135</v>
      </c>
      <c r="BY572" s="39"/>
      <c r="BZ572" s="39"/>
      <c r="CA572" s="39"/>
      <c r="CB572" s="39"/>
    </row>
    <row r="573" spans="2:80" x14ac:dyDescent="0.3">
      <c r="B573" s="2">
        <v>0.568021265460665</v>
      </c>
      <c r="C573" s="18">
        <v>0.41799404880067897</v>
      </c>
      <c r="L573" s="2">
        <v>0.568021265460665</v>
      </c>
      <c r="M573" s="27">
        <v>0.42064231315392703</v>
      </c>
      <c r="V573" s="2">
        <v>0.568021265460665</v>
      </c>
      <c r="W573" s="15">
        <v>0.42703279053883098</v>
      </c>
      <c r="AF573" s="2">
        <v>0.568021265460665</v>
      </c>
      <c r="AG573" s="27">
        <v>0.46349490671878502</v>
      </c>
      <c r="AP573" s="2">
        <v>0.568021265460665</v>
      </c>
      <c r="AQ573" s="2">
        <v>0.72849567191096398</v>
      </c>
      <c r="AZ573" s="2">
        <v>0.568021265460665</v>
      </c>
      <c r="BA573" s="2">
        <v>0.50984671849211405</v>
      </c>
      <c r="BJ573" s="2">
        <v>0.568021265460665</v>
      </c>
      <c r="BK573" s="18">
        <v>0.16</v>
      </c>
      <c r="BT573" s="2">
        <v>0.568021265460665</v>
      </c>
      <c r="BU573" s="18">
        <v>0.224459176389114</v>
      </c>
    </row>
    <row r="574" spans="2:80" x14ac:dyDescent="0.3">
      <c r="B574" s="2">
        <v>0.446678484405857</v>
      </c>
      <c r="C574" s="18">
        <v>0.40655291486358502</v>
      </c>
      <c r="L574" s="2">
        <v>0.446678484405857</v>
      </c>
      <c r="M574" s="27">
        <v>0.42017174618820802</v>
      </c>
      <c r="V574" s="2">
        <v>0.446678484405857</v>
      </c>
      <c r="W574" s="15">
        <v>0.43008752165353398</v>
      </c>
      <c r="AF574" s="2">
        <v>0.446678484405857</v>
      </c>
      <c r="AG574" s="27">
        <v>0.458127223673374</v>
      </c>
      <c r="AP574" s="2">
        <v>0.446678484405857</v>
      </c>
      <c r="AQ574" s="2">
        <v>0.64411583061205602</v>
      </c>
      <c r="AZ574" s="2">
        <v>0.446678484405857</v>
      </c>
      <c r="BA574" s="2">
        <v>0.52034912663180299</v>
      </c>
      <c r="BJ574" s="2">
        <v>0.446678484405857</v>
      </c>
      <c r="BK574" s="18">
        <v>0.27</v>
      </c>
      <c r="BT574" s="2">
        <v>0.446678484405857</v>
      </c>
      <c r="BU574" s="18">
        <v>0.23</v>
      </c>
    </row>
    <row r="575" spans="2:80" x14ac:dyDescent="0.3">
      <c r="B575" s="2">
        <v>0.46222730177725901</v>
      </c>
      <c r="C575" s="18">
        <v>0.32057474612079601</v>
      </c>
      <c r="L575" s="2">
        <v>0.46222730177725901</v>
      </c>
      <c r="M575" s="27">
        <v>0.449407410804676</v>
      </c>
      <c r="V575" s="2">
        <v>0.46222730177725901</v>
      </c>
      <c r="W575" s="15">
        <v>0.44461954816659999</v>
      </c>
      <c r="AF575" s="2">
        <v>0.46222730177725901</v>
      </c>
      <c r="AG575" s="27">
        <v>0.44626035130249803</v>
      </c>
      <c r="AP575" s="2">
        <v>0.46222730177725901</v>
      </c>
      <c r="AQ575" s="2">
        <v>0.74300864243777698</v>
      </c>
      <c r="AZ575" s="2">
        <v>0.46222730177725901</v>
      </c>
      <c r="BA575" s="2">
        <v>0.61179518185261195</v>
      </c>
      <c r="BJ575" s="2">
        <v>0.46222730177725901</v>
      </c>
      <c r="BK575" s="18">
        <v>0.3</v>
      </c>
      <c r="BT575" s="2">
        <v>0.46222730177725901</v>
      </c>
      <c r="BU575" s="18">
        <v>0.34</v>
      </c>
    </row>
    <row r="576" spans="2:80" x14ac:dyDescent="0.3">
      <c r="B576" s="2">
        <v>0.56501424139382195</v>
      </c>
      <c r="C576" s="18">
        <v>0.37160740651526297</v>
      </c>
      <c r="L576" s="2">
        <v>0.56501424139382195</v>
      </c>
      <c r="M576" s="27">
        <v>0.40053890181026902</v>
      </c>
      <c r="V576" s="2">
        <v>0.56501424139382195</v>
      </c>
      <c r="W576" s="15">
        <v>0.42602154076693999</v>
      </c>
      <c r="AF576" s="2">
        <v>0.56501424139382195</v>
      </c>
      <c r="AG576" s="27">
        <v>0.46207514228332103</v>
      </c>
      <c r="AP576" s="2">
        <v>0.56501424139382195</v>
      </c>
      <c r="AQ576" s="2">
        <v>0.66316213008725799</v>
      </c>
      <c r="AZ576" s="2">
        <v>0.56501424139382195</v>
      </c>
      <c r="BA576" s="2">
        <v>0.54353121916291802</v>
      </c>
      <c r="BJ576" s="2">
        <v>0.56501424139382195</v>
      </c>
      <c r="BK576" s="18">
        <v>0.24</v>
      </c>
      <c r="BT576" s="2">
        <v>0.56501424139382195</v>
      </c>
      <c r="BU576" s="18">
        <v>0.5</v>
      </c>
    </row>
    <row r="577" spans="2:73" x14ac:dyDescent="0.3">
      <c r="B577" s="2">
        <v>0.55921323014625801</v>
      </c>
      <c r="C577" s="18">
        <v>0.41588746452042302</v>
      </c>
      <c r="L577" s="2">
        <v>0.55921323014625801</v>
      </c>
      <c r="M577" s="27">
        <v>0.41442057293692902</v>
      </c>
      <c r="V577" s="2">
        <v>0.55921323014625801</v>
      </c>
      <c r="W577" s="15">
        <v>0.44937653263819399</v>
      </c>
      <c r="AF577" s="2">
        <v>0.55921323014625801</v>
      </c>
      <c r="AG577" s="27">
        <v>0.42515194587756799</v>
      </c>
      <c r="AP577" s="2">
        <v>0.55921323014625801</v>
      </c>
      <c r="AQ577" s="2">
        <v>0.61255259513510296</v>
      </c>
      <c r="AZ577" s="2">
        <v>0.55921323014625801</v>
      </c>
      <c r="BA577" s="2">
        <v>0.50381154865696698</v>
      </c>
      <c r="BJ577" s="2">
        <v>0.55921323014625801</v>
      </c>
      <c r="BK577" s="18">
        <v>0.21</v>
      </c>
      <c r="BT577" s="2">
        <v>0.55921323014625801</v>
      </c>
      <c r="BU577" s="18">
        <v>0.44</v>
      </c>
    </row>
    <row r="578" spans="2:73" x14ac:dyDescent="0.3">
      <c r="B578" s="2">
        <v>0.57014751278560305</v>
      </c>
      <c r="C578" s="18">
        <v>0.38975749891004802</v>
      </c>
      <c r="L578" s="2">
        <v>0.57014751278560305</v>
      </c>
      <c r="M578" s="27">
        <v>0.41514159711801601</v>
      </c>
      <c r="V578" s="2">
        <v>0.57014751278560305</v>
      </c>
      <c r="W578" s="15">
        <v>0.47309074465712803</v>
      </c>
      <c r="AF578" s="2">
        <v>0.57014751278560305</v>
      </c>
      <c r="AG578" s="27">
        <v>0.44495437441018698</v>
      </c>
      <c r="AP578" s="2">
        <v>0.57014751278560305</v>
      </c>
      <c r="AQ578" s="2">
        <v>0.64232786705228895</v>
      </c>
      <c r="AZ578" s="2">
        <v>0.57014751278560305</v>
      </c>
      <c r="BA578" s="2">
        <v>0.66278029169869601</v>
      </c>
      <c r="BJ578" s="2">
        <v>0.57014751278560305</v>
      </c>
      <c r="BK578" s="18">
        <v>0.23</v>
      </c>
      <c r="BT578" s="2">
        <v>0.57014751278560305</v>
      </c>
      <c r="BU578" s="18">
        <v>0.46</v>
      </c>
    </row>
    <row r="579" spans="2:73" x14ac:dyDescent="0.3">
      <c r="B579" s="2">
        <v>0.54115722241328301</v>
      </c>
      <c r="C579" s="18">
        <v>0.39372677155935598</v>
      </c>
      <c r="L579" s="2">
        <v>0.54115722241328301</v>
      </c>
      <c r="M579" s="27">
        <v>0.41286428997393498</v>
      </c>
      <c r="V579" s="2">
        <v>0.54115722241328301</v>
      </c>
      <c r="W579" s="15">
        <v>0.43878801002473999</v>
      </c>
      <c r="AF579" s="2">
        <v>0.54115722241328301</v>
      </c>
      <c r="AG579" s="27">
        <v>0.47379786975608501</v>
      </c>
      <c r="AP579" s="2">
        <v>0.54115722241328301</v>
      </c>
      <c r="AQ579" s="2">
        <v>0.55211903696692299</v>
      </c>
      <c r="AZ579" s="2">
        <v>0.54115722241328301</v>
      </c>
      <c r="BA579" s="2">
        <v>0.60055070177778402</v>
      </c>
      <c r="BJ579" s="2">
        <v>0.54115722241328301</v>
      </c>
      <c r="BK579" s="18">
        <v>0.3</v>
      </c>
      <c r="BT579" s="2">
        <v>0.54115722241328301</v>
      </c>
      <c r="BU579" s="18">
        <v>0.36</v>
      </c>
    </row>
    <row r="580" spans="2:73" x14ac:dyDescent="0.3">
      <c r="B580" s="2">
        <v>0.49422862987590699</v>
      </c>
      <c r="C580" s="18">
        <v>0.40476929793612099</v>
      </c>
      <c r="L580" s="2">
        <v>0.49422862987590699</v>
      </c>
      <c r="M580" s="27">
        <v>0.41189722953145702</v>
      </c>
      <c r="V580" s="2">
        <v>0.49422862987590699</v>
      </c>
      <c r="W580" s="15">
        <v>0.407925730616851</v>
      </c>
      <c r="AF580" s="2">
        <v>0.49422862987590699</v>
      </c>
      <c r="AG580" s="27">
        <v>0.42183684662558701</v>
      </c>
      <c r="AP580" s="2">
        <v>0.49422862987590699</v>
      </c>
      <c r="AQ580" s="2">
        <v>0.59734553667953805</v>
      </c>
      <c r="AZ580" s="2">
        <v>0.49422862987590699</v>
      </c>
      <c r="BA580" s="2">
        <v>0.532312451708846</v>
      </c>
      <c r="BJ580" s="2">
        <v>0.49422862987590699</v>
      </c>
      <c r="BK580" s="18">
        <v>0.19</v>
      </c>
      <c r="BT580" s="2">
        <v>0.49422862987590699</v>
      </c>
      <c r="BU580" s="18">
        <v>0.32</v>
      </c>
    </row>
    <row r="581" spans="2:73" x14ac:dyDescent="0.3">
      <c r="B581" s="2">
        <v>0.469323441270664</v>
      </c>
      <c r="C581" s="18">
        <v>0.40183607153349699</v>
      </c>
      <c r="L581" s="2">
        <v>0.469323441270664</v>
      </c>
      <c r="M581" s="27">
        <v>0.434524853963146</v>
      </c>
      <c r="V581" s="2">
        <v>0.469323441270664</v>
      </c>
      <c r="W581" s="15">
        <v>0.41273040782160902</v>
      </c>
      <c r="AF581" s="2">
        <v>0.469323441270664</v>
      </c>
      <c r="AG581" s="27">
        <v>0.46679763169667599</v>
      </c>
      <c r="AP581" s="2">
        <v>0.469323441270664</v>
      </c>
      <c r="AQ581" s="2">
        <v>0.83474944888900005</v>
      </c>
      <c r="AZ581" s="2">
        <v>0.469323441270664</v>
      </c>
      <c r="BA581" s="2">
        <v>0.51254966960272796</v>
      </c>
      <c r="BJ581" s="2">
        <v>0.469323441270664</v>
      </c>
      <c r="BK581" s="18">
        <v>0.28999999999999998</v>
      </c>
      <c r="BT581" s="2">
        <v>0.469323441270664</v>
      </c>
      <c r="BU581" s="18">
        <v>0.47</v>
      </c>
    </row>
    <row r="582" spans="2:73" x14ac:dyDescent="0.3">
      <c r="B582" s="2">
        <v>0.52648047221002603</v>
      </c>
      <c r="C582" s="18">
        <v>0.38470457119664397</v>
      </c>
      <c r="L582" s="2">
        <v>0.52648047221002603</v>
      </c>
      <c r="M582" s="27">
        <v>0.42676203370313698</v>
      </c>
      <c r="V582" s="2">
        <v>0.52648047221002603</v>
      </c>
      <c r="W582" s="15">
        <v>0.449939780404503</v>
      </c>
      <c r="AF582" s="2">
        <v>0.52648047221002603</v>
      </c>
      <c r="AG582" s="27">
        <v>0.47321107373631799</v>
      </c>
      <c r="AP582" s="2">
        <v>0.52648047221002603</v>
      </c>
      <c r="AQ582" s="2">
        <v>0.80530572217084895</v>
      </c>
      <c r="AZ582" s="2">
        <v>0.52648047221002603</v>
      </c>
      <c r="BA582" s="2">
        <v>0.58854663046245803</v>
      </c>
      <c r="BJ582" s="2">
        <v>0.52648047221002603</v>
      </c>
      <c r="BK582" s="18">
        <v>0.2</v>
      </c>
      <c r="BT582" s="2">
        <v>0.52648047221002603</v>
      </c>
      <c r="BU582" s="18">
        <v>0.25</v>
      </c>
    </row>
    <row r="583" spans="2:73" x14ac:dyDescent="0.3">
      <c r="B583" s="2">
        <v>0.47055659312443399</v>
      </c>
      <c r="C583" s="18">
        <v>0.36331921041191401</v>
      </c>
      <c r="L583" s="2">
        <v>0.47055659312443399</v>
      </c>
      <c r="M583" s="27">
        <v>0.41583674129648501</v>
      </c>
      <c r="V583" s="2">
        <v>0.47055659312443399</v>
      </c>
      <c r="W583" s="15">
        <v>0.43263858535924399</v>
      </c>
      <c r="AF583" s="2">
        <v>0.47055659312443399</v>
      </c>
      <c r="AG583" s="27">
        <v>0.45238594115654301</v>
      </c>
      <c r="AP583" s="2">
        <v>0.47055659312443399</v>
      </c>
      <c r="AQ583" s="2">
        <v>0.836826839643526</v>
      </c>
      <c r="AZ583" s="2">
        <v>0.47055659312443399</v>
      </c>
      <c r="BA583" s="2">
        <v>0.52642279132717795</v>
      </c>
      <c r="BJ583" s="2">
        <v>0.47055659312443399</v>
      </c>
      <c r="BK583" s="18">
        <v>0.11</v>
      </c>
      <c r="BT583" s="2">
        <v>0.47055659312443399</v>
      </c>
      <c r="BU583" s="18">
        <v>0.46</v>
      </c>
    </row>
    <row r="584" spans="2:73" x14ac:dyDescent="0.3">
      <c r="B584" s="2">
        <v>0.53605170703844496</v>
      </c>
      <c r="C584" s="18">
        <v>0.37761458630626799</v>
      </c>
      <c r="L584" s="2">
        <v>0.53605170703844496</v>
      </c>
      <c r="M584" s="27">
        <v>0.36669717141382202</v>
      </c>
      <c r="V584" s="2">
        <v>0.53605170703844496</v>
      </c>
      <c r="W584" s="15">
        <v>0.42533809277822998</v>
      </c>
      <c r="AF584" s="2">
        <v>0.53605170703844496</v>
      </c>
      <c r="AG584" s="27">
        <v>0.45283640765787903</v>
      </c>
      <c r="AP584" s="2">
        <v>0.53605170703844496</v>
      </c>
      <c r="AQ584" s="2">
        <v>0.82574349363296395</v>
      </c>
      <c r="AZ584" s="2">
        <v>0.53605170703844496</v>
      </c>
      <c r="BA584" s="2">
        <v>0.48858076523393101</v>
      </c>
      <c r="BJ584" s="2">
        <v>0.53605170703844496</v>
      </c>
      <c r="BK584" s="18">
        <v>0.22</v>
      </c>
      <c r="BT584" s="2">
        <v>0.53605170703844496</v>
      </c>
      <c r="BU584" s="18">
        <v>0.23</v>
      </c>
    </row>
    <row r="585" spans="2:73" x14ac:dyDescent="0.3">
      <c r="B585" s="2">
        <v>0.49366339502729401</v>
      </c>
      <c r="C585" s="18">
        <v>0.39831108225960599</v>
      </c>
      <c r="L585" s="2">
        <v>0.49366339502729401</v>
      </c>
      <c r="M585" s="27">
        <v>0.41131100970835999</v>
      </c>
      <c r="V585" s="2">
        <v>0.49366339502729401</v>
      </c>
      <c r="W585" s="15">
        <v>0.40852525667365802</v>
      </c>
      <c r="AF585" s="2">
        <v>0.49366339502729401</v>
      </c>
      <c r="AG585" s="27">
        <v>0.44269690613237</v>
      </c>
      <c r="AP585" s="2">
        <v>0.49366339502729401</v>
      </c>
      <c r="AQ585" s="2">
        <v>0.72154364083147104</v>
      </c>
      <c r="AZ585" s="2">
        <v>0.49366339502729401</v>
      </c>
      <c r="BA585" s="2">
        <v>0.47252142995096402</v>
      </c>
      <c r="BJ585" s="2">
        <v>0.49366339502729401</v>
      </c>
      <c r="BK585" s="18">
        <v>0.22</v>
      </c>
      <c r="BT585" s="2">
        <v>0.49366339502729401</v>
      </c>
      <c r="BU585" s="18">
        <v>0.32</v>
      </c>
    </row>
    <row r="586" spans="2:73" x14ac:dyDescent="0.3">
      <c r="B586" s="2">
        <v>0.58970281231305399</v>
      </c>
      <c r="C586" s="18">
        <v>0.40386711235561101</v>
      </c>
      <c r="L586" s="2">
        <v>0.58970281231305399</v>
      </c>
      <c r="M586" s="27">
        <v>0.40786022125628202</v>
      </c>
      <c r="V586" s="2">
        <v>0.58970281231305399</v>
      </c>
      <c r="W586" s="15">
        <v>0.46679763169667599</v>
      </c>
      <c r="AF586" s="2">
        <v>0.58970281231305399</v>
      </c>
      <c r="AG586" s="27">
        <v>0.469042441439872</v>
      </c>
      <c r="AP586" s="2">
        <v>0.58970281231305399</v>
      </c>
      <c r="AQ586" s="2">
        <v>0.72883543884514002</v>
      </c>
      <c r="AZ586" s="2">
        <v>0.58970281231305399</v>
      </c>
      <c r="BA586" s="2">
        <v>0.491925266642044</v>
      </c>
      <c r="BJ586" s="2">
        <v>0.58970281231305399</v>
      </c>
      <c r="BK586" s="18">
        <v>0.25</v>
      </c>
      <c r="BT586" s="2">
        <v>0.58970281231305399</v>
      </c>
      <c r="BU586" s="18">
        <v>0.32</v>
      </c>
    </row>
    <row r="587" spans="2:73" x14ac:dyDescent="0.3">
      <c r="B587" s="2">
        <v>0.60199314892534395</v>
      </c>
      <c r="L587" s="2">
        <v>0.60199314892534395</v>
      </c>
      <c r="M587" s="2">
        <v>0.38661204363205698</v>
      </c>
      <c r="V587" s="2">
        <v>0.60199314892534395</v>
      </c>
      <c r="W587" s="15">
        <v>0.42212819311605299</v>
      </c>
      <c r="AF587" s="2">
        <v>0.60199314892534395</v>
      </c>
      <c r="AG587" s="27">
        <v>0.46182313359869298</v>
      </c>
      <c r="AP587" s="2">
        <v>0.60199314892534395</v>
      </c>
      <c r="AQ587" s="2">
        <v>0.72140268936921603</v>
      </c>
      <c r="AZ587" s="2">
        <v>0.60199314892534395</v>
      </c>
      <c r="BA587" s="2">
        <v>0.49113185403308202</v>
      </c>
      <c r="BJ587" s="2">
        <v>0.60199314892534395</v>
      </c>
      <c r="BK587" s="23">
        <v>0.24</v>
      </c>
      <c r="BT587" s="2">
        <v>0.60199314892534395</v>
      </c>
    </row>
    <row r="588" spans="2:73" x14ac:dyDescent="0.3">
      <c r="B588" s="2">
        <v>0.537754618459373</v>
      </c>
      <c r="L588" s="2">
        <v>0.537754618459373</v>
      </c>
      <c r="M588" s="2">
        <v>0.41059623404219597</v>
      </c>
      <c r="V588" s="2">
        <v>0.537754618459373</v>
      </c>
      <c r="W588" s="15">
        <v>0.43645302692267102</v>
      </c>
      <c r="AF588" s="2">
        <v>0.537754618459373</v>
      </c>
      <c r="AG588" s="27">
        <v>0.45678033830562698</v>
      </c>
      <c r="AP588" s="2">
        <v>0.537754618459373</v>
      </c>
      <c r="AQ588" s="2">
        <v>0.57325194192862605</v>
      </c>
      <c r="AZ588" s="2">
        <v>0.537754618459373</v>
      </c>
      <c r="BA588" s="2">
        <v>0.47421520168769099</v>
      </c>
      <c r="BJ588" s="2">
        <v>0.537754618459373</v>
      </c>
      <c r="BK588" s="23">
        <v>0.23</v>
      </c>
      <c r="BT588" s="2">
        <v>0.537754618459373</v>
      </c>
    </row>
    <row r="589" spans="2:73" x14ac:dyDescent="0.3">
      <c r="B589" s="2">
        <v>0.57586463609466598</v>
      </c>
      <c r="L589" s="2">
        <v>0.57586463609466598</v>
      </c>
      <c r="M589" s="2">
        <v>0.440267221994596</v>
      </c>
      <c r="V589" s="2">
        <v>0.57586463609466598</v>
      </c>
      <c r="W589" s="15">
        <v>0.43572547009357998</v>
      </c>
      <c r="AF589" s="2">
        <v>0.57586463609466598</v>
      </c>
      <c r="AG589" s="27">
        <v>0.46513276945774201</v>
      </c>
      <c r="AP589" s="2">
        <v>0.57586463609466598</v>
      </c>
      <c r="AQ589" s="2">
        <v>0.58293919071648004</v>
      </c>
      <c r="AZ589" s="2">
        <v>0.57586463609466598</v>
      </c>
      <c r="BA589" s="2">
        <v>0.46720903240033201</v>
      </c>
      <c r="BJ589" s="2">
        <v>0.57586463609466598</v>
      </c>
      <c r="BK589" s="23">
        <v>0.28000000000000003</v>
      </c>
      <c r="BT589" s="2">
        <v>0.57586463609466598</v>
      </c>
    </row>
    <row r="590" spans="2:73" x14ac:dyDescent="0.3">
      <c r="B590" s="2">
        <v>0.63196227215841805</v>
      </c>
      <c r="L590" s="2">
        <v>0.63196227215841805</v>
      </c>
      <c r="M590" s="2">
        <v>0.42155567632343499</v>
      </c>
      <c r="V590" s="2">
        <v>0.63196227215841805</v>
      </c>
      <c r="W590" s="15">
        <v>0.49557977141720999</v>
      </c>
      <c r="AF590" s="2">
        <v>0.63196227215841805</v>
      </c>
      <c r="AG590" s="27">
        <v>0.44285443624280901</v>
      </c>
      <c r="AP590" s="2">
        <v>0.63196227215841805</v>
      </c>
      <c r="AQ590" s="2">
        <v>0.59016866925184597</v>
      </c>
      <c r="AZ590" s="2">
        <v>0.63196227215841805</v>
      </c>
      <c r="BA590" s="2">
        <v>0.42767522886133202</v>
      </c>
      <c r="BJ590" s="2">
        <v>0.63196227215841805</v>
      </c>
      <c r="BK590" s="23">
        <v>0.38</v>
      </c>
      <c r="BT590" s="2">
        <v>0.63196227215841805</v>
      </c>
    </row>
    <row r="591" spans="2:73" x14ac:dyDescent="0.3">
      <c r="B591" s="2">
        <v>0.64002901652331601</v>
      </c>
      <c r="L591" s="2">
        <v>0.64002901652331601</v>
      </c>
      <c r="M591" s="2">
        <v>0.41430401976468301</v>
      </c>
      <c r="V591" s="2">
        <v>0.64002901652331601</v>
      </c>
      <c r="W591" s="15">
        <v>0.43019896234492699</v>
      </c>
      <c r="AF591" s="2">
        <v>0.64002901652331601</v>
      </c>
      <c r="AG591" s="27">
        <v>0.46864961535628702</v>
      </c>
      <c r="AP591" s="2">
        <v>0.64002901652331601</v>
      </c>
      <c r="AQ591" s="2">
        <v>0.76782819594061102</v>
      </c>
      <c r="AZ591" s="2">
        <v>0.64002901652331601</v>
      </c>
      <c r="BA591" s="2">
        <v>0.45139112992215502</v>
      </c>
      <c r="BJ591" s="2">
        <v>0.64002901652331601</v>
      </c>
      <c r="BK591" s="23">
        <v>0.22</v>
      </c>
      <c r="BT591" s="2">
        <v>0.64002901652331601</v>
      </c>
    </row>
    <row r="592" spans="2:73" x14ac:dyDescent="0.3">
      <c r="B592" s="2">
        <v>0.57520999670875705</v>
      </c>
      <c r="L592" s="2">
        <v>0.57520999670875705</v>
      </c>
      <c r="M592" s="2">
        <v>0.40849906660485902</v>
      </c>
      <c r="V592" s="2">
        <v>0.57520999670875705</v>
      </c>
      <c r="W592" s="15">
        <v>0.43478279949040399</v>
      </c>
      <c r="AF592" s="2">
        <v>0.57520999670875705</v>
      </c>
      <c r="AG592" s="27">
        <v>0.49557977141720999</v>
      </c>
      <c r="AP592" s="2">
        <v>0.57520999670875705</v>
      </c>
      <c r="AQ592" s="2">
        <v>0.737195018816036</v>
      </c>
      <c r="AZ592" s="2">
        <v>0.57520999670875705</v>
      </c>
      <c r="BA592" s="2">
        <v>0.46584922698164899</v>
      </c>
      <c r="BJ592" s="2">
        <v>0.57520999670875705</v>
      </c>
      <c r="BK592" s="23">
        <v>0.24</v>
      </c>
      <c r="BT592" s="2">
        <v>0.57520999670875705</v>
      </c>
    </row>
    <row r="593" spans="2:72" x14ac:dyDescent="0.3">
      <c r="B593" s="2">
        <v>0.435546021743211</v>
      </c>
      <c r="L593" s="2">
        <v>0.435546021743211</v>
      </c>
      <c r="M593" s="2">
        <v>0.37194674130352701</v>
      </c>
      <c r="V593" s="2">
        <v>0.435546021743211</v>
      </c>
      <c r="W593" s="15">
        <v>0.43752246660486699</v>
      </c>
      <c r="AF593" s="2">
        <v>0.435546021743211</v>
      </c>
      <c r="AG593" s="27">
        <v>0.45539881303461599</v>
      </c>
      <c r="AP593" s="2">
        <v>0.435546021743211</v>
      </c>
      <c r="AQ593" s="2">
        <v>0.54970180744080199</v>
      </c>
      <c r="AZ593" s="2">
        <v>0.435546021743211</v>
      </c>
      <c r="BA593" s="2">
        <v>0.477374318079127</v>
      </c>
      <c r="BJ593" s="2">
        <v>0.435546021743211</v>
      </c>
      <c r="BK593" s="23">
        <v>0.27</v>
      </c>
      <c r="BT593" s="2">
        <v>0.435546021743211</v>
      </c>
    </row>
    <row r="594" spans="2:72" x14ac:dyDescent="0.3">
      <c r="B594" s="2">
        <v>0.42560064194334002</v>
      </c>
      <c r="L594" s="2">
        <v>0.42560064194334002</v>
      </c>
      <c r="M594" s="2">
        <v>0.39341828680408603</v>
      </c>
      <c r="V594" s="2">
        <v>0.42560064194334002</v>
      </c>
      <c r="W594" s="15">
        <v>0.45265872986634598</v>
      </c>
      <c r="AF594" s="2">
        <v>0.42560064194334002</v>
      </c>
      <c r="AG594" s="27">
        <v>0.46888460180818098</v>
      </c>
      <c r="AP594" s="2">
        <v>0.42560064194334002</v>
      </c>
      <c r="AQ594" s="2">
        <v>0.55956102416155695</v>
      </c>
      <c r="AZ594" s="2">
        <v>0.42560064194334002</v>
      </c>
      <c r="BA594" s="2">
        <v>0.58657398394022398</v>
      </c>
      <c r="BJ594" s="2">
        <v>0.42560064194334002</v>
      </c>
      <c r="BK594" s="23">
        <v>0.18</v>
      </c>
      <c r="BT594" s="2">
        <v>0.42560064194334002</v>
      </c>
    </row>
    <row r="595" spans="2:72" x14ac:dyDescent="0.3">
      <c r="B595" s="2">
        <v>0.427404095926331</v>
      </c>
      <c r="L595" s="2">
        <v>0.427404095926331</v>
      </c>
      <c r="M595" s="2">
        <v>0.41012336765353502</v>
      </c>
      <c r="V595" s="2">
        <v>0.427404095926331</v>
      </c>
      <c r="W595" s="15">
        <v>0.472823470977906</v>
      </c>
      <c r="AF595" s="2">
        <v>0.427404095926331</v>
      </c>
      <c r="AG595" s="27">
        <v>0.47964822533398599</v>
      </c>
      <c r="AP595" s="2">
        <v>0.427404095926331</v>
      </c>
      <c r="AQ595" s="2">
        <v>0.76</v>
      </c>
      <c r="AZ595" s="2">
        <v>0.427404095926331</v>
      </c>
      <c r="BA595" s="2">
        <v>0.48380267869878202</v>
      </c>
      <c r="BJ595" s="2">
        <v>0.427404095926331</v>
      </c>
      <c r="BK595" s="23">
        <v>0.33</v>
      </c>
      <c r="BT595" s="2">
        <v>0.427404095926331</v>
      </c>
    </row>
    <row r="596" spans="2:72" x14ac:dyDescent="0.3">
      <c r="B596" s="2">
        <v>0.43486614835050602</v>
      </c>
      <c r="L596" s="2">
        <v>0.43486614835050602</v>
      </c>
      <c r="M596" s="2">
        <v>0.43567230414059299</v>
      </c>
      <c r="V596" s="2">
        <v>0.43486614835050602</v>
      </c>
      <c r="W596" s="15">
        <v>0.43991763450795701</v>
      </c>
      <c r="AF596" s="2">
        <v>0.43486614835050602</v>
      </c>
      <c r="AG596" s="27">
        <v>0.472823470977906</v>
      </c>
      <c r="AP596" s="2">
        <v>0.43486614835050602</v>
      </c>
      <c r="AQ596" s="2">
        <v>0.64</v>
      </c>
      <c r="AZ596" s="2">
        <v>0.43486614835050602</v>
      </c>
      <c r="BA596" s="2">
        <v>0.42607894778532801</v>
      </c>
      <c r="BJ596" s="2">
        <v>0.43486614835050602</v>
      </c>
      <c r="BK596" s="23">
        <v>0.33</v>
      </c>
      <c r="BT596" s="2">
        <v>0.43486614835050602</v>
      </c>
    </row>
    <row r="597" spans="2:72" x14ac:dyDescent="0.3">
      <c r="B597" s="2">
        <v>0.42461587133400702</v>
      </c>
      <c r="L597" s="2">
        <v>0.42461587133400702</v>
      </c>
      <c r="M597" s="2">
        <v>0.40808502325685903</v>
      </c>
      <c r="V597" s="2">
        <v>0.42461587133400702</v>
      </c>
      <c r="W597" s="15">
        <v>0.45673219085557798</v>
      </c>
      <c r="AF597" s="2">
        <v>0.42461587133400702</v>
      </c>
      <c r="AG597" s="27">
        <v>0.45232194755352101</v>
      </c>
      <c r="AP597" s="2">
        <v>0.42461587133400702</v>
      </c>
      <c r="AQ597" s="2">
        <v>0.57999999999999996</v>
      </c>
      <c r="AZ597" s="2">
        <v>0.42461587133400702</v>
      </c>
      <c r="BA597" s="2">
        <v>0.438284363789818</v>
      </c>
      <c r="BJ597" s="2">
        <v>0.42461587133400702</v>
      </c>
      <c r="BK597" s="23">
        <v>0.32</v>
      </c>
      <c r="BT597" s="2">
        <v>0.42461587133400702</v>
      </c>
    </row>
    <row r="598" spans="2:72" x14ac:dyDescent="0.3">
      <c r="B598" s="2">
        <v>0.42279178606957302</v>
      </c>
      <c r="L598" s="2">
        <v>0.42279178606957302</v>
      </c>
      <c r="M598" s="2">
        <v>0.40185587153569802</v>
      </c>
      <c r="V598" s="2">
        <v>0.42279178606957302</v>
      </c>
      <c r="W598" s="15">
        <v>0.4</v>
      </c>
      <c r="AF598" s="2">
        <v>0.42279178606957302</v>
      </c>
      <c r="AG598" s="27">
        <v>0.44713871382172599</v>
      </c>
      <c r="AP598" s="2">
        <v>0.42279178606957302</v>
      </c>
      <c r="AQ598" s="2">
        <v>0.56000000000000005</v>
      </c>
      <c r="AZ598" s="2">
        <v>0.42279178606957302</v>
      </c>
      <c r="BA598" s="2">
        <v>0.51348148466659305</v>
      </c>
      <c r="BJ598" s="2">
        <v>0.42279178606957302</v>
      </c>
      <c r="BK598" s="23">
        <v>0.2</v>
      </c>
      <c r="BT598" s="2">
        <v>0.42279178606957302</v>
      </c>
    </row>
    <row r="599" spans="2:72" x14ac:dyDescent="0.3">
      <c r="B599" s="2">
        <v>0.41165290681879502</v>
      </c>
      <c r="L599" s="2">
        <v>0.41165290681879502</v>
      </c>
      <c r="M599" s="2">
        <v>0.41590661821980002</v>
      </c>
      <c r="V599" s="2">
        <v>0.41165290681879502</v>
      </c>
      <c r="W599" s="15">
        <v>0.45</v>
      </c>
      <c r="AF599" s="2">
        <v>0.41165290681879502</v>
      </c>
      <c r="AG599" s="27">
        <v>0.45673219085557798</v>
      </c>
      <c r="AP599" s="2">
        <v>0.41165290681879502</v>
      </c>
      <c r="AQ599" s="2">
        <v>0.65</v>
      </c>
      <c r="AZ599" s="2">
        <v>0.41165290681879502</v>
      </c>
      <c r="BA599" s="2">
        <v>0.43871242005019101</v>
      </c>
      <c r="BJ599" s="2">
        <v>0.41165290681879502</v>
      </c>
      <c r="BK599" s="23">
        <v>0.28999999999999998</v>
      </c>
      <c r="BT599" s="2">
        <v>0.41165290681879502</v>
      </c>
    </row>
    <row r="600" spans="2:72" x14ac:dyDescent="0.3">
      <c r="B600" s="2">
        <v>0.43762908553104402</v>
      </c>
      <c r="L600" s="2">
        <v>0.43762908553104402</v>
      </c>
      <c r="M600" s="2">
        <v>0.37829375380330099</v>
      </c>
      <c r="V600" s="2">
        <v>0.43762908553104402</v>
      </c>
      <c r="W600" s="15">
        <v>0.46</v>
      </c>
      <c r="AF600" s="2">
        <v>0.43762908553104402</v>
      </c>
      <c r="AG600" s="27">
        <v>0.45</v>
      </c>
      <c r="AP600" s="2">
        <v>0.43762908553104402</v>
      </c>
      <c r="AQ600" s="2">
        <v>0.57999999999999996</v>
      </c>
      <c r="AZ600" s="2">
        <v>0.43762908553104402</v>
      </c>
      <c r="BA600" s="2">
        <v>0.49842408058065502</v>
      </c>
      <c r="BJ600" s="2">
        <v>0.43762908553104402</v>
      </c>
      <c r="BK600" s="23">
        <v>0.27</v>
      </c>
      <c r="BT600" s="2">
        <v>0.43762908553104402</v>
      </c>
    </row>
    <row r="601" spans="2:72" x14ac:dyDescent="0.3">
      <c r="B601" s="2">
        <v>0.463105784859346</v>
      </c>
      <c r="L601" s="2">
        <v>0.463105784859346</v>
      </c>
      <c r="M601" s="2">
        <v>0.40149560947630603</v>
      </c>
      <c r="V601" s="2">
        <v>0.463105784859346</v>
      </c>
      <c r="W601" s="15">
        <v>0.49</v>
      </c>
      <c r="AF601" s="2">
        <v>0.463105784859346</v>
      </c>
      <c r="AG601" s="27">
        <v>0.44449403724986303</v>
      </c>
      <c r="AP601" s="2">
        <v>0.463105784859346</v>
      </c>
      <c r="AZ601" s="2">
        <v>0.463105784859346</v>
      </c>
      <c r="BA601" s="2">
        <v>0.46971917722319501</v>
      </c>
      <c r="BJ601" s="2">
        <v>0.463105784859346</v>
      </c>
      <c r="BK601" s="23">
        <v>0.27</v>
      </c>
      <c r="BT601" s="2">
        <v>0.463105784859346</v>
      </c>
    </row>
    <row r="602" spans="2:72" x14ac:dyDescent="0.3">
      <c r="B602" s="2">
        <v>0.43394698433724399</v>
      </c>
      <c r="L602" s="2">
        <v>0.43394698433724399</v>
      </c>
      <c r="M602" s="2">
        <v>0.40937633023679498</v>
      </c>
      <c r="V602" s="2">
        <v>0.43394698433724399</v>
      </c>
      <c r="AF602" s="2">
        <v>0.43394698433724399</v>
      </c>
      <c r="AG602" s="2">
        <v>0.43994497574969199</v>
      </c>
      <c r="AP602" s="2">
        <v>0.43394698433724399</v>
      </c>
      <c r="AZ602" s="2">
        <v>0.43394698433724399</v>
      </c>
      <c r="BA602" s="2">
        <v>0.427564098492623</v>
      </c>
      <c r="BJ602" s="2">
        <v>0.43394698433724399</v>
      </c>
      <c r="BK602" s="23">
        <v>0.28000000000000003</v>
      </c>
      <c r="BT602" s="2">
        <v>0.43394698433724399</v>
      </c>
    </row>
    <row r="603" spans="2:72" x14ac:dyDescent="0.3">
      <c r="B603" s="2">
        <v>0.46999248525541498</v>
      </c>
      <c r="L603" s="2">
        <v>0.46999248525541498</v>
      </c>
      <c r="M603" s="2">
        <v>0.428730091464534</v>
      </c>
      <c r="V603" s="2">
        <v>0.46999248525541498</v>
      </c>
      <c r="AF603" s="2">
        <v>0.46999248525541498</v>
      </c>
      <c r="AG603" s="2">
        <v>0.43511251488184799</v>
      </c>
      <c r="AP603" s="2">
        <v>0.46999248525541498</v>
      </c>
      <c r="AZ603" s="2">
        <v>0.46999248525541498</v>
      </c>
      <c r="BA603" s="2">
        <v>0.49151466801784099</v>
      </c>
      <c r="BJ603" s="2">
        <v>0.46999248525541498</v>
      </c>
      <c r="BK603" s="23">
        <v>0.26</v>
      </c>
      <c r="BT603" s="2">
        <v>0.46999248525541498</v>
      </c>
    </row>
    <row r="604" spans="2:72" x14ac:dyDescent="0.3">
      <c r="B604" s="2">
        <v>0.39105987221809102</v>
      </c>
      <c r="L604" s="2">
        <v>0.39105987221809102</v>
      </c>
      <c r="M604" s="2">
        <v>0.39219226420968001</v>
      </c>
      <c r="V604" s="2">
        <v>0.39105987221809102</v>
      </c>
      <c r="AF604" s="2">
        <v>0.39105987221809102</v>
      </c>
      <c r="AG604" s="2">
        <v>0.41843135900600897</v>
      </c>
      <c r="AP604" s="2">
        <v>0.39105987221809102</v>
      </c>
      <c r="AZ604" s="2">
        <v>0.39105987221809102</v>
      </c>
      <c r="BA604" s="2">
        <v>0.44232068808945602</v>
      </c>
      <c r="BJ604" s="2">
        <v>0.39105987221809102</v>
      </c>
      <c r="BK604" s="23">
        <v>0.25</v>
      </c>
      <c r="BT604" s="2">
        <v>0.39105987221809102</v>
      </c>
    </row>
    <row r="605" spans="2:72" x14ac:dyDescent="0.3">
      <c r="B605" s="2">
        <v>0.46016107904103598</v>
      </c>
      <c r="L605" s="2">
        <v>0.46016107904103598</v>
      </c>
      <c r="M605" s="2">
        <v>0.39226139877830701</v>
      </c>
      <c r="V605" s="2">
        <v>0.46016107904103598</v>
      </c>
      <c r="AF605" s="2">
        <v>0.46016107904103598</v>
      </c>
      <c r="AG605" s="2">
        <v>0.42325576314749902</v>
      </c>
      <c r="AP605" s="2">
        <v>0.46016107904103598</v>
      </c>
      <c r="AZ605" s="2">
        <v>0.46016107904103598</v>
      </c>
      <c r="BA605" s="2">
        <v>0.50585541827371105</v>
      </c>
      <c r="BJ605" s="2">
        <v>0.46016107904103598</v>
      </c>
      <c r="BK605" s="23">
        <v>0.28000000000000003</v>
      </c>
      <c r="BT605" s="2">
        <v>0.46016107904103598</v>
      </c>
    </row>
    <row r="606" spans="2:72" x14ac:dyDescent="0.3">
      <c r="B606" s="2">
        <v>0.45531094183165899</v>
      </c>
      <c r="L606" s="2">
        <v>0.45531094183165899</v>
      </c>
      <c r="M606" s="2">
        <v>0.400520923143945</v>
      </c>
      <c r="V606" s="2">
        <v>0.45531094183165899</v>
      </c>
      <c r="AF606" s="2">
        <v>0.45531094183165899</v>
      </c>
      <c r="AG606" s="2">
        <v>0.42142479666420202</v>
      </c>
      <c r="AP606" s="2">
        <v>0.45531094183165899</v>
      </c>
      <c r="AZ606" s="2">
        <v>0.45531094183165899</v>
      </c>
      <c r="BA606" s="2">
        <v>0.40719962665970399</v>
      </c>
      <c r="BJ606" s="2">
        <v>0.45531094183165899</v>
      </c>
      <c r="BK606" s="23">
        <v>0.27</v>
      </c>
      <c r="BT606" s="2">
        <v>0.45531094183165899</v>
      </c>
    </row>
    <row r="607" spans="2:72" x14ac:dyDescent="0.3">
      <c r="B607" s="2">
        <v>0.44362982172584697</v>
      </c>
      <c r="L607" s="2">
        <v>0.44362982172584697</v>
      </c>
      <c r="M607" s="2">
        <v>0.432438591861595</v>
      </c>
      <c r="V607" s="2">
        <v>0.44362982172584697</v>
      </c>
      <c r="AF607" s="2">
        <v>0.44362982172584697</v>
      </c>
      <c r="AG607" s="2">
        <v>0.42149937711431701</v>
      </c>
      <c r="AP607" s="2">
        <v>0.44362982172584697</v>
      </c>
      <c r="AZ607" s="2">
        <v>0.44362982172584697</v>
      </c>
      <c r="BA607" s="2">
        <v>0.67699886907489204</v>
      </c>
      <c r="BJ607" s="2">
        <v>0.44362982172584697</v>
      </c>
      <c r="BK607" s="23">
        <v>0.49</v>
      </c>
      <c r="BT607" s="2">
        <v>0.44362982172584697</v>
      </c>
    </row>
    <row r="608" spans="2:72" x14ac:dyDescent="0.3">
      <c r="B608" s="2">
        <v>0.42977716588105902</v>
      </c>
      <c r="L608" s="2">
        <v>0.42977716588105902</v>
      </c>
      <c r="M608" s="2">
        <v>0.40369782352779998</v>
      </c>
      <c r="V608" s="2">
        <v>0.42977716588105902</v>
      </c>
      <c r="AF608" s="2">
        <v>0.42977716588105902</v>
      </c>
      <c r="AG608" s="2">
        <v>0.46228886004560898</v>
      </c>
      <c r="AP608" s="2">
        <v>0.42977716588105902</v>
      </c>
      <c r="AZ608" s="2">
        <v>0.42977716588105902</v>
      </c>
      <c r="BA608" s="2">
        <v>0.64413099139208096</v>
      </c>
      <c r="BJ608" s="2">
        <v>0.42977716588105902</v>
      </c>
      <c r="BK608" s="23">
        <v>0.25</v>
      </c>
      <c r="BT608" s="2">
        <v>0.42977716588105902</v>
      </c>
    </row>
    <row r="609" spans="2:72" x14ac:dyDescent="0.3">
      <c r="B609" s="2">
        <v>0.42983959041994302</v>
      </c>
      <c r="L609" s="2">
        <v>0.42983959041994302</v>
      </c>
      <c r="M609" s="2">
        <v>0.38742350267433701</v>
      </c>
      <c r="V609" s="2">
        <v>0.42983959041994302</v>
      </c>
      <c r="AF609" s="2">
        <v>0.42983959041994302</v>
      </c>
      <c r="AG609" s="2">
        <v>0.42406294102318898</v>
      </c>
      <c r="AP609" s="2">
        <v>0.42983959041994302</v>
      </c>
      <c r="AZ609" s="2">
        <v>0.42983959041994302</v>
      </c>
      <c r="BA609" s="2">
        <v>0.64799219630720595</v>
      </c>
      <c r="BJ609" s="2">
        <v>0.42983959041994302</v>
      </c>
      <c r="BK609" s="23">
        <v>0.35</v>
      </c>
      <c r="BT609" s="2">
        <v>0.42983959041994302</v>
      </c>
    </row>
    <row r="610" spans="2:72" x14ac:dyDescent="0.3">
      <c r="B610" s="2">
        <v>0.429783046771612</v>
      </c>
      <c r="L610" s="2">
        <v>0.429783046771612</v>
      </c>
      <c r="M610" s="2">
        <v>0.40122851580588897</v>
      </c>
      <c r="V610" s="2">
        <v>0.429783046771612</v>
      </c>
      <c r="AF610" s="2">
        <v>0.429783046771612</v>
      </c>
      <c r="AG610" s="2">
        <v>0.46426435956635898</v>
      </c>
      <c r="AP610" s="2">
        <v>0.429783046771612</v>
      </c>
      <c r="AZ610" s="2">
        <v>0.429783046771612</v>
      </c>
      <c r="BA610" s="2">
        <v>0.677193077339029</v>
      </c>
      <c r="BJ610" s="2">
        <v>0.429783046771612</v>
      </c>
      <c r="BK610" s="23">
        <v>0.4</v>
      </c>
      <c r="BT610" s="2">
        <v>0.429783046771612</v>
      </c>
    </row>
    <row r="611" spans="2:72" x14ac:dyDescent="0.3">
      <c r="B611" s="2">
        <v>0.44885226009589302</v>
      </c>
      <c r="L611" s="2">
        <v>0.44885226009589302</v>
      </c>
      <c r="M611" s="2">
        <v>0.33561589063446501</v>
      </c>
      <c r="V611" s="2">
        <v>0.44885226009589302</v>
      </c>
      <c r="AF611" s="2">
        <v>0.44885226009589302</v>
      </c>
      <c r="AG611" s="2">
        <v>0.42683731431454502</v>
      </c>
      <c r="AP611" s="2">
        <v>0.44885226009589302</v>
      </c>
      <c r="AZ611" s="2">
        <v>0.44885226009589302</v>
      </c>
      <c r="BA611" s="2">
        <v>0.66916926113133601</v>
      </c>
      <c r="BJ611" s="2">
        <v>0.44885226009589302</v>
      </c>
      <c r="BK611" s="23">
        <v>0.28999999999999998</v>
      </c>
      <c r="BT611" s="2">
        <v>0.44885226009589302</v>
      </c>
    </row>
    <row r="612" spans="2:72" x14ac:dyDescent="0.3">
      <c r="B612" s="2">
        <v>0.43927072314419102</v>
      </c>
      <c r="L612" s="2">
        <v>0.43927072314419102</v>
      </c>
      <c r="M612" s="2">
        <v>0.40876710043864001</v>
      </c>
      <c r="V612" s="2">
        <v>0.43927072314419102</v>
      </c>
      <c r="AF612" s="2">
        <v>0.43927072314419102</v>
      </c>
      <c r="AG612" s="2">
        <v>0.437530234859282</v>
      </c>
      <c r="AP612" s="2">
        <v>0.43927072314419102</v>
      </c>
      <c r="AZ612" s="2">
        <v>0.43927072314419102</v>
      </c>
      <c r="BA612" s="2">
        <v>0.688264825108172</v>
      </c>
      <c r="BJ612" s="2">
        <v>0.43927072314419102</v>
      </c>
      <c r="BK612" s="23">
        <v>0.34</v>
      </c>
      <c r="BT612" s="2">
        <v>0.43927072314419102</v>
      </c>
    </row>
    <row r="613" spans="2:72" x14ac:dyDescent="0.3">
      <c r="B613" s="2">
        <v>0.44340700088449703</v>
      </c>
      <c r="L613" s="2">
        <v>0.44340700088449703</v>
      </c>
      <c r="M613" s="2">
        <v>0.39603818099632898</v>
      </c>
      <c r="V613" s="2">
        <v>0.44340700088449703</v>
      </c>
      <c r="AF613" s="2">
        <v>0.44340700088449703</v>
      </c>
      <c r="AG613" s="2">
        <v>0.45001948452651103</v>
      </c>
      <c r="AP613" s="2">
        <v>0.44340700088449703</v>
      </c>
      <c r="AZ613" s="2">
        <v>0.44340700088449703</v>
      </c>
      <c r="BA613" s="2">
        <v>0.67926643019976596</v>
      </c>
      <c r="BJ613" s="2">
        <v>0.44340700088449703</v>
      </c>
      <c r="BK613" s="23">
        <v>0.34</v>
      </c>
      <c r="BT613" s="2">
        <v>0.44340700088449703</v>
      </c>
    </row>
    <row r="614" spans="2:72" x14ac:dyDescent="0.3">
      <c r="B614" s="2">
        <v>0.43740557231495297</v>
      </c>
      <c r="L614" s="2">
        <v>0.43740557231495297</v>
      </c>
      <c r="M614" s="2">
        <v>0.39923804534530599</v>
      </c>
      <c r="V614" s="2">
        <v>0.43740557231495297</v>
      </c>
      <c r="AF614" s="2">
        <v>0.43740557231495297</v>
      </c>
      <c r="AG614" s="2">
        <v>0.42931530220861902</v>
      </c>
      <c r="AP614" s="2">
        <v>0.43740557231495297</v>
      </c>
      <c r="AZ614" s="2">
        <v>0.43740557231495297</v>
      </c>
      <c r="BA614" s="2">
        <v>0.58686461417052604</v>
      </c>
      <c r="BJ614" s="2">
        <v>0.43740557231495297</v>
      </c>
      <c r="BK614" s="23">
        <v>0.36</v>
      </c>
      <c r="BT614" s="2">
        <v>0.43740557231495297</v>
      </c>
    </row>
    <row r="615" spans="2:72" x14ac:dyDescent="0.3">
      <c r="B615" s="2">
        <v>0.45480721342358998</v>
      </c>
      <c r="L615" s="2">
        <v>0.45480721342358998</v>
      </c>
      <c r="M615" s="2">
        <v>0.39834237232451603</v>
      </c>
      <c r="V615" s="2">
        <v>0.45480721342358998</v>
      </c>
      <c r="AF615" s="2">
        <v>0.45480721342358998</v>
      </c>
      <c r="AG615" s="2">
        <v>0.40114531210690102</v>
      </c>
      <c r="AP615" s="2">
        <v>0.45480721342358998</v>
      </c>
      <c r="AZ615" s="2">
        <v>0.45480721342358998</v>
      </c>
      <c r="BA615" s="2">
        <v>0.60106088483440201</v>
      </c>
      <c r="BJ615" s="2">
        <v>0.45480721342358998</v>
      </c>
      <c r="BK615" s="23">
        <v>0.35</v>
      </c>
      <c r="BT615" s="2">
        <v>0.45480721342358998</v>
      </c>
    </row>
    <row r="616" spans="2:72" x14ac:dyDescent="0.3">
      <c r="B616" s="2">
        <v>0.44660849769029698</v>
      </c>
      <c r="L616" s="2">
        <v>0.44660849769029698</v>
      </c>
      <c r="M616" s="2">
        <v>0.39993029616652598</v>
      </c>
      <c r="V616" s="2">
        <v>0.44660849769029698</v>
      </c>
      <c r="AF616" s="2">
        <v>0.44660849769029698</v>
      </c>
      <c r="AG616" s="2">
        <v>0.40843823433985899</v>
      </c>
      <c r="AP616" s="2">
        <v>0.44660849769029698</v>
      </c>
      <c r="AZ616" s="2">
        <v>0.44660849769029698</v>
      </c>
      <c r="BA616" s="2">
        <v>0.605228074802445</v>
      </c>
      <c r="BJ616" s="2">
        <v>0.44660849769029698</v>
      </c>
      <c r="BK616" s="23">
        <v>0.39</v>
      </c>
      <c r="BT616" s="2">
        <v>0.44660849769029698</v>
      </c>
    </row>
    <row r="617" spans="2:72" x14ac:dyDescent="0.3">
      <c r="B617" s="2">
        <v>0.44104003506080303</v>
      </c>
      <c r="L617" s="2">
        <v>0.44104003506080303</v>
      </c>
      <c r="M617" s="2">
        <v>0.40112947225315698</v>
      </c>
      <c r="V617" s="2">
        <v>0.44104003506080303</v>
      </c>
      <c r="AF617" s="2">
        <v>0.44104003506080303</v>
      </c>
      <c r="AG617" s="2">
        <v>0.39604231139525498</v>
      </c>
      <c r="AP617" s="2">
        <v>0.44104003506080303</v>
      </c>
      <c r="AZ617" s="2">
        <v>0.44104003506080303</v>
      </c>
      <c r="BA617" s="2">
        <v>0.60356809948161905</v>
      </c>
      <c r="BJ617" s="2">
        <v>0.44104003506080303</v>
      </c>
      <c r="BK617" s="23">
        <v>0.23</v>
      </c>
      <c r="BT617" s="2">
        <v>0.44104003506080303</v>
      </c>
    </row>
    <row r="618" spans="2:72" x14ac:dyDescent="0.3">
      <c r="B618" s="2">
        <v>0.42788774156746701</v>
      </c>
      <c r="L618" s="2">
        <v>0.42788774156746701</v>
      </c>
      <c r="M618" s="2">
        <v>0.40048079553306898</v>
      </c>
      <c r="V618" s="2">
        <v>0.42788774156746701</v>
      </c>
      <c r="AF618" s="2">
        <v>0.42788774156746701</v>
      </c>
      <c r="AG618" s="2">
        <v>0.41952234821200701</v>
      </c>
      <c r="AP618" s="2">
        <v>0.42788774156746701</v>
      </c>
      <c r="AZ618" s="2">
        <v>0.42788774156746701</v>
      </c>
      <c r="BA618" s="2">
        <v>0.64191590175144897</v>
      </c>
      <c r="BJ618" s="2">
        <v>0.42788774156746701</v>
      </c>
      <c r="BK618" s="23">
        <v>0.38</v>
      </c>
      <c r="BT618" s="2">
        <v>0.42788774156746701</v>
      </c>
    </row>
    <row r="619" spans="2:72" x14ac:dyDescent="0.3">
      <c r="B619" s="2">
        <v>0.42461824214821797</v>
      </c>
      <c r="L619" s="2">
        <v>0.42461824214821797</v>
      </c>
      <c r="M619" s="2">
        <v>0.392557418691664</v>
      </c>
      <c r="V619" s="2">
        <v>0.42461824214821797</v>
      </c>
      <c r="AF619" s="2">
        <v>0.42461824214821797</v>
      </c>
      <c r="AG619" s="2">
        <v>0.41975937462635898</v>
      </c>
      <c r="AP619" s="2">
        <v>0.42461824214821797</v>
      </c>
      <c r="AZ619" s="2">
        <v>0.42461824214821797</v>
      </c>
      <c r="BA619" s="2">
        <v>0.648494096518897</v>
      </c>
      <c r="BJ619" s="2">
        <v>0.42461824214821797</v>
      </c>
      <c r="BK619" s="23">
        <v>0.24</v>
      </c>
      <c r="BT619" s="2">
        <v>0.42461824214821797</v>
      </c>
    </row>
    <row r="620" spans="2:72" x14ac:dyDescent="0.3">
      <c r="B620" s="2">
        <v>0.43693522670135199</v>
      </c>
      <c r="L620" s="2">
        <v>0.43693522670135199</v>
      </c>
      <c r="M620" s="2">
        <v>0.39637856022247597</v>
      </c>
      <c r="V620" s="2">
        <v>0.43693522670135199</v>
      </c>
      <c r="AF620" s="2">
        <v>0.43693522670135199</v>
      </c>
      <c r="AG620" s="2">
        <v>0.424074905723416</v>
      </c>
      <c r="AP620" s="2">
        <v>0.43693522670135199</v>
      </c>
      <c r="AZ620" s="2">
        <v>0.43693522670135199</v>
      </c>
      <c r="BA620" s="2">
        <v>0.64801910191572698</v>
      </c>
      <c r="BJ620" s="2">
        <v>0.43693522670135199</v>
      </c>
      <c r="BK620" s="23">
        <v>0.27</v>
      </c>
      <c r="BT620" s="2">
        <v>0.43693522670135199</v>
      </c>
    </row>
    <row r="621" spans="2:72" x14ac:dyDescent="0.3">
      <c r="B621" s="2">
        <v>0.44705460645587902</v>
      </c>
      <c r="L621" s="2">
        <v>0.44705460645587902</v>
      </c>
      <c r="M621" s="2">
        <v>0.387357482679416</v>
      </c>
      <c r="V621" s="2">
        <v>0.44705460645587902</v>
      </c>
      <c r="AF621" s="2">
        <v>0.44705460645587902</v>
      </c>
      <c r="AG621" s="2">
        <v>0.40018205069250201</v>
      </c>
      <c r="AP621" s="2">
        <v>0.44705460645587902</v>
      </c>
      <c r="AZ621" s="2">
        <v>0.44705460645587902</v>
      </c>
      <c r="BA621" s="2">
        <v>0.48112706774375003</v>
      </c>
      <c r="BJ621" s="2">
        <v>0.44705460645587902</v>
      </c>
      <c r="BK621" s="23">
        <v>0.31</v>
      </c>
      <c r="BT621" s="2">
        <v>0.44705460645587902</v>
      </c>
    </row>
    <row r="622" spans="2:72" x14ac:dyDescent="0.3">
      <c r="B622" s="2">
        <v>0.44666663463163397</v>
      </c>
      <c r="L622" s="2">
        <v>0.44666663463163397</v>
      </c>
      <c r="M622" s="2">
        <v>0.37790077279304202</v>
      </c>
      <c r="V622" s="2">
        <v>0.44666663463163397</v>
      </c>
      <c r="AF622" s="2">
        <v>0.44666663463163397</v>
      </c>
      <c r="AG622" s="2">
        <v>0.42452450850388002</v>
      </c>
      <c r="AP622" s="2">
        <v>0.44666663463163397</v>
      </c>
      <c r="AZ622" s="2">
        <v>0.44666663463163397</v>
      </c>
      <c r="BA622" s="2">
        <v>0.40653205695396999</v>
      </c>
      <c r="BJ622" s="2">
        <v>0.44666663463163397</v>
      </c>
      <c r="BK622" s="23">
        <v>0.36</v>
      </c>
      <c r="BT622" s="2">
        <v>0.44666663463163397</v>
      </c>
    </row>
    <row r="623" spans="2:72" x14ac:dyDescent="0.3">
      <c r="B623" s="2">
        <v>0.43597958119381602</v>
      </c>
      <c r="L623" s="2">
        <v>0.43597958119381602</v>
      </c>
      <c r="M623" s="2">
        <v>0.35447233003390599</v>
      </c>
      <c r="V623" s="2">
        <v>0.43597958119381602</v>
      </c>
      <c r="AF623" s="2">
        <v>0.43597958119381602</v>
      </c>
      <c r="AG623" s="2">
        <v>0.40553825316578201</v>
      </c>
      <c r="AP623" s="2">
        <v>0.43597958119381602</v>
      </c>
      <c r="AZ623" s="2">
        <v>0.43597958119381602</v>
      </c>
      <c r="BA623" s="2">
        <v>0.50895283946766101</v>
      </c>
      <c r="BJ623" s="2">
        <v>0.43597958119381602</v>
      </c>
      <c r="BK623" s="23">
        <v>0.35</v>
      </c>
      <c r="BT623" s="2">
        <v>0.43597958119381602</v>
      </c>
    </row>
    <row r="624" spans="2:72" x14ac:dyDescent="0.3">
      <c r="B624" s="2">
        <v>0.42449883035407598</v>
      </c>
      <c r="L624" s="2">
        <v>0.42449883035407598</v>
      </c>
      <c r="M624" s="2">
        <v>0.41767292809186402</v>
      </c>
      <c r="V624" s="2">
        <v>0.42449883035407598</v>
      </c>
      <c r="AF624" s="2">
        <v>0.42449883035407598</v>
      </c>
      <c r="AG624" s="2">
        <v>0.449939780404503</v>
      </c>
      <c r="AP624" s="2">
        <v>0.42449883035407598</v>
      </c>
      <c r="AZ624" s="2">
        <v>0.42449883035407598</v>
      </c>
      <c r="BA624" s="2">
        <v>0.57562746744441795</v>
      </c>
      <c r="BJ624" s="2">
        <v>0.42449883035407598</v>
      </c>
      <c r="BK624" s="23">
        <v>0.19</v>
      </c>
      <c r="BT624" s="2">
        <v>0.42449883035407598</v>
      </c>
    </row>
    <row r="625" spans="2:72" x14ac:dyDescent="0.3">
      <c r="B625" s="2">
        <v>0.43523371748300399</v>
      </c>
      <c r="L625" s="2">
        <v>0.43523371748300399</v>
      </c>
      <c r="M625" s="2">
        <v>0.39933238273668697</v>
      </c>
      <c r="V625" s="2">
        <v>0.43523371748300399</v>
      </c>
      <c r="AF625" s="2">
        <v>0.43523371748300399</v>
      </c>
      <c r="AG625" s="2">
        <v>0.39052270342831003</v>
      </c>
      <c r="AP625" s="2">
        <v>0.43523371748300399</v>
      </c>
      <c r="AZ625" s="2">
        <v>0.43523371748300399</v>
      </c>
      <c r="BA625" s="2">
        <v>0.55783452577388504</v>
      </c>
      <c r="BJ625" s="2">
        <v>0.43523371748300399</v>
      </c>
      <c r="BK625" s="23">
        <v>0.23</v>
      </c>
      <c r="BT625" s="2">
        <v>0.43523371748300399</v>
      </c>
    </row>
    <row r="626" spans="2:72" x14ac:dyDescent="0.3">
      <c r="B626" s="2">
        <v>0.44066140913638702</v>
      </c>
      <c r="L626" s="2">
        <v>0.44066140913638702</v>
      </c>
      <c r="M626" s="2">
        <v>0.38689443726730699</v>
      </c>
      <c r="V626" s="2">
        <v>0.44066140913638702</v>
      </c>
      <c r="AF626" s="2">
        <v>0.44066140913638702</v>
      </c>
      <c r="AG626" s="2">
        <v>0.40815315826298798</v>
      </c>
      <c r="AP626" s="2">
        <v>0.44066140913638702</v>
      </c>
      <c r="AZ626" s="2">
        <v>0.44066140913638702</v>
      </c>
      <c r="BA626" s="2">
        <v>0.592377827811297</v>
      </c>
      <c r="BJ626" s="2">
        <v>0.44066140913638702</v>
      </c>
      <c r="BK626" s="23">
        <v>0.34</v>
      </c>
      <c r="BT626" s="2">
        <v>0.44066140913638702</v>
      </c>
    </row>
    <row r="627" spans="2:72" x14ac:dyDescent="0.3">
      <c r="B627" s="2">
        <v>0.53</v>
      </c>
      <c r="L627" s="2">
        <v>0.53</v>
      </c>
      <c r="M627" s="2">
        <v>0.45321441706001597</v>
      </c>
      <c r="V627" s="2">
        <v>0.53</v>
      </c>
      <c r="AF627" s="2">
        <v>0.53</v>
      </c>
      <c r="AG627" s="2">
        <v>0.42547770382233402</v>
      </c>
      <c r="AP627" s="2">
        <v>0.53</v>
      </c>
      <c r="AZ627" s="2">
        <v>0.53</v>
      </c>
      <c r="BA627" s="2">
        <v>0.62527579762081997</v>
      </c>
      <c r="BJ627" s="2">
        <v>0.53</v>
      </c>
      <c r="BK627" s="23">
        <v>0.26194638054672997</v>
      </c>
      <c r="BT627" s="2">
        <v>0.53</v>
      </c>
    </row>
    <row r="628" spans="2:72" x14ac:dyDescent="0.3">
      <c r="B628" s="2">
        <v>0.5</v>
      </c>
      <c r="L628" s="2">
        <v>0.5</v>
      </c>
      <c r="M628" s="2">
        <v>0.44833216750682098</v>
      </c>
      <c r="V628" s="2">
        <v>0.5</v>
      </c>
      <c r="AF628" s="2">
        <v>0.5</v>
      </c>
      <c r="AG628" s="2">
        <v>0.41009322041002699</v>
      </c>
      <c r="AP628" s="2">
        <v>0.5</v>
      </c>
      <c r="AZ628" s="2">
        <v>0.5</v>
      </c>
      <c r="BA628" s="2">
        <v>0.61557493547795905</v>
      </c>
      <c r="BJ628" s="2">
        <v>0.5</v>
      </c>
      <c r="BK628" s="23">
        <v>0.41835889643102198</v>
      </c>
      <c r="BT628" s="2">
        <v>0.5</v>
      </c>
    </row>
    <row r="629" spans="2:72" x14ac:dyDescent="0.3">
      <c r="B629" s="2">
        <v>0.52</v>
      </c>
      <c r="L629" s="2">
        <v>0.52</v>
      </c>
      <c r="M629" s="2">
        <v>0.35529584705253298</v>
      </c>
      <c r="V629" s="2">
        <v>0.52</v>
      </c>
      <c r="AF629" s="2">
        <v>0.52</v>
      </c>
      <c r="AG629" s="2">
        <v>0.42312513474443603</v>
      </c>
      <c r="AP629" s="2">
        <v>0.52</v>
      </c>
      <c r="AZ629" s="2">
        <v>0.52</v>
      </c>
      <c r="BA629" s="2">
        <v>0.60030453313419296</v>
      </c>
      <c r="BJ629" s="2">
        <v>0.52</v>
      </c>
      <c r="BK629" s="23">
        <v>0.50945008229510302</v>
      </c>
      <c r="BT629" s="2">
        <v>0.52</v>
      </c>
    </row>
    <row r="630" spans="2:72" x14ac:dyDescent="0.3">
      <c r="B630" s="2">
        <v>0.56000000000000005</v>
      </c>
      <c r="L630" s="2">
        <v>0.56000000000000005</v>
      </c>
      <c r="M630" s="2">
        <v>0.41635981094477398</v>
      </c>
      <c r="V630" s="2">
        <v>0.56000000000000005</v>
      </c>
      <c r="AF630" s="2">
        <v>0.56000000000000005</v>
      </c>
      <c r="AG630" s="2">
        <v>0.41785324363766102</v>
      </c>
      <c r="AP630" s="2">
        <v>0.56000000000000005</v>
      </c>
      <c r="AZ630" s="2">
        <v>0.56000000000000005</v>
      </c>
      <c r="BA630" s="2">
        <v>0.62977824704269503</v>
      </c>
      <c r="BJ630" s="2">
        <v>0.56000000000000005</v>
      </c>
      <c r="BK630" s="23">
        <v>0.26712577181365499</v>
      </c>
      <c r="BT630" s="2">
        <v>0.56000000000000005</v>
      </c>
    </row>
    <row r="631" spans="2:72" x14ac:dyDescent="0.3">
      <c r="B631" s="2">
        <v>0.53</v>
      </c>
      <c r="L631" s="2">
        <v>0.53</v>
      </c>
      <c r="M631" s="2">
        <v>0.32336155342001199</v>
      </c>
      <c r="V631" s="2">
        <v>0.53</v>
      </c>
      <c r="AF631" s="2">
        <v>0.53</v>
      </c>
      <c r="AG631" s="2">
        <v>0.405384768769459</v>
      </c>
      <c r="AP631" s="2">
        <v>0.53</v>
      </c>
      <c r="AZ631" s="2">
        <v>0.53</v>
      </c>
      <c r="BA631" s="2">
        <v>0.50350060499204896</v>
      </c>
      <c r="BJ631" s="2">
        <v>0.53</v>
      </c>
      <c r="BK631" s="23">
        <v>0.33510225866382198</v>
      </c>
      <c r="BT631" s="2">
        <v>0.53</v>
      </c>
    </row>
    <row r="632" spans="2:72" x14ac:dyDescent="0.3">
      <c r="B632" s="2">
        <v>0.51</v>
      </c>
      <c r="L632" s="2">
        <v>0.51</v>
      </c>
      <c r="M632" s="2">
        <v>0.40251135034090602</v>
      </c>
      <c r="V632" s="2">
        <v>0.51</v>
      </c>
      <c r="AF632" s="2">
        <v>0.51</v>
      </c>
      <c r="AG632" s="2">
        <v>0.40219191778587399</v>
      </c>
      <c r="AP632" s="2">
        <v>0.51</v>
      </c>
      <c r="AZ632" s="2">
        <v>0.51</v>
      </c>
      <c r="BA632" s="2">
        <v>0.48619721462113102</v>
      </c>
      <c r="BJ632" s="2">
        <v>0.51</v>
      </c>
      <c r="BK632" s="23">
        <v>0.43705787942263102</v>
      </c>
      <c r="BT632" s="2">
        <v>0.51</v>
      </c>
    </row>
    <row r="633" spans="2:72" x14ac:dyDescent="0.3">
      <c r="B633" s="2">
        <v>0.53</v>
      </c>
      <c r="L633" s="2">
        <v>0.53</v>
      </c>
      <c r="M633" s="2">
        <v>0.40425607211815401</v>
      </c>
      <c r="V633" s="2">
        <v>0.53</v>
      </c>
      <c r="AF633" s="2">
        <v>0.53</v>
      </c>
      <c r="AG633" s="2">
        <v>0.42320711355240198</v>
      </c>
      <c r="AP633" s="2">
        <v>0.53</v>
      </c>
      <c r="AZ633" s="2">
        <v>0.53</v>
      </c>
      <c r="BA633" s="2">
        <v>0.42253985867132898</v>
      </c>
      <c r="BJ633" s="2">
        <v>0.53</v>
      </c>
      <c r="BK633" s="23">
        <v>0.22170112743805501</v>
      </c>
      <c r="BT633" s="2">
        <v>0.53</v>
      </c>
    </row>
    <row r="634" spans="2:72" x14ac:dyDescent="0.3">
      <c r="B634" s="2">
        <v>0.55000000000000004</v>
      </c>
      <c r="L634" s="2">
        <v>0.55000000000000004</v>
      </c>
      <c r="M634" s="2">
        <v>0.41358537146823499</v>
      </c>
      <c r="V634" s="2">
        <v>0.55000000000000004</v>
      </c>
      <c r="AF634" s="2">
        <v>0.55000000000000004</v>
      </c>
      <c r="AG634" s="2">
        <v>0.39346928823689598</v>
      </c>
      <c r="AP634" s="2">
        <v>0.55000000000000004</v>
      </c>
      <c r="AZ634" s="2">
        <v>0.55000000000000004</v>
      </c>
      <c r="BA634" s="2">
        <v>0.46479199277528999</v>
      </c>
      <c r="BJ634" s="2">
        <v>0.55000000000000004</v>
      </c>
      <c r="BK634" s="23">
        <v>0.37362727175218502</v>
      </c>
      <c r="BT634" s="2">
        <v>0.55000000000000004</v>
      </c>
    </row>
    <row r="635" spans="2:72" x14ac:dyDescent="0.3">
      <c r="B635" s="2">
        <v>0.53</v>
      </c>
      <c r="L635" s="2">
        <v>0.53</v>
      </c>
      <c r="M635" s="2">
        <v>0.36423063584883503</v>
      </c>
      <c r="V635" s="2">
        <v>0.53</v>
      </c>
      <c r="AF635" s="2">
        <v>0.53</v>
      </c>
      <c r="AG635" s="2">
        <v>0.410733886184458</v>
      </c>
      <c r="AP635" s="2">
        <v>0.53</v>
      </c>
      <c r="AZ635" s="2">
        <v>0.53</v>
      </c>
      <c r="BA635" s="2">
        <v>0.51110420018110503</v>
      </c>
      <c r="BJ635" s="2">
        <v>0.53</v>
      </c>
      <c r="BK635" s="23">
        <v>0.234497924768032</v>
      </c>
      <c r="BT635" s="2">
        <v>0.53</v>
      </c>
    </row>
    <row r="636" spans="2:72" x14ac:dyDescent="0.3">
      <c r="B636" s="2">
        <v>0.52</v>
      </c>
      <c r="L636" s="2">
        <v>0.52</v>
      </c>
      <c r="M636" s="2">
        <v>0.41551166605076101</v>
      </c>
      <c r="V636" s="2">
        <v>0.52</v>
      </c>
      <c r="AF636" s="2">
        <v>0.52</v>
      </c>
      <c r="AG636" s="2">
        <v>0.422853021444004</v>
      </c>
      <c r="AP636" s="2">
        <v>0.52</v>
      </c>
      <c r="AZ636" s="2">
        <v>0.52</v>
      </c>
      <c r="BA636" s="2">
        <v>0.55324908168088105</v>
      </c>
      <c r="BJ636" s="2">
        <v>0.52</v>
      </c>
      <c r="BK636" s="23">
        <v>0.438639227058707</v>
      </c>
      <c r="BT636" s="2">
        <v>0.52</v>
      </c>
    </row>
    <row r="637" spans="2:72" x14ac:dyDescent="0.3">
      <c r="B637" s="2">
        <v>0.56000000000000005</v>
      </c>
      <c r="L637" s="2">
        <v>0.56000000000000005</v>
      </c>
      <c r="M637" s="2">
        <v>0.41387908341435398</v>
      </c>
      <c r="V637" s="2">
        <v>0.56000000000000005</v>
      </c>
      <c r="AF637" s="2">
        <v>0.56000000000000005</v>
      </c>
      <c r="AG637" s="2">
        <v>0.42798684647359198</v>
      </c>
      <c r="AP637" s="2">
        <v>0.56000000000000005</v>
      </c>
      <c r="AZ637" s="2">
        <v>0.56000000000000005</v>
      </c>
      <c r="BA637" s="2">
        <v>0.53465918254056799</v>
      </c>
      <c r="BJ637" s="2">
        <v>0.56000000000000005</v>
      </c>
      <c r="BK637" s="23">
        <v>0.34124905832352698</v>
      </c>
      <c r="BT637" s="2">
        <v>0.56000000000000005</v>
      </c>
    </row>
    <row r="638" spans="2:72" x14ac:dyDescent="0.3">
      <c r="B638" s="2">
        <v>0.57999999999999996</v>
      </c>
      <c r="L638" s="2">
        <v>0.57999999999999996</v>
      </c>
      <c r="M638" s="2">
        <v>0.39085957080495098</v>
      </c>
      <c r="V638" s="2">
        <v>0.57999999999999996</v>
      </c>
      <c r="AF638" s="2">
        <v>0.57999999999999996</v>
      </c>
      <c r="AG638" s="2">
        <v>0.39432853571697501</v>
      </c>
      <c r="AP638" s="2">
        <v>0.57999999999999996</v>
      </c>
      <c r="AZ638" s="2">
        <v>0.57999999999999996</v>
      </c>
      <c r="BA638" s="2">
        <v>0.60209133233593204</v>
      </c>
      <c r="BJ638" s="2">
        <v>0.57999999999999996</v>
      </c>
      <c r="BK638" s="23">
        <v>0.51346814088628601</v>
      </c>
      <c r="BT638" s="2">
        <v>0.57999999999999996</v>
      </c>
    </row>
    <row r="639" spans="2:72" x14ac:dyDescent="0.3">
      <c r="B639" s="2">
        <v>0.55000000000000004</v>
      </c>
      <c r="L639" s="2">
        <v>0.55000000000000004</v>
      </c>
      <c r="M639" s="2">
        <v>0.40157943846716698</v>
      </c>
      <c r="V639" s="2">
        <v>0.55000000000000004</v>
      </c>
      <c r="AF639" s="2">
        <v>0.55000000000000004</v>
      </c>
      <c r="AG639" s="2">
        <v>0.424188892559824</v>
      </c>
      <c r="AP639" s="2">
        <v>0.55000000000000004</v>
      </c>
      <c r="AZ639" s="2">
        <v>0.55000000000000004</v>
      </c>
      <c r="BA639" s="2">
        <v>0.47116109320868999</v>
      </c>
      <c r="BJ639" s="2">
        <v>0.55000000000000004</v>
      </c>
      <c r="BK639" s="23">
        <v>0.39503813561887402</v>
      </c>
      <c r="BT639" s="2">
        <v>0.55000000000000004</v>
      </c>
    </row>
    <row r="640" spans="2:72" x14ac:dyDescent="0.3">
      <c r="B640" s="2">
        <v>0.55000000000000004</v>
      </c>
      <c r="L640" s="2">
        <v>0.55000000000000004</v>
      </c>
      <c r="M640" s="2">
        <v>0.41299200320107599</v>
      </c>
      <c r="V640" s="2">
        <v>0.55000000000000004</v>
      </c>
      <c r="AF640" s="2">
        <v>0.55000000000000004</v>
      </c>
      <c r="AG640" s="2">
        <v>0.42926713202678302</v>
      </c>
      <c r="AP640" s="2">
        <v>0.55000000000000004</v>
      </c>
      <c r="AZ640" s="2">
        <v>0.55000000000000004</v>
      </c>
      <c r="BA640" s="2">
        <v>0.51872138305940296</v>
      </c>
      <c r="BJ640" s="2">
        <v>0.55000000000000004</v>
      </c>
      <c r="BK640" s="23">
        <v>0.27928524639921598</v>
      </c>
      <c r="BT640" s="2">
        <v>0.55000000000000004</v>
      </c>
    </row>
    <row r="641" spans="2:72" x14ac:dyDescent="0.3">
      <c r="B641" s="2">
        <v>0.55000000000000004</v>
      </c>
      <c r="L641" s="2">
        <v>0.55000000000000004</v>
      </c>
      <c r="M641" s="2">
        <v>0.384593974290386</v>
      </c>
      <c r="V641" s="2">
        <v>0.55000000000000004</v>
      </c>
      <c r="AF641" s="2">
        <v>0.55000000000000004</v>
      </c>
      <c r="AG641" s="2">
        <v>0.42426065009451103</v>
      </c>
      <c r="AP641" s="2">
        <v>0.55000000000000004</v>
      </c>
      <c r="AZ641" s="2">
        <v>0.55000000000000004</v>
      </c>
      <c r="BA641" s="2">
        <v>0.53485301500438298</v>
      </c>
      <c r="BJ641" s="2">
        <v>0.55000000000000004</v>
      </c>
      <c r="BK641" s="23">
        <v>0.35779105037695902</v>
      </c>
      <c r="BT641" s="2">
        <v>0.55000000000000004</v>
      </c>
    </row>
    <row r="642" spans="2:72" x14ac:dyDescent="0.3">
      <c r="B642" s="2">
        <v>0.52</v>
      </c>
      <c r="L642" s="2">
        <v>0.52</v>
      </c>
      <c r="M642" s="2">
        <v>0.42343699242103799</v>
      </c>
      <c r="V642" s="2">
        <v>0.52</v>
      </c>
      <c r="AF642" s="2">
        <v>0.52</v>
      </c>
      <c r="AG642" s="2">
        <v>0.41771957335308701</v>
      </c>
      <c r="AP642" s="2">
        <v>0.52</v>
      </c>
      <c r="AZ642" s="2">
        <v>0.52</v>
      </c>
      <c r="BA642" s="2">
        <v>0.42851977444357198</v>
      </c>
      <c r="BJ642" s="2">
        <v>0.52</v>
      </c>
      <c r="BK642" s="23">
        <v>0.354308193673122</v>
      </c>
      <c r="BT642" s="2">
        <v>0.52</v>
      </c>
    </row>
    <row r="643" spans="2:72" x14ac:dyDescent="0.3">
      <c r="B643" s="2">
        <v>0.51</v>
      </c>
      <c r="L643" s="2">
        <v>0.51</v>
      </c>
      <c r="M643" s="2">
        <v>0.40784802420219002</v>
      </c>
      <c r="V643" s="2">
        <v>0.51</v>
      </c>
      <c r="AF643" s="2">
        <v>0.51</v>
      </c>
      <c r="AG643" s="2">
        <v>0.42537376935036603</v>
      </c>
      <c r="AP643" s="2">
        <v>0.51</v>
      </c>
      <c r="AZ643" s="2">
        <v>0.51</v>
      </c>
      <c r="BA643" s="2">
        <v>0.45558485766986401</v>
      </c>
      <c r="BJ643" s="2">
        <v>0.51</v>
      </c>
      <c r="BK643" s="23">
        <v>0.28399520506238801</v>
      </c>
      <c r="BT643" s="2">
        <v>0.51</v>
      </c>
    </row>
    <row r="644" spans="2:72" x14ac:dyDescent="0.3">
      <c r="B644" s="2">
        <v>0.59</v>
      </c>
      <c r="L644" s="2">
        <v>0.59</v>
      </c>
      <c r="M644" s="2">
        <v>0.41330560515178699</v>
      </c>
      <c r="V644" s="2">
        <v>0.59</v>
      </c>
      <c r="AF644" s="2">
        <v>0.59</v>
      </c>
      <c r="AG644" s="2">
        <v>0.476769671052647</v>
      </c>
      <c r="AP644" s="2">
        <v>0.59</v>
      </c>
      <c r="AZ644" s="2">
        <v>0.59</v>
      </c>
      <c r="BA644" s="2">
        <v>0.42966291753033597</v>
      </c>
      <c r="BJ644" s="2">
        <v>0.59</v>
      </c>
      <c r="BK644" s="23">
        <v>0.49853016705416497</v>
      </c>
      <c r="BT644" s="2">
        <v>0.59</v>
      </c>
    </row>
    <row r="645" spans="2:72" x14ac:dyDescent="0.3">
      <c r="B645" s="2">
        <v>0.55000000000000004</v>
      </c>
      <c r="L645" s="2">
        <v>0.55000000000000004</v>
      </c>
      <c r="M645" s="2">
        <v>0.37993517975156998</v>
      </c>
      <c r="V645" s="2">
        <v>0.55000000000000004</v>
      </c>
      <c r="AF645" s="2">
        <v>0.55000000000000004</v>
      </c>
      <c r="AG645" s="2">
        <v>0.43298962325167301</v>
      </c>
      <c r="AP645" s="2">
        <v>0.55000000000000004</v>
      </c>
      <c r="AZ645" s="2">
        <v>0.55000000000000004</v>
      </c>
      <c r="BA645" s="2">
        <v>0.41792014509824799</v>
      </c>
      <c r="BJ645" s="2">
        <v>0.55000000000000004</v>
      </c>
      <c r="BK645" s="23">
        <v>0.37894299580730201</v>
      </c>
      <c r="BT645" s="2">
        <v>0.55000000000000004</v>
      </c>
    </row>
    <row r="646" spans="2:72" x14ac:dyDescent="0.3">
      <c r="B646" s="2">
        <v>0.57999999999999996</v>
      </c>
      <c r="L646" s="2">
        <v>0.57999999999999996</v>
      </c>
      <c r="M646" s="2">
        <v>0.39451390131752601</v>
      </c>
      <c r="V646" s="2">
        <v>0.57999999999999996</v>
      </c>
      <c r="AF646" s="2">
        <v>0.57999999999999996</v>
      </c>
      <c r="AP646" s="2">
        <v>0.57999999999999996</v>
      </c>
      <c r="AZ646" s="2">
        <v>0.57999999999999996</v>
      </c>
      <c r="BA646" s="2">
        <v>0.54666877987660301</v>
      </c>
      <c r="BJ646" s="2">
        <v>0.57999999999999996</v>
      </c>
      <c r="BK646" s="23">
        <v>0.26523867115716998</v>
      </c>
      <c r="BT646" s="2">
        <v>0.57999999999999996</v>
      </c>
    </row>
    <row r="647" spans="2:72" x14ac:dyDescent="0.3">
      <c r="B647" s="2">
        <v>0.53</v>
      </c>
      <c r="L647" s="2">
        <v>0.53</v>
      </c>
      <c r="M647" s="2">
        <v>0.39049442450967897</v>
      </c>
      <c r="V647" s="2">
        <v>0.53</v>
      </c>
      <c r="AF647" s="2">
        <v>0.53</v>
      </c>
      <c r="AP647" s="2">
        <v>0.53</v>
      </c>
      <c r="AZ647" s="2">
        <v>0.53</v>
      </c>
      <c r="BA647" s="2">
        <v>0.47575189172469301</v>
      </c>
      <c r="BJ647" s="2">
        <v>0.53</v>
      </c>
      <c r="BK647" s="23">
        <v>0.339907773914222</v>
      </c>
      <c r="BT647" s="2">
        <v>0.53</v>
      </c>
    </row>
    <row r="648" spans="2:72" x14ac:dyDescent="0.3">
      <c r="B648" s="2">
        <v>0.56999999999999995</v>
      </c>
      <c r="L648" s="2">
        <v>0.56999999999999995</v>
      </c>
      <c r="M648" s="2">
        <v>0.39222707511062499</v>
      </c>
      <c r="V648" s="2">
        <v>0.56999999999999995</v>
      </c>
      <c r="AF648" s="2">
        <v>0.56999999999999995</v>
      </c>
      <c r="AP648" s="2">
        <v>0.56999999999999995</v>
      </c>
      <c r="AZ648" s="2">
        <v>0.56999999999999995</v>
      </c>
      <c r="BA648" s="2">
        <v>0.42187135321663899</v>
      </c>
      <c r="BJ648" s="2">
        <v>0.56999999999999995</v>
      </c>
      <c r="BK648" s="23">
        <v>0.19759550605124099</v>
      </c>
      <c r="BT648" s="2">
        <v>0.56999999999999995</v>
      </c>
    </row>
    <row r="649" spans="2:72" x14ac:dyDescent="0.3">
      <c r="B649" s="2">
        <v>0.57999999999999996</v>
      </c>
      <c r="L649" s="2">
        <v>0.57999999999999996</v>
      </c>
      <c r="M649" s="2">
        <v>0.39669308095331901</v>
      </c>
      <c r="V649" s="2">
        <v>0.57999999999999996</v>
      </c>
      <c r="AF649" s="2">
        <v>0.57999999999999996</v>
      </c>
      <c r="AP649" s="2">
        <v>0.57999999999999996</v>
      </c>
      <c r="AZ649" s="2">
        <v>0.57999999999999996</v>
      </c>
      <c r="BA649" s="2">
        <v>0.550598630032478</v>
      </c>
      <c r="BJ649" s="2">
        <v>0.57999999999999996</v>
      </c>
      <c r="BK649" s="23">
        <v>0.186917522256423</v>
      </c>
      <c r="BT649" s="2">
        <v>0.57999999999999996</v>
      </c>
    </row>
    <row r="650" spans="2:72" x14ac:dyDescent="0.3">
      <c r="B650" s="2">
        <v>0.51</v>
      </c>
      <c r="L650" s="2">
        <v>0.51</v>
      </c>
      <c r="M650" s="2">
        <v>0.39073564605668598</v>
      </c>
      <c r="V650" s="2">
        <v>0.51</v>
      </c>
      <c r="AF650" s="2">
        <v>0.51</v>
      </c>
      <c r="AP650" s="2">
        <v>0.51</v>
      </c>
      <c r="AZ650" s="2">
        <v>0.51</v>
      </c>
      <c r="BA650" s="2">
        <v>0.50795074287345399</v>
      </c>
      <c r="BJ650" s="2">
        <v>0.51</v>
      </c>
      <c r="BK650" s="23">
        <v>0.27829804163238703</v>
      </c>
      <c r="BT650" s="2">
        <v>0.51</v>
      </c>
    </row>
    <row r="651" spans="2:72" x14ac:dyDescent="0.3">
      <c r="B651" s="2">
        <v>0.51</v>
      </c>
      <c r="L651" s="2">
        <v>0.51</v>
      </c>
      <c r="M651" s="2">
        <v>0.41550854773594698</v>
      </c>
      <c r="V651" s="2">
        <v>0.51</v>
      </c>
      <c r="AF651" s="2">
        <v>0.51</v>
      </c>
      <c r="AP651" s="2">
        <v>0.51</v>
      </c>
      <c r="AZ651" s="2">
        <v>0.51</v>
      </c>
      <c r="BA651" s="2">
        <v>0.51436865370651796</v>
      </c>
      <c r="BJ651" s="2">
        <v>0.51</v>
      </c>
      <c r="BK651" s="23">
        <v>0.12645822579201599</v>
      </c>
      <c r="BT651" s="2">
        <v>0.51</v>
      </c>
    </row>
    <row r="652" spans="2:72" x14ac:dyDescent="0.3">
      <c r="B652" s="2">
        <v>0.47</v>
      </c>
      <c r="L652" s="2">
        <v>0.47</v>
      </c>
      <c r="M652" s="2">
        <v>0.38137679211910602</v>
      </c>
      <c r="V652" s="2">
        <v>0.47</v>
      </c>
      <c r="AF652" s="2">
        <v>0.47</v>
      </c>
      <c r="AP652" s="2">
        <v>0.47</v>
      </c>
      <c r="AZ652" s="2">
        <v>0.47</v>
      </c>
      <c r="BA652" s="2">
        <v>0.44089401430763597</v>
      </c>
      <c r="BJ652" s="2">
        <v>0.47</v>
      </c>
      <c r="BK652" s="23">
        <v>0.34606234321249901</v>
      </c>
      <c r="BT652" s="2">
        <v>0.47</v>
      </c>
    </row>
    <row r="653" spans="2:72" x14ac:dyDescent="0.3">
      <c r="B653" s="2">
        <v>0.46</v>
      </c>
      <c r="L653" s="2">
        <v>0.46</v>
      </c>
      <c r="M653" s="2">
        <v>0.38846230039748297</v>
      </c>
      <c r="V653" s="2">
        <v>0.46</v>
      </c>
      <c r="AF653" s="2">
        <v>0.46</v>
      </c>
      <c r="AP653" s="2">
        <v>0.46</v>
      </c>
      <c r="AZ653" s="2">
        <v>0.46</v>
      </c>
      <c r="BA653" s="2">
        <v>0.51667859515458903</v>
      </c>
      <c r="BJ653" s="2">
        <v>0.46</v>
      </c>
      <c r="BK653" s="23">
        <v>0.36187504648607499</v>
      </c>
      <c r="BT653" s="2">
        <v>0.46</v>
      </c>
    </row>
    <row r="654" spans="2:72" x14ac:dyDescent="0.3">
      <c r="B654" s="2">
        <v>0.46</v>
      </c>
      <c r="L654" s="2">
        <v>0.46</v>
      </c>
      <c r="M654" s="2">
        <v>0.41657177144090302</v>
      </c>
      <c r="V654" s="2">
        <v>0.46</v>
      </c>
      <c r="AF654" s="2">
        <v>0.46</v>
      </c>
      <c r="AP654" s="2">
        <v>0.46</v>
      </c>
      <c r="AZ654" s="2">
        <v>0.46</v>
      </c>
      <c r="BA654" s="2">
        <v>0.53366225577249604</v>
      </c>
      <c r="BJ654" s="2">
        <v>0.46</v>
      </c>
      <c r="BK654" s="23">
        <v>0.12988436890532301</v>
      </c>
      <c r="BT654" s="2">
        <v>0.46</v>
      </c>
    </row>
    <row r="655" spans="2:72" x14ac:dyDescent="0.3">
      <c r="B655" s="2">
        <v>0.65</v>
      </c>
      <c r="L655" s="2">
        <v>0.65</v>
      </c>
      <c r="M655" s="2">
        <v>0.395164808553081</v>
      </c>
      <c r="V655" s="2">
        <v>0.65</v>
      </c>
      <c r="AF655" s="2">
        <v>0.65</v>
      </c>
      <c r="AP655" s="2">
        <v>0.65</v>
      </c>
      <c r="AZ655" s="2">
        <v>0.65</v>
      </c>
      <c r="BA655" s="2">
        <v>0.58290256122619499</v>
      </c>
      <c r="BJ655" s="2">
        <v>0.65</v>
      </c>
      <c r="BK655" s="23">
        <v>0.26025367995752702</v>
      </c>
      <c r="BT655" s="2">
        <v>0.65</v>
      </c>
    </row>
    <row r="656" spans="2:72" x14ac:dyDescent="0.3">
      <c r="B656" s="2">
        <v>0.61</v>
      </c>
      <c r="L656" s="2">
        <v>0.61</v>
      </c>
      <c r="M656" s="2">
        <v>0.40288738736270802</v>
      </c>
      <c r="V656" s="2">
        <v>0.61</v>
      </c>
      <c r="AF656" s="2">
        <v>0.61</v>
      </c>
      <c r="AP656" s="2">
        <v>0.61</v>
      </c>
      <c r="AZ656" s="2">
        <v>0.61</v>
      </c>
      <c r="BA656" s="2">
        <v>0.54668613977662195</v>
      </c>
      <c r="BJ656" s="2">
        <v>0.61</v>
      </c>
      <c r="BK656" s="23">
        <v>0.24978420540416099</v>
      </c>
      <c r="BT656" s="2">
        <v>0.61</v>
      </c>
    </row>
    <row r="657" spans="2:72" x14ac:dyDescent="0.3">
      <c r="B657" s="2">
        <v>0.63</v>
      </c>
      <c r="L657" s="2">
        <v>0.63</v>
      </c>
      <c r="M657" s="2">
        <v>0.33674206346667801</v>
      </c>
      <c r="V657" s="2">
        <v>0.63</v>
      </c>
      <c r="AF657" s="2">
        <v>0.63</v>
      </c>
      <c r="AP657" s="2">
        <v>0.63</v>
      </c>
      <c r="AZ657" s="2">
        <v>0.63</v>
      </c>
      <c r="BA657" s="2">
        <v>0.51312008665124298</v>
      </c>
      <c r="BJ657" s="2">
        <v>0.63</v>
      </c>
      <c r="BK657" s="23">
        <v>0.54135179290000002</v>
      </c>
      <c r="BT657" s="2">
        <v>0.63</v>
      </c>
    </row>
    <row r="658" spans="2:72" x14ac:dyDescent="0.3">
      <c r="B658" s="2">
        <v>0.55000000000000004</v>
      </c>
      <c r="L658" s="2">
        <v>0.55000000000000004</v>
      </c>
      <c r="M658" s="2">
        <v>0.420200267537853</v>
      </c>
      <c r="V658" s="2">
        <v>0.55000000000000004</v>
      </c>
      <c r="AF658" s="2">
        <v>0.55000000000000004</v>
      </c>
      <c r="AP658" s="2">
        <v>0.55000000000000004</v>
      </c>
      <c r="AZ658" s="2">
        <v>0.55000000000000004</v>
      </c>
      <c r="BA658" s="2">
        <v>0.42494972618562898</v>
      </c>
      <c r="BJ658" s="2">
        <v>0.55000000000000004</v>
      </c>
      <c r="BK658" s="23">
        <v>0.180447473307393</v>
      </c>
      <c r="BT658" s="2">
        <v>0.55000000000000004</v>
      </c>
    </row>
    <row r="659" spans="2:72" x14ac:dyDescent="0.3">
      <c r="B659" s="2">
        <v>0.69</v>
      </c>
      <c r="L659" s="2">
        <v>0.69</v>
      </c>
      <c r="M659" s="2">
        <v>0.37214433182699302</v>
      </c>
      <c r="V659" s="2">
        <v>0.69</v>
      </c>
      <c r="AF659" s="2">
        <v>0.69</v>
      </c>
      <c r="AP659" s="2">
        <v>0.69</v>
      </c>
      <c r="AZ659" s="2">
        <v>0.69</v>
      </c>
      <c r="BA659" s="2">
        <v>0.58265864297400805</v>
      </c>
      <c r="BJ659" s="2">
        <v>0.69</v>
      </c>
      <c r="BK659" s="23">
        <v>0.31759320633222399</v>
      </c>
      <c r="BT659" s="2">
        <v>0.69</v>
      </c>
    </row>
    <row r="660" spans="2:72" x14ac:dyDescent="0.3">
      <c r="B660" s="2">
        <v>0.66</v>
      </c>
      <c r="L660" s="2">
        <v>0.66</v>
      </c>
      <c r="M660" s="2">
        <v>0.39634379081513099</v>
      </c>
      <c r="V660" s="2">
        <v>0.66</v>
      </c>
      <c r="AF660" s="2">
        <v>0.66</v>
      </c>
      <c r="AP660" s="2">
        <v>0.66</v>
      </c>
      <c r="AZ660" s="2">
        <v>0.66</v>
      </c>
      <c r="BA660" s="2">
        <v>0.55756898413120204</v>
      </c>
      <c r="BJ660" s="2">
        <v>0.66</v>
      </c>
      <c r="BK660" s="23">
        <v>0.25086051305589901</v>
      </c>
      <c r="BT660" s="2">
        <v>0.66</v>
      </c>
    </row>
    <row r="661" spans="2:72" x14ac:dyDescent="0.3">
      <c r="B661" s="2">
        <v>0.55000000000000004</v>
      </c>
      <c r="L661" s="2">
        <v>0.55000000000000004</v>
      </c>
      <c r="M661" s="2">
        <v>0.410692090783773</v>
      </c>
      <c r="V661" s="2">
        <v>0.55000000000000004</v>
      </c>
      <c r="AF661" s="2">
        <v>0.55000000000000004</v>
      </c>
      <c r="AP661" s="2">
        <v>0.55000000000000004</v>
      </c>
      <c r="AZ661" s="2">
        <v>0.55000000000000004</v>
      </c>
      <c r="BA661" s="2">
        <v>0.56105391217050804</v>
      </c>
      <c r="BJ661" s="2">
        <v>0.55000000000000004</v>
      </c>
      <c r="BK661" s="23">
        <v>0.32431342010450498</v>
      </c>
      <c r="BT661" s="2">
        <v>0.55000000000000004</v>
      </c>
    </row>
    <row r="662" spans="2:72" x14ac:dyDescent="0.3">
      <c r="B662" s="2">
        <v>0.59</v>
      </c>
      <c r="L662" s="2">
        <v>0.59</v>
      </c>
      <c r="M662" s="2">
        <v>0.408582558731372</v>
      </c>
      <c r="V662" s="2">
        <v>0.59</v>
      </c>
      <c r="AF662" s="2">
        <v>0.59</v>
      </c>
      <c r="AP662" s="2">
        <v>0.59</v>
      </c>
      <c r="AZ662" s="2">
        <v>0.59</v>
      </c>
      <c r="BA662" s="2">
        <v>0.53912764037116301</v>
      </c>
      <c r="BJ662" s="2">
        <v>0.59</v>
      </c>
      <c r="BK662" s="23">
        <v>0.51707986571856301</v>
      </c>
      <c r="BT662" s="2">
        <v>0.59</v>
      </c>
    </row>
    <row r="663" spans="2:72" x14ac:dyDescent="0.3">
      <c r="B663" s="2">
        <v>0.57999999999999996</v>
      </c>
      <c r="L663" s="2">
        <v>0.57999999999999996</v>
      </c>
      <c r="M663" s="2">
        <v>0.418102255120889</v>
      </c>
      <c r="V663" s="2">
        <v>0.57999999999999996</v>
      </c>
      <c r="AF663" s="2">
        <v>0.57999999999999996</v>
      </c>
      <c r="AP663" s="2">
        <v>0.57999999999999996</v>
      </c>
      <c r="AZ663" s="2">
        <v>0.57999999999999996</v>
      </c>
      <c r="BA663" s="2">
        <v>0.42777492046809001</v>
      </c>
      <c r="BJ663" s="2">
        <v>0.57999999999999996</v>
      </c>
      <c r="BK663" s="23">
        <v>0.211185427328269</v>
      </c>
      <c r="BT663" s="2">
        <v>0.57999999999999996</v>
      </c>
    </row>
    <row r="664" spans="2:72" x14ac:dyDescent="0.3">
      <c r="B664" s="2">
        <v>0.51</v>
      </c>
      <c r="L664" s="2">
        <v>0.51</v>
      </c>
      <c r="M664" s="2">
        <v>0.43555604622223099</v>
      </c>
      <c r="V664" s="2">
        <v>0.51</v>
      </c>
      <c r="AF664" s="2">
        <v>0.51</v>
      </c>
      <c r="AP664" s="2">
        <v>0.51</v>
      </c>
      <c r="AZ664" s="2">
        <v>0.51</v>
      </c>
      <c r="BA664" s="2">
        <v>0.53713852182330302</v>
      </c>
      <c r="BJ664" s="2">
        <v>0.51</v>
      </c>
      <c r="BK664" s="23">
        <v>0.36720044977084598</v>
      </c>
      <c r="BT664" s="2">
        <v>0.51</v>
      </c>
    </row>
    <row r="665" spans="2:72" x14ac:dyDescent="0.3">
      <c r="B665" s="2">
        <v>0.55000000000000004</v>
      </c>
      <c r="L665" s="2">
        <v>0.55000000000000004</v>
      </c>
      <c r="M665" s="26">
        <v>0.47707496461319698</v>
      </c>
      <c r="V665" s="2">
        <v>0.55000000000000004</v>
      </c>
      <c r="AF665" s="2">
        <v>0.55000000000000004</v>
      </c>
      <c r="AP665" s="2">
        <v>0.55000000000000004</v>
      </c>
      <c r="AZ665" s="2">
        <v>0.55000000000000004</v>
      </c>
      <c r="BA665" s="2">
        <v>0.50482747187245103</v>
      </c>
      <c r="BJ665" s="2">
        <v>0.55000000000000004</v>
      </c>
      <c r="BK665" s="23">
        <v>0.33923994550027098</v>
      </c>
      <c r="BT665" s="2">
        <v>0.55000000000000004</v>
      </c>
    </row>
    <row r="666" spans="2:72" x14ac:dyDescent="0.3">
      <c r="B666" s="2">
        <v>0.72</v>
      </c>
      <c r="L666" s="2">
        <v>0.72</v>
      </c>
      <c r="V666" s="2">
        <v>0.72</v>
      </c>
      <c r="AF666" s="2">
        <v>0.72</v>
      </c>
      <c r="AP666" s="2">
        <v>0.72</v>
      </c>
      <c r="AZ666" s="2">
        <v>0.72</v>
      </c>
      <c r="BA666" s="2">
        <v>0.52054245833274904</v>
      </c>
      <c r="BJ666" s="2">
        <v>0.72</v>
      </c>
      <c r="BK666" s="23">
        <v>0.262606644654307</v>
      </c>
      <c r="BT666" s="2">
        <v>0.72</v>
      </c>
    </row>
    <row r="667" spans="2:72" x14ac:dyDescent="0.3">
      <c r="BA667" s="2">
        <v>0.52615157189955897</v>
      </c>
      <c r="BK667" s="23">
        <v>0.29065721807331502</v>
      </c>
    </row>
    <row r="668" spans="2:72" x14ac:dyDescent="0.3">
      <c r="BA668" s="2">
        <v>0.45408219820137702</v>
      </c>
      <c r="BK668" s="23">
        <v>0.30891817717215497</v>
      </c>
    </row>
    <row r="669" spans="2:72" x14ac:dyDescent="0.3">
      <c r="BA669" s="26">
        <v>0.54343227151682505</v>
      </c>
      <c r="BK669" s="23">
        <v>0.41666910796828199</v>
      </c>
    </row>
    <row r="670" spans="2:72" x14ac:dyDescent="0.3">
      <c r="BA670" s="26">
        <v>0.51393915888266295</v>
      </c>
      <c r="BK670" s="23">
        <v>0.24970227391720101</v>
      </c>
    </row>
    <row r="671" spans="2:72" x14ac:dyDescent="0.3">
      <c r="BA671" s="26">
        <v>0.51092529455814295</v>
      </c>
      <c r="BK671" s="23">
        <v>0.383666976681934</v>
      </c>
    </row>
    <row r="672" spans="2:72" x14ac:dyDescent="0.3">
      <c r="BA672" s="26">
        <v>0.43047454033729998</v>
      </c>
      <c r="BK672" s="23">
        <v>0.2349046638742</v>
      </c>
    </row>
    <row r="673" spans="53:63" x14ac:dyDescent="0.3">
      <c r="BA673" s="2">
        <v>0.52584188712551105</v>
      </c>
      <c r="BK673" s="23">
        <v>0.12251919484506001</v>
      </c>
    </row>
    <row r="674" spans="53:63" x14ac:dyDescent="0.3">
      <c r="BA674" s="2">
        <v>0.54399856014561399</v>
      </c>
      <c r="BK674" s="23">
        <v>0.255812280068973</v>
      </c>
    </row>
    <row r="675" spans="53:63" x14ac:dyDescent="0.3">
      <c r="BA675" s="2">
        <v>0.53390838089100801</v>
      </c>
      <c r="BK675" s="23">
        <v>0.48</v>
      </c>
    </row>
    <row r="676" spans="53:63" x14ac:dyDescent="0.3">
      <c r="BA676" s="2">
        <v>0.511679869155232</v>
      </c>
      <c r="BK676" s="23">
        <v>0.32</v>
      </c>
    </row>
    <row r="677" spans="53:63" x14ac:dyDescent="0.3">
      <c r="BA677" s="2">
        <v>0.50158150640607502</v>
      </c>
      <c r="BK677" s="23">
        <v>0.39</v>
      </c>
    </row>
    <row r="678" spans="53:63" x14ac:dyDescent="0.3">
      <c r="BA678" s="2">
        <v>0.51855464508831195</v>
      </c>
      <c r="BK678" s="23">
        <v>0.45</v>
      </c>
    </row>
    <row r="679" spans="53:63" x14ac:dyDescent="0.3">
      <c r="BA679" s="2">
        <v>0.52511394456863203</v>
      </c>
      <c r="BK679" s="23">
        <v>0.53</v>
      </c>
    </row>
    <row r="680" spans="53:63" x14ac:dyDescent="0.3">
      <c r="BA680" s="2">
        <v>0.531330801030235</v>
      </c>
      <c r="BK680" s="23">
        <v>0.52</v>
      </c>
    </row>
    <row r="681" spans="53:63" x14ac:dyDescent="0.3">
      <c r="BA681" s="2">
        <v>0.51319335999252702</v>
      </c>
      <c r="BK681" s="23">
        <v>0.48</v>
      </c>
    </row>
    <row r="682" spans="53:63" x14ac:dyDescent="0.3">
      <c r="BA682" s="2">
        <v>0.50257049899781003</v>
      </c>
      <c r="BK682" s="23">
        <v>0.46</v>
      </c>
    </row>
    <row r="683" spans="53:63" x14ac:dyDescent="0.3">
      <c r="BA683" s="2">
        <v>0.51008359759601496</v>
      </c>
      <c r="BK683" s="23">
        <v>0.46</v>
      </c>
    </row>
    <row r="684" spans="53:63" x14ac:dyDescent="0.3">
      <c r="BA684" s="2">
        <v>0.52874176850062604</v>
      </c>
      <c r="BK684" s="23">
        <v>0.45</v>
      </c>
    </row>
    <row r="685" spans="53:63" x14ac:dyDescent="0.3">
      <c r="BA685" s="2">
        <v>0.51289253761388598</v>
      </c>
      <c r="BK685" s="23">
        <v>0.18</v>
      </c>
    </row>
    <row r="686" spans="53:63" x14ac:dyDescent="0.3">
      <c r="BA686" s="2">
        <v>0.47254678148187701</v>
      </c>
      <c r="BK686" s="23">
        <v>0.44</v>
      </c>
    </row>
    <row r="687" spans="53:63" x14ac:dyDescent="0.3">
      <c r="BA687" s="2">
        <v>0.42332884723504399</v>
      </c>
      <c r="BK687" s="23">
        <v>0.22</v>
      </c>
    </row>
    <row r="688" spans="53:63" x14ac:dyDescent="0.3">
      <c r="BA688" s="2">
        <v>0.41608793255100301</v>
      </c>
      <c r="BK688" s="23">
        <v>0.24</v>
      </c>
    </row>
    <row r="689" spans="53:63" x14ac:dyDescent="0.3">
      <c r="BA689" s="2">
        <v>0.445100862399054</v>
      </c>
      <c r="BK689" s="23">
        <v>0.31</v>
      </c>
    </row>
    <row r="690" spans="53:63" x14ac:dyDescent="0.3">
      <c r="BA690" s="2">
        <v>0.419275478096101</v>
      </c>
      <c r="BK690" s="23">
        <v>0.28999999999999998</v>
      </c>
    </row>
    <row r="691" spans="53:63" x14ac:dyDescent="0.3">
      <c r="BA691" s="2">
        <v>0.46677088230847902</v>
      </c>
      <c r="BK691" s="23">
        <v>0.42</v>
      </c>
    </row>
    <row r="692" spans="53:63" x14ac:dyDescent="0.3">
      <c r="BA692" s="2">
        <v>0.43145848932880598</v>
      </c>
      <c r="BK692" s="23">
        <v>0.35</v>
      </c>
    </row>
    <row r="693" spans="53:63" x14ac:dyDescent="0.3">
      <c r="BA693" s="2">
        <v>0.49961625810597599</v>
      </c>
      <c r="BK693" s="23">
        <v>0.31</v>
      </c>
    </row>
    <row r="694" spans="53:63" x14ac:dyDescent="0.3">
      <c r="BA694" s="2">
        <v>0.44733616094439099</v>
      </c>
      <c r="BK694" s="23">
        <v>0.26</v>
      </c>
    </row>
    <row r="695" spans="53:63" x14ac:dyDescent="0.3">
      <c r="BA695" s="2">
        <v>0.45765109404881799</v>
      </c>
      <c r="BK695" s="23">
        <v>0.5</v>
      </c>
    </row>
    <row r="696" spans="53:63" x14ac:dyDescent="0.3">
      <c r="BA696" s="2">
        <v>0.48056595316269501</v>
      </c>
      <c r="BK696" s="23">
        <v>0.37</v>
      </c>
    </row>
    <row r="697" spans="53:63" x14ac:dyDescent="0.3">
      <c r="BA697" s="2">
        <v>0.42748878495759002</v>
      </c>
      <c r="BK697" s="23">
        <v>0.41</v>
      </c>
    </row>
    <row r="698" spans="53:63" x14ac:dyDescent="0.3">
      <c r="BA698" s="2">
        <v>0.41636821182976003</v>
      </c>
      <c r="BK698" s="23">
        <v>0.3</v>
      </c>
    </row>
    <row r="699" spans="53:63" x14ac:dyDescent="0.3">
      <c r="BA699" s="2">
        <v>0.428707656647909</v>
      </c>
      <c r="BK699" s="23">
        <v>0.42</v>
      </c>
    </row>
    <row r="700" spans="53:63" x14ac:dyDescent="0.3">
      <c r="BA700" s="2">
        <v>0.45839283350607302</v>
      </c>
      <c r="BK700" s="23">
        <v>0.44</v>
      </c>
    </row>
    <row r="701" spans="53:63" x14ac:dyDescent="0.3">
      <c r="BA701" s="2">
        <v>0.45221237548247301</v>
      </c>
      <c r="BK701" s="23">
        <v>0.49</v>
      </c>
    </row>
    <row r="702" spans="53:63" x14ac:dyDescent="0.3">
      <c r="BA702" s="2">
        <v>0.43909251149737399</v>
      </c>
      <c r="BK702" s="23">
        <v>0.37</v>
      </c>
    </row>
    <row r="703" spans="53:63" x14ac:dyDescent="0.3">
      <c r="BA703" s="2">
        <v>0.46596931995435997</v>
      </c>
      <c r="BK703" s="23">
        <v>0.48</v>
      </c>
    </row>
    <row r="704" spans="53:63" x14ac:dyDescent="0.3">
      <c r="BA704" s="2">
        <v>0.43754761321618502</v>
      </c>
      <c r="BK704" s="23">
        <v>0.47</v>
      </c>
    </row>
    <row r="705" spans="53:63" x14ac:dyDescent="0.3">
      <c r="BA705" s="2">
        <v>0.41968226615037901</v>
      </c>
      <c r="BK705" s="23">
        <v>0.38</v>
      </c>
    </row>
    <row r="706" spans="53:63" x14ac:dyDescent="0.3">
      <c r="BA706" s="2">
        <v>0.42906674618727803</v>
      </c>
      <c r="BK706" s="23">
        <v>0.36</v>
      </c>
    </row>
    <row r="707" spans="53:63" x14ac:dyDescent="0.3">
      <c r="BA707" s="2">
        <v>0.45387202562508799</v>
      </c>
      <c r="BK707" s="23">
        <v>0.42</v>
      </c>
    </row>
    <row r="708" spans="53:63" x14ac:dyDescent="0.3">
      <c r="BA708" s="2">
        <v>0.47102039429959802</v>
      </c>
      <c r="BK708" s="23">
        <v>0.35</v>
      </c>
    </row>
    <row r="709" spans="53:63" x14ac:dyDescent="0.3">
      <c r="BA709" s="2">
        <v>0.49951199838122301</v>
      </c>
      <c r="BK709" s="23">
        <v>0.45</v>
      </c>
    </row>
    <row r="710" spans="53:63" x14ac:dyDescent="0.3">
      <c r="BA710" s="2">
        <v>0.54087872136075599</v>
      </c>
      <c r="BK710" s="23">
        <v>0.43</v>
      </c>
    </row>
    <row r="711" spans="53:63" x14ac:dyDescent="0.3">
      <c r="BA711" s="2">
        <v>0.51891904690796598</v>
      </c>
      <c r="BK711" s="23">
        <v>0.45</v>
      </c>
    </row>
    <row r="712" spans="53:63" x14ac:dyDescent="0.3">
      <c r="BA712" s="2">
        <v>0.50030686215977305</v>
      </c>
      <c r="BK712" s="23">
        <v>0.53</v>
      </c>
    </row>
    <row r="713" spans="53:63" x14ac:dyDescent="0.3">
      <c r="BA713" s="2">
        <v>0.494719350401845</v>
      </c>
      <c r="BK713" s="23">
        <v>0.45</v>
      </c>
    </row>
    <row r="714" spans="53:63" x14ac:dyDescent="0.3">
      <c r="BA714" s="2">
        <v>0.44469268593317401</v>
      </c>
      <c r="BK714" s="23">
        <v>0.42</v>
      </c>
    </row>
    <row r="715" spans="53:63" x14ac:dyDescent="0.3">
      <c r="BA715" s="2">
        <v>0.44717505057704399</v>
      </c>
      <c r="BK715" s="23">
        <v>0.48</v>
      </c>
    </row>
    <row r="716" spans="53:63" x14ac:dyDescent="0.3">
      <c r="BA716" s="2">
        <v>0.44981389095552998</v>
      </c>
      <c r="BK716" s="23">
        <v>0.41</v>
      </c>
    </row>
    <row r="717" spans="53:63" x14ac:dyDescent="0.3">
      <c r="BA717" s="2">
        <v>0.49795845080536499</v>
      </c>
      <c r="BK717" s="23">
        <v>0.36</v>
      </c>
    </row>
    <row r="718" spans="53:63" x14ac:dyDescent="0.3">
      <c r="BA718" s="2">
        <v>0.488480630176091</v>
      </c>
      <c r="BK718" s="23">
        <v>0.34</v>
      </c>
    </row>
    <row r="719" spans="53:63" x14ac:dyDescent="0.3">
      <c r="BA719" s="2">
        <v>0.40205912799815202</v>
      </c>
      <c r="BK719" s="23">
        <v>0.34</v>
      </c>
    </row>
    <row r="720" spans="53:63" x14ac:dyDescent="0.3">
      <c r="BA720" s="2">
        <v>0.51246112963927004</v>
      </c>
      <c r="BK720" s="23">
        <v>0.46</v>
      </c>
    </row>
    <row r="721" spans="53:63" x14ac:dyDescent="0.3">
      <c r="BA721" s="2">
        <v>0.50334029957978399</v>
      </c>
      <c r="BK721" s="23">
        <v>0.47</v>
      </c>
    </row>
    <row r="722" spans="53:63" x14ac:dyDescent="0.3">
      <c r="BA722" s="2">
        <v>0.50840598859131703</v>
      </c>
      <c r="BK722" s="23">
        <v>0.42</v>
      </c>
    </row>
    <row r="723" spans="53:63" x14ac:dyDescent="0.3">
      <c r="BA723" s="2">
        <v>0.47771525109082502</v>
      </c>
      <c r="BK723" s="23">
        <v>0.51</v>
      </c>
    </row>
    <row r="724" spans="53:63" x14ac:dyDescent="0.3">
      <c r="BA724" s="2">
        <v>0.48718832202653201</v>
      </c>
      <c r="BK724" s="23">
        <v>0.4</v>
      </c>
    </row>
    <row r="725" spans="53:63" x14ac:dyDescent="0.3">
      <c r="BA725" s="2">
        <v>0.50650179949214702</v>
      </c>
      <c r="BK725" s="23">
        <v>0.41</v>
      </c>
    </row>
    <row r="726" spans="53:63" x14ac:dyDescent="0.3">
      <c r="BA726" s="2">
        <v>0.49998797619186902</v>
      </c>
      <c r="BK726" s="23">
        <v>0.28000000000000003</v>
      </c>
    </row>
    <row r="727" spans="53:63" x14ac:dyDescent="0.3">
      <c r="BA727" s="2">
        <v>0.47586590790405497</v>
      </c>
      <c r="BK727" s="23">
        <v>0.53</v>
      </c>
    </row>
    <row r="728" spans="53:63" x14ac:dyDescent="0.3">
      <c r="BA728" s="2">
        <v>0.40893606772625801</v>
      </c>
      <c r="BK728" s="23">
        <v>0.34</v>
      </c>
    </row>
    <row r="729" spans="53:63" x14ac:dyDescent="0.3">
      <c r="BA729" s="2">
        <v>0.43559808230226399</v>
      </c>
      <c r="BK729" s="23">
        <v>0.3</v>
      </c>
    </row>
    <row r="730" spans="53:63" x14ac:dyDescent="0.3">
      <c r="BA730" s="2">
        <v>0.47189047693303399</v>
      </c>
      <c r="BK730" s="23">
        <v>0.32</v>
      </c>
    </row>
    <row r="731" spans="53:63" x14ac:dyDescent="0.3">
      <c r="BA731" s="2">
        <v>0.48021702202556499</v>
      </c>
      <c r="BK731" s="23">
        <v>0.34</v>
      </c>
    </row>
    <row r="732" spans="53:63" x14ac:dyDescent="0.3">
      <c r="BA732" s="2">
        <v>0.48021265393048801</v>
      </c>
    </row>
    <row r="733" spans="53:63" x14ac:dyDescent="0.3">
      <c r="BA733" s="2">
        <v>0.46553344835409699</v>
      </c>
    </row>
    <row r="734" spans="53:63" x14ac:dyDescent="0.3">
      <c r="BA734" s="2">
        <v>0.40393170950227397</v>
      </c>
    </row>
    <row r="737" spans="2:70" x14ac:dyDescent="0.3">
      <c r="B737" t="s">
        <v>45</v>
      </c>
      <c r="C737" t="s">
        <v>46</v>
      </c>
      <c r="L737" t="s">
        <v>45</v>
      </c>
      <c r="M737" t="s">
        <v>44</v>
      </c>
      <c r="V737" t="s">
        <v>45</v>
      </c>
      <c r="W737" t="s">
        <v>47</v>
      </c>
      <c r="AF737" t="s">
        <v>45</v>
      </c>
      <c r="AG737" t="s">
        <v>48</v>
      </c>
      <c r="AP737" t="s">
        <v>45</v>
      </c>
      <c r="AQ737" t="s">
        <v>49</v>
      </c>
      <c r="AZ737" t="s">
        <v>45</v>
      </c>
      <c r="BA737" t="s">
        <v>50</v>
      </c>
      <c r="BJ737" t="s">
        <v>45</v>
      </c>
      <c r="BK737" t="s">
        <v>51</v>
      </c>
    </row>
    <row r="738" spans="2:70" x14ac:dyDescent="0.3">
      <c r="B738" s="18">
        <v>0.38031244983248602</v>
      </c>
      <c r="C738" s="27">
        <v>0.41588746452042302</v>
      </c>
      <c r="D738" t="s">
        <v>22</v>
      </c>
      <c r="L738" s="18">
        <v>0.38031244983248602</v>
      </c>
      <c r="M738" s="15">
        <v>0.48034709963778199</v>
      </c>
      <c r="N738" t="s">
        <v>22</v>
      </c>
      <c r="V738" s="18">
        <v>0.38031244983248602</v>
      </c>
      <c r="W738" s="27">
        <v>0.45823384580258097</v>
      </c>
      <c r="X738" t="s">
        <v>22</v>
      </c>
      <c r="AF738" s="18">
        <v>0.38031244983248602</v>
      </c>
      <c r="AG738" s="2">
        <v>0.76712121167910696</v>
      </c>
      <c r="AH738" t="s">
        <v>22</v>
      </c>
      <c r="AP738" s="18">
        <v>0.38031244983248602</v>
      </c>
      <c r="AQ738" s="2">
        <v>0.54086100327702202</v>
      </c>
      <c r="AR738" t="s">
        <v>22</v>
      </c>
      <c r="AZ738" s="18">
        <v>0.38031244983248602</v>
      </c>
      <c r="BA738" s="18">
        <v>0.11</v>
      </c>
      <c r="BB738" t="s">
        <v>22</v>
      </c>
      <c r="BJ738" s="18">
        <v>0.38031244983248602</v>
      </c>
      <c r="BK738" s="18">
        <v>0.2</v>
      </c>
      <c r="BL738" t="s">
        <v>22</v>
      </c>
    </row>
    <row r="739" spans="2:70" x14ac:dyDescent="0.3">
      <c r="B739" s="18">
        <v>0.28049711589034299</v>
      </c>
      <c r="C739" s="27">
        <v>0.38975749891004802</v>
      </c>
      <c r="L739" s="18">
        <v>0.28049711589034299</v>
      </c>
      <c r="M739" s="15">
        <v>0.49733584719299301</v>
      </c>
      <c r="V739" s="18">
        <v>0.28049711589034299</v>
      </c>
      <c r="W739" s="27">
        <v>0.46039381415089897</v>
      </c>
      <c r="AF739" s="18">
        <v>0.28049711589034299</v>
      </c>
      <c r="AG739" s="2">
        <v>0.838888451800611</v>
      </c>
      <c r="AP739" s="18">
        <v>0.28049711589034299</v>
      </c>
      <c r="AQ739" s="2">
        <v>0.55013875810656299</v>
      </c>
      <c r="AZ739" s="18">
        <v>0.28049711589034299</v>
      </c>
      <c r="BA739" s="18">
        <v>0.17</v>
      </c>
      <c r="BJ739" s="18">
        <v>0.28049711589034299</v>
      </c>
      <c r="BK739" s="18">
        <v>0.20964055232350201</v>
      </c>
    </row>
    <row r="740" spans="2:70" ht="15" thickBot="1" x14ac:dyDescent="0.35">
      <c r="B740" s="18">
        <v>0.41086533376163398</v>
      </c>
      <c r="C740" s="27">
        <v>0.39372677155935598</v>
      </c>
      <c r="D740" t="s">
        <v>23</v>
      </c>
      <c r="L740" s="18">
        <v>0.41086533376163398</v>
      </c>
      <c r="M740" s="15">
        <v>0.47200914253486298</v>
      </c>
      <c r="N740" t="s">
        <v>23</v>
      </c>
      <c r="V740" s="18">
        <v>0.41086533376163398</v>
      </c>
      <c r="W740" s="27">
        <v>0.45002220902644802</v>
      </c>
      <c r="X740" t="s">
        <v>23</v>
      </c>
      <c r="AF740" s="18">
        <v>0.41086533376163398</v>
      </c>
      <c r="AG740" s="2">
        <v>0.75845055206830803</v>
      </c>
      <c r="AH740" t="s">
        <v>23</v>
      </c>
      <c r="AP740" s="18">
        <v>0.41086533376163398</v>
      </c>
      <c r="AQ740" s="2">
        <v>0.65081538002752204</v>
      </c>
      <c r="AR740" t="s">
        <v>23</v>
      </c>
      <c r="AZ740" s="18">
        <v>0.41086533376163398</v>
      </c>
      <c r="BA740" s="18">
        <v>0.17</v>
      </c>
      <c r="BB740" t="s">
        <v>23</v>
      </c>
      <c r="BJ740" s="18">
        <v>0.41086533376163398</v>
      </c>
      <c r="BK740" s="18">
        <v>0.2086850269935</v>
      </c>
      <c r="BL740" t="s">
        <v>23</v>
      </c>
    </row>
    <row r="741" spans="2:70" x14ac:dyDescent="0.3">
      <c r="B741" s="18">
        <v>0.31793982118111402</v>
      </c>
      <c r="C741" s="27">
        <v>0.40476929793612099</v>
      </c>
      <c r="D741" s="40" t="s">
        <v>24</v>
      </c>
      <c r="E741" s="40" t="s">
        <v>25</v>
      </c>
      <c r="F741" s="40" t="s">
        <v>26</v>
      </c>
      <c r="G741" s="40" t="s">
        <v>27</v>
      </c>
      <c r="H741" s="40" t="s">
        <v>28</v>
      </c>
      <c r="L741" s="18">
        <v>0.31793982118111402</v>
      </c>
      <c r="M741" s="15">
        <v>0.413821672278126</v>
      </c>
      <c r="N741" s="40" t="s">
        <v>24</v>
      </c>
      <c r="O741" s="40" t="s">
        <v>25</v>
      </c>
      <c r="P741" s="40" t="s">
        <v>26</v>
      </c>
      <c r="Q741" s="40" t="s">
        <v>27</v>
      </c>
      <c r="R741" s="40" t="s">
        <v>28</v>
      </c>
      <c r="V741" s="18">
        <v>0.31793982118111402</v>
      </c>
      <c r="W741" s="27">
        <v>0.46957588732835198</v>
      </c>
      <c r="X741" s="40" t="s">
        <v>24</v>
      </c>
      <c r="Y741" s="40" t="s">
        <v>25</v>
      </c>
      <c r="Z741" s="40" t="s">
        <v>26</v>
      </c>
      <c r="AA741" s="40" t="s">
        <v>27</v>
      </c>
      <c r="AB741" s="40" t="s">
        <v>28</v>
      </c>
      <c r="AF741" s="18">
        <v>0.31793982118111402</v>
      </c>
      <c r="AG741" s="2">
        <v>0.61159996281813001</v>
      </c>
      <c r="AH741" s="40" t="s">
        <v>24</v>
      </c>
      <c r="AI741" s="40" t="s">
        <v>25</v>
      </c>
      <c r="AJ741" s="40" t="s">
        <v>26</v>
      </c>
      <c r="AK741" s="40" t="s">
        <v>27</v>
      </c>
      <c r="AL741" s="40" t="s">
        <v>28</v>
      </c>
      <c r="AP741" s="18">
        <v>0.31793982118111402</v>
      </c>
      <c r="AQ741" s="2">
        <v>0.581811965970224</v>
      </c>
      <c r="AR741" s="40" t="s">
        <v>24</v>
      </c>
      <c r="AS741" s="40" t="s">
        <v>25</v>
      </c>
      <c r="AT741" s="40" t="s">
        <v>26</v>
      </c>
      <c r="AU741" s="40" t="s">
        <v>27</v>
      </c>
      <c r="AV741" s="40" t="s">
        <v>28</v>
      </c>
      <c r="AZ741" s="18">
        <v>0.31793982118111402</v>
      </c>
      <c r="BA741" s="18">
        <v>0.15</v>
      </c>
      <c r="BB741" s="40" t="s">
        <v>24</v>
      </c>
      <c r="BC741" s="40" t="s">
        <v>25</v>
      </c>
      <c r="BD741" s="40" t="s">
        <v>26</v>
      </c>
      <c r="BE741" s="40" t="s">
        <v>27</v>
      </c>
      <c r="BF741" s="40" t="s">
        <v>28</v>
      </c>
      <c r="BJ741" s="18">
        <v>0.31793982118111402</v>
      </c>
      <c r="BK741" s="18">
        <v>0.28487640265922798</v>
      </c>
      <c r="BL741" s="40" t="s">
        <v>24</v>
      </c>
      <c r="BM741" s="40" t="s">
        <v>25</v>
      </c>
      <c r="BN741" s="40" t="s">
        <v>26</v>
      </c>
      <c r="BO741" s="40" t="s">
        <v>27</v>
      </c>
      <c r="BP741" s="40" t="s">
        <v>28</v>
      </c>
    </row>
    <row r="742" spans="2:70" x14ac:dyDescent="0.3">
      <c r="B742" s="18">
        <v>0.43828124482205499</v>
      </c>
      <c r="C742" s="27">
        <v>0.40183607153349699</v>
      </c>
      <c r="D742" s="38" t="s">
        <v>29</v>
      </c>
      <c r="E742" s="38">
        <v>28</v>
      </c>
      <c r="F742" s="38">
        <v>11.117948768378145</v>
      </c>
      <c r="G742" s="38">
        <v>0.39706959887064802</v>
      </c>
      <c r="H742" s="38">
        <v>1.4880956041040288E-3</v>
      </c>
      <c r="L742" s="18">
        <v>0.43828124482205499</v>
      </c>
      <c r="M742" s="15">
        <v>0.40152688836905498</v>
      </c>
      <c r="N742" s="38" t="s">
        <v>29</v>
      </c>
      <c r="O742" s="38">
        <v>28</v>
      </c>
      <c r="P742" s="38">
        <v>11.117948768378145</v>
      </c>
      <c r="Q742" s="38">
        <v>0.39706959887064802</v>
      </c>
      <c r="R742" s="38">
        <v>1.4880956041040288E-3</v>
      </c>
      <c r="V742" s="18">
        <v>0.43828124482205499</v>
      </c>
      <c r="W742" s="27">
        <v>0.443076629543383</v>
      </c>
      <c r="X742" s="38" t="s">
        <v>29</v>
      </c>
      <c r="Y742" s="38">
        <v>28</v>
      </c>
      <c r="Z742" s="38">
        <v>11.117948768378145</v>
      </c>
      <c r="AA742" s="38">
        <v>0.39706959887064802</v>
      </c>
      <c r="AB742" s="38">
        <v>1.4880956041040288E-3</v>
      </c>
      <c r="AF742" s="18">
        <v>0.43828124482205499</v>
      </c>
      <c r="AG742" s="2">
        <v>0.65616645022498898</v>
      </c>
      <c r="AH742" s="38" t="s">
        <v>29</v>
      </c>
      <c r="AI742" s="38">
        <v>28</v>
      </c>
      <c r="AJ742" s="38">
        <v>11.117948768378145</v>
      </c>
      <c r="AK742" s="38">
        <v>0.39706959887064802</v>
      </c>
      <c r="AL742" s="38">
        <v>1.4880956041040288E-3</v>
      </c>
      <c r="AP742" s="18">
        <v>0.43828124482205499</v>
      </c>
      <c r="AQ742" s="2">
        <v>0.51972516419398995</v>
      </c>
      <c r="AR742" s="38" t="s">
        <v>29</v>
      </c>
      <c r="AS742" s="38">
        <v>28</v>
      </c>
      <c r="AT742" s="38">
        <v>11.117948768378145</v>
      </c>
      <c r="AU742" s="38">
        <v>0.39706959887064802</v>
      </c>
      <c r="AV742" s="38">
        <v>1.4880956041040288E-3</v>
      </c>
      <c r="AZ742" s="18">
        <v>0.43828124482205499</v>
      </c>
      <c r="BA742" s="18">
        <v>0.15</v>
      </c>
      <c r="BB742" s="38" t="s">
        <v>29</v>
      </c>
      <c r="BC742" s="38">
        <v>28</v>
      </c>
      <c r="BD742" s="38">
        <v>11.117948768378145</v>
      </c>
      <c r="BE742" s="38">
        <v>0.39706959887064802</v>
      </c>
      <c r="BF742" s="38">
        <v>1.4880956041040288E-3</v>
      </c>
      <c r="BJ742" s="18">
        <v>0.43828124482205499</v>
      </c>
      <c r="BK742" s="18">
        <v>0.30981843803800801</v>
      </c>
      <c r="BL742" s="38" t="s">
        <v>29</v>
      </c>
      <c r="BM742" s="38">
        <v>28</v>
      </c>
      <c r="BN742" s="38">
        <v>11.117948768378145</v>
      </c>
      <c r="BO742" s="38">
        <v>0.39706959887064802</v>
      </c>
      <c r="BP742" s="38">
        <v>1.4880956041040288E-3</v>
      </c>
    </row>
    <row r="743" spans="2:70" ht="15" thickBot="1" x14ac:dyDescent="0.35">
      <c r="B743" s="18">
        <v>0.411799286521073</v>
      </c>
      <c r="C743" s="27">
        <v>0.38554565791244799</v>
      </c>
      <c r="D743" s="39" t="s">
        <v>30</v>
      </c>
      <c r="E743" s="39">
        <v>107</v>
      </c>
      <c r="F743" s="39">
        <v>43.219183792110741</v>
      </c>
      <c r="G743" s="39">
        <v>0.40391760553374523</v>
      </c>
      <c r="H743" s="39">
        <v>6.72712672599248E-4</v>
      </c>
      <c r="L743" s="18">
        <v>0.411799286521073</v>
      </c>
      <c r="M743" s="15">
        <v>0.42128580509839902</v>
      </c>
      <c r="N743" s="39" t="s">
        <v>30</v>
      </c>
      <c r="O743" s="39">
        <v>43</v>
      </c>
      <c r="P743" s="39">
        <v>19.048671102922253</v>
      </c>
      <c r="Q743" s="39">
        <v>0.44299235123075004</v>
      </c>
      <c r="R743" s="39">
        <v>7.6070025534098599E-4</v>
      </c>
      <c r="V743" s="18">
        <v>0.411799286521073</v>
      </c>
      <c r="W743" s="27">
        <v>0.42533809277822998</v>
      </c>
      <c r="X743" s="39" t="s">
        <v>30</v>
      </c>
      <c r="Y743" s="39">
        <v>87</v>
      </c>
      <c r="Z743" s="39">
        <v>38.092457513881342</v>
      </c>
      <c r="AA743" s="39">
        <v>0.43784433924001542</v>
      </c>
      <c r="AB743" s="39">
        <v>5.4037481038649992E-4</v>
      </c>
      <c r="AF743" s="18">
        <v>0.411799286521073</v>
      </c>
      <c r="AG743" s="2">
        <v>0.65414652887930602</v>
      </c>
      <c r="AH743" s="39" t="s">
        <v>30</v>
      </c>
      <c r="AI743" s="39">
        <v>42</v>
      </c>
      <c r="AJ743" s="39">
        <v>28.138313759955093</v>
      </c>
      <c r="AK743" s="39">
        <v>0.66995985142750225</v>
      </c>
      <c r="AL743" s="39">
        <v>8.5608673516855572E-3</v>
      </c>
      <c r="AP743" s="18">
        <v>0.411799286521073</v>
      </c>
      <c r="AQ743" s="2">
        <v>0.60733939505532597</v>
      </c>
      <c r="AR743" s="39" t="s">
        <v>30</v>
      </c>
      <c r="AS743" s="39">
        <v>176</v>
      </c>
      <c r="AT743" s="39">
        <v>89.929409666037614</v>
      </c>
      <c r="AU743" s="39">
        <v>0.51096255492066822</v>
      </c>
      <c r="AV743" s="39">
        <v>4.540855020289598E-3</v>
      </c>
      <c r="AZ743" s="18">
        <v>0.411799286521073</v>
      </c>
      <c r="BA743" s="18">
        <v>0.13</v>
      </c>
      <c r="BB743" s="39" t="s">
        <v>30</v>
      </c>
      <c r="BC743" s="39">
        <v>173</v>
      </c>
      <c r="BD743" s="39">
        <v>55.687119029434243</v>
      </c>
      <c r="BE743" s="39">
        <v>0.32189086144181644</v>
      </c>
      <c r="BF743" s="39">
        <v>1.0921995318354107E-2</v>
      </c>
      <c r="BJ743" s="18">
        <v>0.411799286521073</v>
      </c>
      <c r="BK743" s="18">
        <v>0.195206605663545</v>
      </c>
      <c r="BL743" s="39" t="s">
        <v>30</v>
      </c>
      <c r="BM743" s="39">
        <v>28</v>
      </c>
      <c r="BN743" s="39">
        <v>8.1372737849222414</v>
      </c>
      <c r="BO743" s="39">
        <v>0.29061692089008007</v>
      </c>
      <c r="BP743" s="39">
        <v>9.1023502970766709E-3</v>
      </c>
    </row>
    <row r="744" spans="2:70" x14ac:dyDescent="0.3">
      <c r="B744" s="18">
        <v>0.41844523660278299</v>
      </c>
      <c r="C744" s="27">
        <v>0.395583940546268</v>
      </c>
      <c r="L744" s="18">
        <v>0.41844523660278299</v>
      </c>
      <c r="M744" s="15">
        <v>0.46556950802342301</v>
      </c>
      <c r="V744" s="18">
        <v>0.41844523660278299</v>
      </c>
      <c r="W744" s="27">
        <v>0.43361666802968102</v>
      </c>
      <c r="AF744" s="18">
        <v>0.41844523660278299</v>
      </c>
      <c r="AG744" s="2">
        <v>0.57597379056646303</v>
      </c>
      <c r="AP744" s="18">
        <v>0.41844523660278299</v>
      </c>
      <c r="AQ744" s="2">
        <v>0.55975686682770998</v>
      </c>
      <c r="AZ744" s="18">
        <v>0.41844523660278299</v>
      </c>
      <c r="BA744" s="18">
        <v>0.26</v>
      </c>
      <c r="BJ744" s="18">
        <v>0.41844523660278299</v>
      </c>
      <c r="BK744" s="18">
        <v>0.22049085483023301</v>
      </c>
    </row>
    <row r="745" spans="2:70" x14ac:dyDescent="0.3">
      <c r="B745" s="18">
        <v>0.44336036938981599</v>
      </c>
      <c r="C745" s="27">
        <v>0.44715649799730101</v>
      </c>
      <c r="L745" s="18">
        <v>0.44336036938981599</v>
      </c>
      <c r="M745" s="15">
        <v>0.44844524100573702</v>
      </c>
      <c r="V745" s="18">
        <v>0.44336036938981599</v>
      </c>
      <c r="W745" s="27">
        <v>0.43039992145582801</v>
      </c>
      <c r="AF745" s="18">
        <v>0.44336036938981599</v>
      </c>
      <c r="AG745" s="2">
        <v>0.56896166159196704</v>
      </c>
      <c r="AP745" s="18">
        <v>0.44336036938981599</v>
      </c>
      <c r="AQ745" s="2">
        <v>0.528723364421122</v>
      </c>
      <c r="AZ745" s="18">
        <v>0.44336036938981599</v>
      </c>
      <c r="BA745" s="18">
        <v>0.22</v>
      </c>
      <c r="BJ745" s="18">
        <v>0.44336036938981599</v>
      </c>
      <c r="BK745" s="18">
        <v>0.19019042603425301</v>
      </c>
    </row>
    <row r="746" spans="2:70" ht="15" thickBot="1" x14ac:dyDescent="0.35">
      <c r="B746" s="18">
        <v>0.43738507393544901</v>
      </c>
      <c r="C746" s="27">
        <v>0.40524221825378398</v>
      </c>
      <c r="D746" t="s">
        <v>31</v>
      </c>
      <c r="L746" s="18">
        <v>0.43738507393544901</v>
      </c>
      <c r="M746" s="15">
        <v>0.38077334062247398</v>
      </c>
      <c r="N746" t="s">
        <v>31</v>
      </c>
      <c r="V746" s="18">
        <v>0.43738507393544901</v>
      </c>
      <c r="W746" s="27">
        <v>0.44047757068329602</v>
      </c>
      <c r="X746" t="s">
        <v>31</v>
      </c>
      <c r="AF746" s="18">
        <v>0.43738507393544901</v>
      </c>
      <c r="AG746" s="2">
        <v>0.54585243786656701</v>
      </c>
      <c r="AH746" t="s">
        <v>31</v>
      </c>
      <c r="AP746" s="18">
        <v>0.43738507393544901</v>
      </c>
      <c r="AQ746" s="2">
        <v>0.56926706682241301</v>
      </c>
      <c r="AR746" t="s">
        <v>31</v>
      </c>
      <c r="AZ746" s="18">
        <v>0.43738507393544901</v>
      </c>
      <c r="BA746" s="18">
        <v>0.13</v>
      </c>
      <c r="BB746" t="s">
        <v>31</v>
      </c>
      <c r="BJ746" s="18">
        <v>0.43738507393544901</v>
      </c>
      <c r="BK746" s="18">
        <v>0.21888773260260799</v>
      </c>
      <c r="BL746" t="s">
        <v>31</v>
      </c>
    </row>
    <row r="747" spans="2:70" x14ac:dyDescent="0.3">
      <c r="B747" s="18">
        <v>0.43523886821965801</v>
      </c>
      <c r="C747" s="27">
        <v>0.42519380783597399</v>
      </c>
      <c r="D747" s="40" t="s">
        <v>32</v>
      </c>
      <c r="E747" s="40" t="s">
        <v>33</v>
      </c>
      <c r="F747" s="40" t="s">
        <v>34</v>
      </c>
      <c r="G747" s="40" t="s">
        <v>35</v>
      </c>
      <c r="H747" s="40" t="s">
        <v>36</v>
      </c>
      <c r="I747" s="40" t="s">
        <v>37</v>
      </c>
      <c r="J747" s="40" t="s">
        <v>38</v>
      </c>
      <c r="L747" s="18">
        <v>0.43523886821965801</v>
      </c>
      <c r="M747" s="15">
        <v>0.40982702704613999</v>
      </c>
      <c r="N747" s="40" t="s">
        <v>32</v>
      </c>
      <c r="O747" s="40" t="s">
        <v>33</v>
      </c>
      <c r="P747" s="40" t="s">
        <v>34</v>
      </c>
      <c r="Q747" s="40" t="s">
        <v>35</v>
      </c>
      <c r="R747" s="40" t="s">
        <v>36</v>
      </c>
      <c r="S747" s="40" t="s">
        <v>37</v>
      </c>
      <c r="T747" s="40" t="s">
        <v>38</v>
      </c>
      <c r="V747" s="18">
        <v>0.43523886821965801</v>
      </c>
      <c r="W747" s="27">
        <v>0.45644255119264299</v>
      </c>
      <c r="X747" s="40" t="s">
        <v>32</v>
      </c>
      <c r="Y747" s="40" t="s">
        <v>33</v>
      </c>
      <c r="Z747" s="40" t="s">
        <v>34</v>
      </c>
      <c r="AA747" s="40" t="s">
        <v>35</v>
      </c>
      <c r="AB747" s="40" t="s">
        <v>36</v>
      </c>
      <c r="AC747" s="40" t="s">
        <v>37</v>
      </c>
      <c r="AD747" s="40" t="s">
        <v>38</v>
      </c>
      <c r="AF747" s="18">
        <v>0.43523886821965801</v>
      </c>
      <c r="AG747" s="2">
        <v>0.63230286464583096</v>
      </c>
      <c r="AH747" s="40" t="s">
        <v>32</v>
      </c>
      <c r="AI747" s="40" t="s">
        <v>33</v>
      </c>
      <c r="AJ747" s="40" t="s">
        <v>34</v>
      </c>
      <c r="AK747" s="40" t="s">
        <v>35</v>
      </c>
      <c r="AL747" s="40" t="s">
        <v>36</v>
      </c>
      <c r="AM747" s="40" t="s">
        <v>37</v>
      </c>
      <c r="AN747" s="40" t="s">
        <v>38</v>
      </c>
      <c r="AP747" s="18">
        <v>0.43523886821965801</v>
      </c>
      <c r="AQ747" s="2">
        <v>0.55261765631439796</v>
      </c>
      <c r="AR747" s="40" t="s">
        <v>32</v>
      </c>
      <c r="AS747" s="40" t="s">
        <v>33</v>
      </c>
      <c r="AT747" s="40" t="s">
        <v>34</v>
      </c>
      <c r="AU747" s="40" t="s">
        <v>35</v>
      </c>
      <c r="AV747" s="40" t="s">
        <v>36</v>
      </c>
      <c r="AW747" s="40" t="s">
        <v>37</v>
      </c>
      <c r="AX747" s="40" t="s">
        <v>38</v>
      </c>
      <c r="AZ747" s="18">
        <v>0.43523886821965801</v>
      </c>
      <c r="BA747" s="18">
        <v>0.19</v>
      </c>
      <c r="BB747" s="40" t="s">
        <v>32</v>
      </c>
      <c r="BC747" s="40" t="s">
        <v>33</v>
      </c>
      <c r="BD747" s="40" t="s">
        <v>34</v>
      </c>
      <c r="BE747" s="40" t="s">
        <v>35</v>
      </c>
      <c r="BF747" s="40" t="s">
        <v>36</v>
      </c>
      <c r="BG747" s="40" t="s">
        <v>37</v>
      </c>
      <c r="BH747" s="40" t="s">
        <v>38</v>
      </c>
      <c r="BJ747" s="18">
        <v>0.43523886821965801</v>
      </c>
      <c r="BK747" s="18">
        <v>0.23636837942990699</v>
      </c>
      <c r="BL747" s="40" t="s">
        <v>32</v>
      </c>
      <c r="BM747" s="40" t="s">
        <v>33</v>
      </c>
      <c r="BN747" s="40" t="s">
        <v>34</v>
      </c>
      <c r="BO747" s="40" t="s">
        <v>35</v>
      </c>
      <c r="BP747" s="40" t="s">
        <v>36</v>
      </c>
      <c r="BQ747" s="40" t="s">
        <v>37</v>
      </c>
      <c r="BR747" s="40" t="s">
        <v>38</v>
      </c>
    </row>
    <row r="748" spans="2:70" x14ac:dyDescent="0.3">
      <c r="B748" s="18">
        <v>0.42896677802164401</v>
      </c>
      <c r="C748" s="27">
        <v>0.473312493399973</v>
      </c>
      <c r="D748" s="38" t="s">
        <v>39</v>
      </c>
      <c r="E748" s="38">
        <v>1.040725962907052E-3</v>
      </c>
      <c r="F748" s="38">
        <v>1</v>
      </c>
      <c r="G748" s="38">
        <v>1.040725962907052E-3</v>
      </c>
      <c r="H748" s="38">
        <v>1.2415585666413955</v>
      </c>
      <c r="I748" s="38">
        <v>0.267180420120678</v>
      </c>
      <c r="J748" s="38">
        <v>3.9123307625479886</v>
      </c>
      <c r="L748" s="18">
        <v>0.42896677802164401</v>
      </c>
      <c r="M748" s="15">
        <v>0.48305998448946502</v>
      </c>
      <c r="N748" s="38" t="s">
        <v>39</v>
      </c>
      <c r="O748" s="38">
        <v>3.5762177717324303E-2</v>
      </c>
      <c r="P748" s="38">
        <v>1</v>
      </c>
      <c r="Q748" s="38">
        <v>3.5762177717324303E-2</v>
      </c>
      <c r="R748" s="38">
        <v>34.211270726814746</v>
      </c>
      <c r="S748" s="41">
        <v>1.4991478814463601E-7</v>
      </c>
      <c r="T748" s="38">
        <v>3.9798072092573862</v>
      </c>
      <c r="V748" s="18">
        <v>0.42896677802164401</v>
      </c>
      <c r="W748" s="27">
        <v>0.45605031079709901</v>
      </c>
      <c r="X748" s="38" t="s">
        <v>39</v>
      </c>
      <c r="Y748" s="38">
        <v>3.5217769961158343E-2</v>
      </c>
      <c r="Z748" s="38">
        <v>1</v>
      </c>
      <c r="AA748" s="38">
        <v>3.5217769961158343E-2</v>
      </c>
      <c r="AB748" s="38">
        <v>45.926954125301549</v>
      </c>
      <c r="AC748" s="41">
        <v>5.8401843707259095E-10</v>
      </c>
      <c r="AD748" s="38">
        <v>3.9250756165304033</v>
      </c>
      <c r="AF748" s="18">
        <v>0.42896677802164401</v>
      </c>
      <c r="AG748" s="2">
        <v>0.63077042777290304</v>
      </c>
      <c r="AH748" s="38" t="s">
        <v>39</v>
      </c>
      <c r="AI748" s="38">
        <v>1.2510807110011344</v>
      </c>
      <c r="AJ748" s="38">
        <v>1</v>
      </c>
      <c r="AK748" s="38">
        <v>1.2510807110011344</v>
      </c>
      <c r="AL748" s="38">
        <v>217.48239225212942</v>
      </c>
      <c r="AM748" s="41">
        <v>7.1920576829635899E-23</v>
      </c>
      <c r="AN748" s="38">
        <v>3.9818962563017628</v>
      </c>
      <c r="AP748" s="18">
        <v>0.42896677802164401</v>
      </c>
      <c r="AQ748" s="2">
        <v>0.49904069067059098</v>
      </c>
      <c r="AR748" s="38" t="s">
        <v>39</v>
      </c>
      <c r="AS748" s="38">
        <v>0.31335329214478747</v>
      </c>
      <c r="AT748" s="38">
        <v>1</v>
      </c>
      <c r="AU748" s="38">
        <v>0.31335329214478747</v>
      </c>
      <c r="AV748" s="38">
        <v>75.820826686905818</v>
      </c>
      <c r="AW748" s="41">
        <v>1.1103484356134299E-15</v>
      </c>
      <c r="AX748" s="38">
        <v>3.8879060546960171</v>
      </c>
      <c r="AZ748" s="18">
        <v>0.42896677802164401</v>
      </c>
      <c r="BA748" s="18">
        <v>0.17</v>
      </c>
      <c r="BB748" s="38" t="s">
        <v>39</v>
      </c>
      <c r="BC748" s="38">
        <v>0.13620659386760381</v>
      </c>
      <c r="BD748" s="38">
        <v>1</v>
      </c>
      <c r="BE748" s="38">
        <v>0.13620659386760381</v>
      </c>
      <c r="BF748" s="38">
        <v>14.126356131193024</v>
      </c>
      <c r="BG748" s="38">
        <v>2.2457131697641201E-4</v>
      </c>
      <c r="BH748" s="38">
        <v>3.8886126124173273</v>
      </c>
      <c r="BJ748" s="18">
        <v>0.42896677802164401</v>
      </c>
      <c r="BK748" s="18">
        <v>0.222789002456275</v>
      </c>
      <c r="BL748" s="38" t="s">
        <v>39</v>
      </c>
      <c r="BM748" s="38">
        <v>0.15865041708928324</v>
      </c>
      <c r="BN748" s="38">
        <v>1</v>
      </c>
      <c r="BO748" s="38">
        <v>0.15865041708928324</v>
      </c>
      <c r="BP748" s="38">
        <v>29.961045751925251</v>
      </c>
      <c r="BQ748" s="41">
        <v>1.1721713925827701E-6</v>
      </c>
      <c r="BR748" s="38">
        <v>4.0195409602054486</v>
      </c>
    </row>
    <row r="749" spans="2:70" x14ac:dyDescent="0.3">
      <c r="B749" s="18">
        <v>0.42605217757043701</v>
      </c>
      <c r="C749" s="27">
        <v>0.473312493399973</v>
      </c>
      <c r="D749" s="38" t="s">
        <v>40</v>
      </c>
      <c r="E749" s="38">
        <v>0.11148612460632906</v>
      </c>
      <c r="F749" s="38">
        <v>133</v>
      </c>
      <c r="G749" s="38">
        <v>8.3824153839345155E-4</v>
      </c>
      <c r="H749" s="38"/>
      <c r="I749" s="38"/>
      <c r="J749" s="38"/>
      <c r="L749" s="18">
        <v>0.42605217757043701</v>
      </c>
      <c r="M749" s="15">
        <v>0.43298962325167301</v>
      </c>
      <c r="N749" s="38" t="s">
        <v>40</v>
      </c>
      <c r="O749" s="38">
        <v>7.2127992035130192E-2</v>
      </c>
      <c r="P749" s="38">
        <v>69</v>
      </c>
      <c r="Q749" s="38">
        <v>1.0453332179004376E-3</v>
      </c>
      <c r="R749" s="38"/>
      <c r="S749" s="38"/>
      <c r="T749" s="38"/>
      <c r="V749" s="18">
        <v>0.42605217757043701</v>
      </c>
      <c r="W749" s="27">
        <v>0.42727745135241602</v>
      </c>
      <c r="X749" s="38" t="s">
        <v>40</v>
      </c>
      <c r="Y749" s="38">
        <v>8.6650815004047768E-2</v>
      </c>
      <c r="Z749" s="38">
        <v>113</v>
      </c>
      <c r="AA749" s="38">
        <v>7.6682137171723685E-4</v>
      </c>
      <c r="AB749" s="38"/>
      <c r="AC749" s="38"/>
      <c r="AD749" s="38"/>
      <c r="AF749" s="18">
        <v>0.42605217757043701</v>
      </c>
      <c r="AG749" s="2">
        <v>0.65879195630633502</v>
      </c>
      <c r="AH749" s="38" t="s">
        <v>40</v>
      </c>
      <c r="AI749" s="38">
        <v>0.3911741427299118</v>
      </c>
      <c r="AJ749" s="38">
        <v>68</v>
      </c>
      <c r="AK749" s="38">
        <v>5.7525609224987027E-3</v>
      </c>
      <c r="AL749" s="38"/>
      <c r="AM749" s="38"/>
      <c r="AN749" s="38"/>
      <c r="AP749" s="18">
        <v>0.42605217757043701</v>
      </c>
      <c r="AQ749" s="2">
        <v>0.51588343631556299</v>
      </c>
      <c r="AR749" s="38" t="s">
        <v>40</v>
      </c>
      <c r="AS749" s="38">
        <v>0.83482820986147943</v>
      </c>
      <c r="AT749" s="38">
        <v>202</v>
      </c>
      <c r="AU749" s="38">
        <v>4.1328129201063336E-3</v>
      </c>
      <c r="AV749" s="38"/>
      <c r="AW749" s="38"/>
      <c r="AX749" s="38"/>
      <c r="AZ749" s="18">
        <v>0.42605217757043701</v>
      </c>
      <c r="BA749" s="18">
        <v>0.26</v>
      </c>
      <c r="BB749" s="38" t="s">
        <v>40</v>
      </c>
      <c r="BC749" s="38">
        <v>1.9187617760677276</v>
      </c>
      <c r="BD749" s="38">
        <v>199</v>
      </c>
      <c r="BE749" s="38">
        <v>9.6420189752147115E-3</v>
      </c>
      <c r="BF749" s="38"/>
      <c r="BG749" s="38"/>
      <c r="BH749" s="38"/>
      <c r="BJ749" s="18">
        <v>0.42605217757043701</v>
      </c>
      <c r="BK749" s="18">
        <v>0.23657232108680401</v>
      </c>
      <c r="BL749" s="38" t="s">
        <v>40</v>
      </c>
      <c r="BM749" s="38">
        <v>0.28594203933188095</v>
      </c>
      <c r="BN749" s="38">
        <v>54</v>
      </c>
      <c r="BO749" s="38">
        <v>5.2952229505903881E-3</v>
      </c>
      <c r="BP749" s="38"/>
      <c r="BQ749" s="38"/>
      <c r="BR749" s="38"/>
    </row>
    <row r="750" spans="2:70" x14ac:dyDescent="0.3">
      <c r="B750" s="18">
        <v>0.40962315100330898</v>
      </c>
      <c r="C750" s="27">
        <v>0.40386711235561101</v>
      </c>
      <c r="D750" s="38"/>
      <c r="E750" s="38"/>
      <c r="F750" s="38"/>
      <c r="G750" s="38"/>
      <c r="H750" s="38"/>
      <c r="I750" s="38"/>
      <c r="J750" s="38"/>
      <c r="L750" s="18">
        <v>0.40962315100330898</v>
      </c>
      <c r="M750" s="15">
        <v>0.458236228635374</v>
      </c>
      <c r="N750" s="38"/>
      <c r="O750" s="38"/>
      <c r="P750" s="38"/>
      <c r="Q750" s="38"/>
      <c r="R750" s="38"/>
      <c r="S750" s="38"/>
      <c r="T750" s="38"/>
      <c r="V750" s="18">
        <v>0.40962315100330898</v>
      </c>
      <c r="W750" s="27">
        <v>0.438137162821017</v>
      </c>
      <c r="X750" s="38"/>
      <c r="Y750" s="38"/>
      <c r="Z750" s="38"/>
      <c r="AA750" s="38"/>
      <c r="AB750" s="38"/>
      <c r="AC750" s="38"/>
      <c r="AD750" s="38"/>
      <c r="AF750" s="18">
        <v>0.40962315100330898</v>
      </c>
      <c r="AG750" s="2">
        <v>0.81739249370109901</v>
      </c>
      <c r="AH750" s="38"/>
      <c r="AI750" s="38"/>
      <c r="AJ750" s="38"/>
      <c r="AK750" s="38"/>
      <c r="AL750" s="38"/>
      <c r="AM750" s="38"/>
      <c r="AN750" s="38"/>
      <c r="AP750" s="18">
        <v>0.40962315100330898</v>
      </c>
      <c r="AQ750" s="2">
        <v>0.513857532529438</v>
      </c>
      <c r="AR750" s="38"/>
      <c r="AS750" s="38"/>
      <c r="AT750" s="38"/>
      <c r="AU750" s="38"/>
      <c r="AV750" s="38"/>
      <c r="AW750" s="38"/>
      <c r="AX750" s="38"/>
      <c r="AZ750" s="18">
        <v>0.40962315100330898</v>
      </c>
      <c r="BA750" s="18">
        <v>0.3</v>
      </c>
      <c r="BB750" s="38"/>
      <c r="BC750" s="38"/>
      <c r="BD750" s="38"/>
      <c r="BE750" s="38"/>
      <c r="BF750" s="38"/>
      <c r="BG750" s="38"/>
      <c r="BH750" s="38"/>
      <c r="BJ750" s="18">
        <v>0.40962315100330898</v>
      </c>
      <c r="BK750" s="18">
        <v>0.235523686135723</v>
      </c>
      <c r="BL750" s="38"/>
      <c r="BM750" s="38"/>
      <c r="BN750" s="38"/>
      <c r="BO750" s="38"/>
      <c r="BP750" s="38"/>
      <c r="BQ750" s="38"/>
      <c r="BR750" s="38"/>
    </row>
    <row r="751" spans="2:70" ht="15" thickBot="1" x14ac:dyDescent="0.35">
      <c r="B751" s="18">
        <v>0.428659078336532</v>
      </c>
      <c r="C751" s="27">
        <v>0.33214375843378602</v>
      </c>
      <c r="D751" s="39" t="s">
        <v>41</v>
      </c>
      <c r="E751" s="39">
        <v>0.11252685056923611</v>
      </c>
      <c r="F751" s="39">
        <v>134</v>
      </c>
      <c r="G751" s="39"/>
      <c r="H751" s="39"/>
      <c r="I751" s="39"/>
      <c r="J751" s="39"/>
      <c r="L751" s="18">
        <v>0.428659078336532</v>
      </c>
      <c r="M751" s="15">
        <v>0.476008804742515</v>
      </c>
      <c r="N751" s="39" t="s">
        <v>41</v>
      </c>
      <c r="O751" s="39">
        <v>0.1078901697524545</v>
      </c>
      <c r="P751" s="39">
        <v>70</v>
      </c>
      <c r="Q751" s="39"/>
      <c r="R751" s="39"/>
      <c r="S751" s="39"/>
      <c r="T751" s="39"/>
      <c r="V751" s="18">
        <v>0.428659078336532</v>
      </c>
      <c r="W751" s="27">
        <v>0.443380055002218</v>
      </c>
      <c r="X751" s="39" t="s">
        <v>41</v>
      </c>
      <c r="Y751" s="39">
        <v>0.12186858496520611</v>
      </c>
      <c r="Z751" s="39">
        <v>114</v>
      </c>
      <c r="AA751" s="39"/>
      <c r="AB751" s="39"/>
      <c r="AC751" s="39"/>
      <c r="AD751" s="39"/>
      <c r="AF751" s="18">
        <v>0.428659078336532</v>
      </c>
      <c r="AG751" s="2">
        <v>0.63371453751344897</v>
      </c>
      <c r="AH751" s="39" t="s">
        <v>41</v>
      </c>
      <c r="AI751" s="39">
        <v>1.6422548537310462</v>
      </c>
      <c r="AJ751" s="39">
        <v>69</v>
      </c>
      <c r="AK751" s="39"/>
      <c r="AL751" s="39"/>
      <c r="AM751" s="39"/>
      <c r="AN751" s="39"/>
      <c r="AP751" s="18">
        <v>0.428659078336532</v>
      </c>
      <c r="AQ751" s="2">
        <v>0.636807782641576</v>
      </c>
      <c r="AR751" s="39" t="s">
        <v>41</v>
      </c>
      <c r="AS751" s="39">
        <v>1.1481815020062669</v>
      </c>
      <c r="AT751" s="39">
        <v>203</v>
      </c>
      <c r="AU751" s="39"/>
      <c r="AV751" s="39"/>
      <c r="AW751" s="39"/>
      <c r="AX751" s="39"/>
      <c r="AZ751" s="18">
        <v>0.428659078336532</v>
      </c>
      <c r="BA751" s="18">
        <v>0.26</v>
      </c>
      <c r="BB751" s="39" t="s">
        <v>41</v>
      </c>
      <c r="BC751" s="39">
        <v>2.0549683699353314</v>
      </c>
      <c r="BD751" s="39">
        <v>200</v>
      </c>
      <c r="BE751" s="39"/>
      <c r="BF751" s="39"/>
      <c r="BG751" s="39"/>
      <c r="BH751" s="39"/>
      <c r="BJ751" s="18">
        <v>0.428659078336532</v>
      </c>
      <c r="BK751" s="18">
        <v>0.243765180279539</v>
      </c>
      <c r="BL751" s="39" t="s">
        <v>41</v>
      </c>
      <c r="BM751" s="39">
        <v>0.44459245642116418</v>
      </c>
      <c r="BN751" s="39">
        <v>55</v>
      </c>
      <c r="BO751" s="39"/>
      <c r="BP751" s="39"/>
      <c r="BQ751" s="39"/>
      <c r="BR751" s="39"/>
    </row>
    <row r="752" spans="2:70" x14ac:dyDescent="0.3">
      <c r="B752" s="18">
        <v>0.41799404880067897</v>
      </c>
      <c r="C752" s="27">
        <v>0.42064231315392703</v>
      </c>
      <c r="L752" s="18">
        <v>0.41799404880067897</v>
      </c>
      <c r="M752" s="15">
        <v>0.42703279053883098</v>
      </c>
      <c r="V752" s="18">
        <v>0.41799404880067897</v>
      </c>
      <c r="W752" s="27">
        <v>0.46349490671878502</v>
      </c>
      <c r="AF752" s="18">
        <v>0.41799404880067897</v>
      </c>
      <c r="AG752" s="2">
        <v>0.72849567191096398</v>
      </c>
      <c r="AP752" s="18">
        <v>0.41799404880067897</v>
      </c>
      <c r="AQ752" s="2">
        <v>0.50984671849211405</v>
      </c>
      <c r="AZ752" s="18">
        <v>0.41799404880067897</v>
      </c>
      <c r="BA752" s="18">
        <v>0.16</v>
      </c>
      <c r="BJ752" s="18">
        <v>0.41799404880067897</v>
      </c>
      <c r="BK752" s="18">
        <v>0.224459176389114</v>
      </c>
    </row>
    <row r="753" spans="2:63" x14ac:dyDescent="0.3">
      <c r="B753" s="18">
        <v>0.40655291486358502</v>
      </c>
      <c r="C753" s="27">
        <v>0.42017174618820802</v>
      </c>
      <c r="L753" s="18">
        <v>0.40655291486358502</v>
      </c>
      <c r="M753" s="15">
        <v>0.43008752165353398</v>
      </c>
      <c r="V753" s="18">
        <v>0.40655291486358502</v>
      </c>
      <c r="W753" s="27">
        <v>0.458127223673374</v>
      </c>
      <c r="AF753" s="18">
        <v>0.40655291486358502</v>
      </c>
      <c r="AG753" s="2">
        <v>0.64411583061205602</v>
      </c>
      <c r="AP753" s="18">
        <v>0.40655291486358502</v>
      </c>
      <c r="AQ753" s="2">
        <v>0.52034912663180299</v>
      </c>
      <c r="AZ753" s="18">
        <v>0.40655291486358502</v>
      </c>
      <c r="BA753" s="18">
        <v>0.27</v>
      </c>
      <c r="BJ753" s="18">
        <v>0.40655291486358502</v>
      </c>
      <c r="BK753" s="18">
        <v>0.23</v>
      </c>
    </row>
    <row r="754" spans="2:63" x14ac:dyDescent="0.3">
      <c r="B754" s="18">
        <v>0.32057474612079601</v>
      </c>
      <c r="C754" s="27">
        <v>0.449407410804676</v>
      </c>
      <c r="L754" s="18">
        <v>0.32057474612079601</v>
      </c>
      <c r="M754" s="15">
        <v>0.44461954816659999</v>
      </c>
      <c r="V754" s="18">
        <v>0.32057474612079601</v>
      </c>
      <c r="W754" s="27">
        <v>0.44626035130249803</v>
      </c>
      <c r="AF754" s="18">
        <v>0.32057474612079601</v>
      </c>
      <c r="AG754" s="2">
        <v>0.74300864243777698</v>
      </c>
      <c r="AP754" s="18">
        <v>0.32057474612079601</v>
      </c>
      <c r="AQ754" s="2">
        <v>0.61179518185261195</v>
      </c>
      <c r="AZ754" s="18">
        <v>0.32057474612079601</v>
      </c>
      <c r="BA754" s="18">
        <v>0.3</v>
      </c>
      <c r="BJ754" s="18">
        <v>0.32057474612079601</v>
      </c>
      <c r="BK754" s="18">
        <v>0.34</v>
      </c>
    </row>
    <row r="755" spans="2:63" x14ac:dyDescent="0.3">
      <c r="B755" s="18">
        <v>0.37160740651526297</v>
      </c>
      <c r="C755" s="27">
        <v>0.40053890181026902</v>
      </c>
      <c r="L755" s="18">
        <v>0.37160740651526297</v>
      </c>
      <c r="M755" s="15">
        <v>0.42602154076693999</v>
      </c>
      <c r="V755" s="18">
        <v>0.37160740651526297</v>
      </c>
      <c r="W755" s="27">
        <v>0.46207514228332103</v>
      </c>
      <c r="AF755" s="18">
        <v>0.37160740651526297</v>
      </c>
      <c r="AG755" s="2">
        <v>0.66316213008725799</v>
      </c>
      <c r="AP755" s="18">
        <v>0.37160740651526297</v>
      </c>
      <c r="AQ755" s="2">
        <v>0.54353121916291802</v>
      </c>
      <c r="AZ755" s="18">
        <v>0.37160740651526297</v>
      </c>
      <c r="BA755" s="18">
        <v>0.24</v>
      </c>
      <c r="BJ755" s="18">
        <v>0.37160740651526297</v>
      </c>
      <c r="BK755" s="18">
        <v>0.5</v>
      </c>
    </row>
    <row r="756" spans="2:63" x14ac:dyDescent="0.3">
      <c r="B756" s="18">
        <v>0.41588746452042302</v>
      </c>
      <c r="C756" s="27">
        <v>0.41442057293692902</v>
      </c>
      <c r="L756" s="18">
        <v>0.41588746452042302</v>
      </c>
      <c r="M756" s="15">
        <v>0.44937653263819399</v>
      </c>
      <c r="V756" s="18">
        <v>0.41588746452042302</v>
      </c>
      <c r="W756" s="27">
        <v>0.42515194587756799</v>
      </c>
      <c r="AF756" s="18">
        <v>0.41588746452042302</v>
      </c>
      <c r="AG756" s="2">
        <v>0.61255259513510296</v>
      </c>
      <c r="AP756" s="18">
        <v>0.41588746452042302</v>
      </c>
      <c r="AQ756" s="2">
        <v>0.50381154865696698</v>
      </c>
      <c r="AZ756" s="18">
        <v>0.41588746452042302</v>
      </c>
      <c r="BA756" s="18">
        <v>0.21</v>
      </c>
      <c r="BJ756" s="18">
        <v>0.41588746452042302</v>
      </c>
      <c r="BK756" s="18">
        <v>0.44</v>
      </c>
    </row>
    <row r="757" spans="2:63" x14ac:dyDescent="0.3">
      <c r="B757" s="18">
        <v>0.38975749891004802</v>
      </c>
      <c r="C757" s="27">
        <v>0.41514159711801601</v>
      </c>
      <c r="L757" s="18">
        <v>0.38975749891004802</v>
      </c>
      <c r="M757" s="15">
        <v>0.47309074465712803</v>
      </c>
      <c r="V757" s="18">
        <v>0.38975749891004802</v>
      </c>
      <c r="W757" s="27">
        <v>0.44495437441018698</v>
      </c>
      <c r="AF757" s="18">
        <v>0.38975749891004802</v>
      </c>
      <c r="AG757" s="2">
        <v>0.64232786705228895</v>
      </c>
      <c r="AP757" s="18">
        <v>0.38975749891004802</v>
      </c>
      <c r="AQ757" s="2">
        <v>0.66278029169869601</v>
      </c>
      <c r="AZ757" s="18">
        <v>0.38975749891004802</v>
      </c>
      <c r="BA757" s="18">
        <v>0.23</v>
      </c>
      <c r="BJ757" s="18">
        <v>0.38975749891004802</v>
      </c>
      <c r="BK757" s="18">
        <v>0.46</v>
      </c>
    </row>
    <row r="758" spans="2:63" x14ac:dyDescent="0.3">
      <c r="B758" s="18">
        <v>0.39372677155935598</v>
      </c>
      <c r="C758" s="27">
        <v>0.41286428997393498</v>
      </c>
      <c r="L758" s="18">
        <v>0.39372677155935598</v>
      </c>
      <c r="M758" s="15">
        <v>0.43878801002473999</v>
      </c>
      <c r="V758" s="18">
        <v>0.39372677155935598</v>
      </c>
      <c r="W758" s="27">
        <v>0.47379786975608501</v>
      </c>
      <c r="AF758" s="18">
        <v>0.39372677155935598</v>
      </c>
      <c r="AG758" s="2">
        <v>0.55211903696692299</v>
      </c>
      <c r="AP758" s="18">
        <v>0.39372677155935598</v>
      </c>
      <c r="AQ758" s="2">
        <v>0.60055070177778402</v>
      </c>
      <c r="AZ758" s="18">
        <v>0.39372677155935598</v>
      </c>
      <c r="BA758" s="18">
        <v>0.3</v>
      </c>
      <c r="BJ758" s="18">
        <v>0.39372677155935598</v>
      </c>
      <c r="BK758" s="18">
        <v>0.36</v>
      </c>
    </row>
    <row r="759" spans="2:63" x14ac:dyDescent="0.3">
      <c r="B759" s="18">
        <v>0.40476929793612099</v>
      </c>
      <c r="C759" s="27">
        <v>0.41189722953145702</v>
      </c>
      <c r="L759" s="18">
        <v>0.40476929793612099</v>
      </c>
      <c r="M759" s="15">
        <v>0.407925730616851</v>
      </c>
      <c r="V759" s="18">
        <v>0.40476929793612099</v>
      </c>
      <c r="W759" s="27">
        <v>0.42183684662558701</v>
      </c>
      <c r="AF759" s="18">
        <v>0.40476929793612099</v>
      </c>
      <c r="AG759" s="2">
        <v>0.59734553667953805</v>
      </c>
      <c r="AP759" s="18">
        <v>0.40476929793612099</v>
      </c>
      <c r="AQ759" s="2">
        <v>0.532312451708846</v>
      </c>
      <c r="AZ759" s="18">
        <v>0.40476929793612099</v>
      </c>
      <c r="BA759" s="18">
        <v>0.19</v>
      </c>
      <c r="BJ759" s="18">
        <v>0.40476929793612099</v>
      </c>
      <c r="BK759" s="18">
        <v>0.32</v>
      </c>
    </row>
    <row r="760" spans="2:63" x14ac:dyDescent="0.3">
      <c r="B760" s="18">
        <v>0.40183607153349699</v>
      </c>
      <c r="C760" s="27">
        <v>0.434524853963146</v>
      </c>
      <c r="L760" s="18">
        <v>0.40183607153349699</v>
      </c>
      <c r="M760" s="15">
        <v>0.41273040782160902</v>
      </c>
      <c r="V760" s="18">
        <v>0.40183607153349699</v>
      </c>
      <c r="W760" s="27">
        <v>0.46679763169667599</v>
      </c>
      <c r="AF760" s="18">
        <v>0.40183607153349699</v>
      </c>
      <c r="AG760" s="2">
        <v>0.83474944888900005</v>
      </c>
      <c r="AP760" s="18">
        <v>0.40183607153349699</v>
      </c>
      <c r="AQ760" s="2">
        <v>0.51254966960272796</v>
      </c>
      <c r="AZ760" s="18">
        <v>0.40183607153349699</v>
      </c>
      <c r="BA760" s="18">
        <v>0.28999999999999998</v>
      </c>
      <c r="BJ760" s="18">
        <v>0.40183607153349699</v>
      </c>
      <c r="BK760" s="18">
        <v>0.47</v>
      </c>
    </row>
    <row r="761" spans="2:63" x14ac:dyDescent="0.3">
      <c r="B761" s="18">
        <v>0.38470457119664397</v>
      </c>
      <c r="C761" s="27">
        <v>0.42676203370313698</v>
      </c>
      <c r="L761" s="18">
        <v>0.38470457119664397</v>
      </c>
      <c r="M761" s="15">
        <v>0.449939780404503</v>
      </c>
      <c r="V761" s="18">
        <v>0.38470457119664397</v>
      </c>
      <c r="W761" s="27">
        <v>0.47321107373631799</v>
      </c>
      <c r="AF761" s="18">
        <v>0.38470457119664397</v>
      </c>
      <c r="AG761" s="2">
        <v>0.80530572217084895</v>
      </c>
      <c r="AP761" s="18">
        <v>0.38470457119664397</v>
      </c>
      <c r="AQ761" s="2">
        <v>0.58854663046245803</v>
      </c>
      <c r="AZ761" s="18">
        <v>0.38470457119664397</v>
      </c>
      <c r="BA761" s="18">
        <v>0.2</v>
      </c>
      <c r="BJ761" s="18">
        <v>0.38470457119664397</v>
      </c>
      <c r="BK761" s="18">
        <v>0.25</v>
      </c>
    </row>
    <row r="762" spans="2:63" x14ac:dyDescent="0.3">
      <c r="B762" s="18">
        <v>0.36331921041191401</v>
      </c>
      <c r="C762" s="27">
        <v>0.41583674129648501</v>
      </c>
      <c r="L762" s="18">
        <v>0.36331921041191401</v>
      </c>
      <c r="M762" s="15">
        <v>0.43263858535924399</v>
      </c>
      <c r="V762" s="18">
        <v>0.36331921041191401</v>
      </c>
      <c r="W762" s="27">
        <v>0.45238594115654301</v>
      </c>
      <c r="AF762" s="18">
        <v>0.36331921041191401</v>
      </c>
      <c r="AG762" s="2">
        <v>0.836826839643526</v>
      </c>
      <c r="AP762" s="18">
        <v>0.36331921041191401</v>
      </c>
      <c r="AQ762" s="2">
        <v>0.52642279132717795</v>
      </c>
      <c r="AZ762" s="18">
        <v>0.36331921041191401</v>
      </c>
      <c r="BA762" s="18">
        <v>0.11</v>
      </c>
      <c r="BJ762" s="18">
        <v>0.36331921041191401</v>
      </c>
      <c r="BK762" s="18">
        <v>0.46</v>
      </c>
    </row>
    <row r="763" spans="2:63" x14ac:dyDescent="0.3">
      <c r="B763" s="18">
        <v>0.37761458630626799</v>
      </c>
      <c r="C763" s="27">
        <v>0.36669717141382202</v>
      </c>
      <c r="L763" s="18">
        <v>0.37761458630626799</v>
      </c>
      <c r="M763" s="15">
        <v>0.42533809277822998</v>
      </c>
      <c r="V763" s="18">
        <v>0.37761458630626799</v>
      </c>
      <c r="W763" s="27">
        <v>0.45283640765787903</v>
      </c>
      <c r="AF763" s="18">
        <v>0.37761458630626799</v>
      </c>
      <c r="AG763" s="2">
        <v>0.82574349363296395</v>
      </c>
      <c r="AP763" s="18">
        <v>0.37761458630626799</v>
      </c>
      <c r="AQ763" s="2">
        <v>0.48858076523393101</v>
      </c>
      <c r="AZ763" s="18">
        <v>0.37761458630626799</v>
      </c>
      <c r="BA763" s="18">
        <v>0.22</v>
      </c>
      <c r="BJ763" s="18">
        <v>0.37761458630626799</v>
      </c>
      <c r="BK763" s="18">
        <v>0.23</v>
      </c>
    </row>
    <row r="764" spans="2:63" x14ac:dyDescent="0.3">
      <c r="B764" s="18">
        <v>0.39831108225960599</v>
      </c>
      <c r="C764" s="27">
        <v>0.41131100970835999</v>
      </c>
      <c r="L764" s="18">
        <v>0.39831108225960599</v>
      </c>
      <c r="M764" s="15">
        <v>0.40852525667365802</v>
      </c>
      <c r="V764" s="18">
        <v>0.39831108225960599</v>
      </c>
      <c r="W764" s="27">
        <v>0.44269690613237</v>
      </c>
      <c r="AF764" s="18">
        <v>0.39831108225960599</v>
      </c>
      <c r="AG764" s="2">
        <v>0.72154364083147104</v>
      </c>
      <c r="AP764" s="18">
        <v>0.39831108225960599</v>
      </c>
      <c r="AQ764" s="2">
        <v>0.47252142995096402</v>
      </c>
      <c r="AZ764" s="18">
        <v>0.39831108225960599</v>
      </c>
      <c r="BA764" s="18">
        <v>0.22</v>
      </c>
      <c r="BJ764" s="18">
        <v>0.39831108225960599</v>
      </c>
      <c r="BK764" s="18">
        <v>0.32</v>
      </c>
    </row>
    <row r="765" spans="2:63" x14ac:dyDescent="0.3">
      <c r="B765" s="18">
        <v>0.40386711235561101</v>
      </c>
      <c r="C765" s="27">
        <v>0.40786022125628202</v>
      </c>
      <c r="L765" s="18">
        <v>0.40386711235561101</v>
      </c>
      <c r="M765" s="15">
        <v>0.46679763169667599</v>
      </c>
      <c r="V765" s="18">
        <v>0.40386711235561101</v>
      </c>
      <c r="W765" s="27">
        <v>0.469042441439872</v>
      </c>
      <c r="AF765" s="18">
        <v>0.40386711235561101</v>
      </c>
      <c r="AG765" s="2">
        <v>0.72883543884514002</v>
      </c>
      <c r="AP765" s="18">
        <v>0.40386711235561101</v>
      </c>
      <c r="AQ765" s="2">
        <v>0.491925266642044</v>
      </c>
      <c r="AZ765" s="18">
        <v>0.40386711235561101</v>
      </c>
      <c r="BA765" s="18">
        <v>0.25</v>
      </c>
      <c r="BJ765" s="18">
        <v>0.40386711235561101</v>
      </c>
      <c r="BK765" s="18">
        <v>0.32</v>
      </c>
    </row>
    <row r="766" spans="2:63" x14ac:dyDescent="0.3">
      <c r="C766" s="2">
        <v>0.38661204363205698</v>
      </c>
      <c r="M766" s="15">
        <v>0.42212819311605299</v>
      </c>
      <c r="W766" s="27">
        <v>0.46182313359869298</v>
      </c>
      <c r="AG766" s="2">
        <v>0.72140268936921603</v>
      </c>
      <c r="AQ766" s="2">
        <v>0.49113185403308202</v>
      </c>
      <c r="BA766" s="23">
        <v>0.24</v>
      </c>
    </row>
    <row r="767" spans="2:63" x14ac:dyDescent="0.3">
      <c r="C767" s="2">
        <v>0.41059623404219597</v>
      </c>
      <c r="M767" s="15">
        <v>0.43645302692267102</v>
      </c>
      <c r="W767" s="27">
        <v>0.45678033830562698</v>
      </c>
      <c r="AG767" s="2">
        <v>0.57325194192862605</v>
      </c>
      <c r="AQ767" s="2">
        <v>0.47421520168769099</v>
      </c>
      <c r="BA767" s="23">
        <v>0.23</v>
      </c>
    </row>
    <row r="768" spans="2:63" x14ac:dyDescent="0.3">
      <c r="C768" s="2">
        <v>0.440267221994596</v>
      </c>
      <c r="M768" s="15">
        <v>0.43572547009357998</v>
      </c>
      <c r="W768" s="27">
        <v>0.46513276945774201</v>
      </c>
      <c r="AG768" s="2">
        <v>0.58293919071648004</v>
      </c>
      <c r="AQ768" s="2">
        <v>0.46720903240033201</v>
      </c>
      <c r="BA768" s="23">
        <v>0.28000000000000003</v>
      </c>
    </row>
    <row r="769" spans="3:53" x14ac:dyDescent="0.3">
      <c r="C769" s="2">
        <v>0.42155567632343499</v>
      </c>
      <c r="M769" s="15">
        <v>0.49557977141720999</v>
      </c>
      <c r="W769" s="27">
        <v>0.44285443624280901</v>
      </c>
      <c r="AG769" s="2">
        <v>0.59016866925184597</v>
      </c>
      <c r="AQ769" s="2">
        <v>0.42767522886133202</v>
      </c>
      <c r="BA769" s="23">
        <v>0.38</v>
      </c>
    </row>
    <row r="770" spans="3:53" x14ac:dyDescent="0.3">
      <c r="C770" s="2">
        <v>0.41430401976468301</v>
      </c>
      <c r="M770" s="15">
        <v>0.43019896234492699</v>
      </c>
      <c r="W770" s="27">
        <v>0.46864961535628702</v>
      </c>
      <c r="AG770" s="2">
        <v>0.76782819594061102</v>
      </c>
      <c r="AQ770" s="2">
        <v>0.45139112992215502</v>
      </c>
      <c r="BA770" s="23">
        <v>0.22</v>
      </c>
    </row>
    <row r="771" spans="3:53" x14ac:dyDescent="0.3">
      <c r="C771" s="2">
        <v>0.40849906660485902</v>
      </c>
      <c r="M771" s="15">
        <v>0.43478279949040399</v>
      </c>
      <c r="W771" s="27">
        <v>0.49557977141720999</v>
      </c>
      <c r="AG771" s="2">
        <v>0.737195018816036</v>
      </c>
      <c r="AQ771" s="2">
        <v>0.46584922698164899</v>
      </c>
      <c r="BA771" s="23">
        <v>0.24</v>
      </c>
    </row>
    <row r="772" spans="3:53" x14ac:dyDescent="0.3">
      <c r="C772" s="2">
        <v>0.37194674130352701</v>
      </c>
      <c r="M772" s="15">
        <v>0.43752246660486699</v>
      </c>
      <c r="W772" s="27">
        <v>0.45539881303461599</v>
      </c>
      <c r="AG772" s="2">
        <v>0.54970180744080199</v>
      </c>
      <c r="AQ772" s="2">
        <v>0.477374318079127</v>
      </c>
      <c r="BA772" s="23">
        <v>0.27</v>
      </c>
    </row>
    <row r="773" spans="3:53" x14ac:dyDescent="0.3">
      <c r="C773" s="2">
        <v>0.39341828680408603</v>
      </c>
      <c r="M773" s="15">
        <v>0.45265872986634598</v>
      </c>
      <c r="W773" s="27">
        <v>0.46888460180818098</v>
      </c>
      <c r="AG773" s="2">
        <v>0.55956102416155695</v>
      </c>
      <c r="AQ773" s="2">
        <v>0.58657398394022398</v>
      </c>
      <c r="BA773" s="23">
        <v>0.18</v>
      </c>
    </row>
    <row r="774" spans="3:53" x14ac:dyDescent="0.3">
      <c r="C774" s="2">
        <v>0.41012336765353502</v>
      </c>
      <c r="M774" s="15">
        <v>0.472823470977906</v>
      </c>
      <c r="W774" s="27">
        <v>0.47964822533398599</v>
      </c>
      <c r="AG774" s="2">
        <v>0.76</v>
      </c>
      <c r="AQ774" s="2">
        <v>0.48380267869878202</v>
      </c>
      <c r="BA774" s="23">
        <v>0.33</v>
      </c>
    </row>
    <row r="775" spans="3:53" x14ac:dyDescent="0.3">
      <c r="C775" s="2">
        <v>0.43567230414059299</v>
      </c>
      <c r="M775" s="15">
        <v>0.43991763450795701</v>
      </c>
      <c r="W775" s="27">
        <v>0.472823470977906</v>
      </c>
      <c r="AG775" s="2">
        <v>0.64</v>
      </c>
      <c r="AQ775" s="2">
        <v>0.42607894778532801</v>
      </c>
      <c r="BA775" s="23">
        <v>0.33</v>
      </c>
    </row>
    <row r="776" spans="3:53" x14ac:dyDescent="0.3">
      <c r="C776" s="2">
        <v>0.40808502325685903</v>
      </c>
      <c r="M776" s="15">
        <v>0.45673219085557798</v>
      </c>
      <c r="W776" s="27">
        <v>0.45232194755352101</v>
      </c>
      <c r="AG776" s="2">
        <v>0.57999999999999996</v>
      </c>
      <c r="AQ776" s="2">
        <v>0.438284363789818</v>
      </c>
      <c r="BA776" s="23">
        <v>0.32</v>
      </c>
    </row>
    <row r="777" spans="3:53" x14ac:dyDescent="0.3">
      <c r="C777" s="2">
        <v>0.40185587153569802</v>
      </c>
      <c r="M777" s="15">
        <v>0.4</v>
      </c>
      <c r="W777" s="27">
        <v>0.44713871382172599</v>
      </c>
      <c r="AG777" s="2">
        <v>0.56000000000000005</v>
      </c>
      <c r="AQ777" s="2">
        <v>0.51348148466659305</v>
      </c>
      <c r="BA777" s="23">
        <v>0.2</v>
      </c>
    </row>
    <row r="778" spans="3:53" x14ac:dyDescent="0.3">
      <c r="C778" s="2">
        <v>0.41590661821980002</v>
      </c>
      <c r="M778" s="15">
        <v>0.45</v>
      </c>
      <c r="W778" s="27">
        <v>0.45673219085557798</v>
      </c>
      <c r="AG778" s="2">
        <v>0.65</v>
      </c>
      <c r="AQ778" s="2">
        <v>0.43871242005019101</v>
      </c>
      <c r="BA778" s="23">
        <v>0.28999999999999998</v>
      </c>
    </row>
    <row r="779" spans="3:53" x14ac:dyDescent="0.3">
      <c r="C779" s="2">
        <v>0.37829375380330099</v>
      </c>
      <c r="M779" s="15">
        <v>0.46</v>
      </c>
      <c r="W779" s="27">
        <v>0.45</v>
      </c>
      <c r="AG779" s="2">
        <v>0.57999999999999996</v>
      </c>
      <c r="AQ779" s="2">
        <v>0.49842408058065502</v>
      </c>
      <c r="BA779" s="23">
        <v>0.27</v>
      </c>
    </row>
    <row r="780" spans="3:53" x14ac:dyDescent="0.3">
      <c r="C780" s="2">
        <v>0.40149560947630603</v>
      </c>
      <c r="M780" s="15">
        <v>0.49</v>
      </c>
      <c r="W780" s="27">
        <v>0.44449403724986303</v>
      </c>
      <c r="AQ780" s="2">
        <v>0.46971917722319501</v>
      </c>
      <c r="BA780" s="23">
        <v>0.27</v>
      </c>
    </row>
    <row r="781" spans="3:53" x14ac:dyDescent="0.3">
      <c r="C781" s="2">
        <v>0.40937633023679498</v>
      </c>
      <c r="W781" s="2">
        <v>0.43994497574969199</v>
      </c>
      <c r="AQ781" s="2">
        <v>0.427564098492623</v>
      </c>
      <c r="BA781" s="23">
        <v>0.28000000000000003</v>
      </c>
    </row>
    <row r="782" spans="3:53" x14ac:dyDescent="0.3">
      <c r="C782" s="2">
        <v>0.428730091464534</v>
      </c>
      <c r="W782" s="2">
        <v>0.43511251488184799</v>
      </c>
      <c r="AQ782" s="2">
        <v>0.49151466801784099</v>
      </c>
      <c r="BA782" s="23">
        <v>0.26</v>
      </c>
    </row>
    <row r="783" spans="3:53" x14ac:dyDescent="0.3">
      <c r="C783" s="2">
        <v>0.39219226420968001</v>
      </c>
      <c r="W783" s="2">
        <v>0.41843135900600897</v>
      </c>
      <c r="AQ783" s="2">
        <v>0.44232068808945602</v>
      </c>
      <c r="BA783" s="23">
        <v>0.25</v>
      </c>
    </row>
    <row r="784" spans="3:53" x14ac:dyDescent="0.3">
      <c r="C784" s="2">
        <v>0.39226139877830701</v>
      </c>
      <c r="W784" s="2">
        <v>0.42325576314749902</v>
      </c>
      <c r="AQ784" s="2">
        <v>0.50585541827371105</v>
      </c>
      <c r="BA784" s="23">
        <v>0.28000000000000003</v>
      </c>
    </row>
    <row r="785" spans="3:53" x14ac:dyDescent="0.3">
      <c r="C785" s="2">
        <v>0.400520923143945</v>
      </c>
      <c r="W785" s="2">
        <v>0.42142479666420202</v>
      </c>
      <c r="AQ785" s="2">
        <v>0.40719962665970399</v>
      </c>
      <c r="BA785" s="23">
        <v>0.27</v>
      </c>
    </row>
    <row r="786" spans="3:53" x14ac:dyDescent="0.3">
      <c r="C786" s="2">
        <v>0.432438591861595</v>
      </c>
      <c r="W786" s="2">
        <v>0.42149937711431701</v>
      </c>
      <c r="AQ786" s="2">
        <v>0.67699886907489204</v>
      </c>
      <c r="BA786" s="23">
        <v>0.49</v>
      </c>
    </row>
    <row r="787" spans="3:53" x14ac:dyDescent="0.3">
      <c r="C787" s="2">
        <v>0.40369782352779998</v>
      </c>
      <c r="W787" s="2">
        <v>0.46228886004560898</v>
      </c>
      <c r="AQ787" s="2">
        <v>0.64413099139208096</v>
      </c>
      <c r="BA787" s="23">
        <v>0.25</v>
      </c>
    </row>
    <row r="788" spans="3:53" x14ac:dyDescent="0.3">
      <c r="C788" s="2">
        <v>0.38742350267433701</v>
      </c>
      <c r="W788" s="2">
        <v>0.42406294102318898</v>
      </c>
      <c r="AQ788" s="2">
        <v>0.64799219630720595</v>
      </c>
      <c r="BA788" s="23">
        <v>0.35</v>
      </c>
    </row>
    <row r="789" spans="3:53" x14ac:dyDescent="0.3">
      <c r="C789" s="2">
        <v>0.40122851580588897</v>
      </c>
      <c r="W789" s="2">
        <v>0.46426435956635898</v>
      </c>
      <c r="AQ789" s="2">
        <v>0.677193077339029</v>
      </c>
      <c r="BA789" s="23">
        <v>0.4</v>
      </c>
    </row>
    <row r="790" spans="3:53" x14ac:dyDescent="0.3">
      <c r="C790" s="2">
        <v>0.33561589063446501</v>
      </c>
      <c r="W790" s="2">
        <v>0.42683731431454502</v>
      </c>
      <c r="AQ790" s="2">
        <v>0.66916926113133601</v>
      </c>
      <c r="BA790" s="23">
        <v>0.28999999999999998</v>
      </c>
    </row>
    <row r="791" spans="3:53" x14ac:dyDescent="0.3">
      <c r="C791" s="2">
        <v>0.40876710043864001</v>
      </c>
      <c r="W791" s="2">
        <v>0.437530234859282</v>
      </c>
      <c r="AQ791" s="2">
        <v>0.688264825108172</v>
      </c>
      <c r="BA791" s="23">
        <v>0.34</v>
      </c>
    </row>
    <row r="792" spans="3:53" x14ac:dyDescent="0.3">
      <c r="C792" s="2">
        <v>0.39603818099632898</v>
      </c>
      <c r="W792" s="2">
        <v>0.45001948452651103</v>
      </c>
      <c r="AQ792" s="2">
        <v>0.67926643019976596</v>
      </c>
      <c r="BA792" s="23">
        <v>0.34</v>
      </c>
    </row>
    <row r="793" spans="3:53" x14ac:dyDescent="0.3">
      <c r="C793" s="2">
        <v>0.39923804534530599</v>
      </c>
      <c r="W793" s="2">
        <v>0.42931530220861902</v>
      </c>
      <c r="AQ793" s="2">
        <v>0.58686461417052604</v>
      </c>
      <c r="BA793" s="23">
        <v>0.36</v>
      </c>
    </row>
    <row r="794" spans="3:53" x14ac:dyDescent="0.3">
      <c r="C794" s="2">
        <v>0.39834237232451603</v>
      </c>
      <c r="W794" s="2">
        <v>0.40114531210690102</v>
      </c>
      <c r="AQ794" s="2">
        <v>0.60106088483440201</v>
      </c>
      <c r="BA794" s="23">
        <v>0.35</v>
      </c>
    </row>
    <row r="795" spans="3:53" x14ac:dyDescent="0.3">
      <c r="C795" s="2">
        <v>0.39993029616652598</v>
      </c>
      <c r="W795" s="2">
        <v>0.40843823433985899</v>
      </c>
      <c r="AQ795" s="2">
        <v>0.605228074802445</v>
      </c>
      <c r="BA795" s="23">
        <v>0.39</v>
      </c>
    </row>
    <row r="796" spans="3:53" x14ac:dyDescent="0.3">
      <c r="C796" s="2">
        <v>0.40112947225315698</v>
      </c>
      <c r="W796" s="2">
        <v>0.39604231139525498</v>
      </c>
      <c r="AQ796" s="2">
        <v>0.60356809948161905</v>
      </c>
      <c r="BA796" s="23">
        <v>0.23</v>
      </c>
    </row>
    <row r="797" spans="3:53" x14ac:dyDescent="0.3">
      <c r="C797" s="2">
        <v>0.40048079553306898</v>
      </c>
      <c r="W797" s="2">
        <v>0.41952234821200701</v>
      </c>
      <c r="AQ797" s="2">
        <v>0.64191590175144897</v>
      </c>
      <c r="BA797" s="23">
        <v>0.38</v>
      </c>
    </row>
    <row r="798" spans="3:53" x14ac:dyDescent="0.3">
      <c r="C798" s="2">
        <v>0.392557418691664</v>
      </c>
      <c r="W798" s="2">
        <v>0.41975937462635898</v>
      </c>
      <c r="AQ798" s="2">
        <v>0.648494096518897</v>
      </c>
      <c r="BA798" s="23">
        <v>0.24</v>
      </c>
    </row>
    <row r="799" spans="3:53" x14ac:dyDescent="0.3">
      <c r="C799" s="2">
        <v>0.39637856022247597</v>
      </c>
      <c r="W799" s="2">
        <v>0.424074905723416</v>
      </c>
      <c r="AQ799" s="2">
        <v>0.64801910191572698</v>
      </c>
      <c r="BA799" s="23">
        <v>0.27</v>
      </c>
    </row>
    <row r="800" spans="3:53" x14ac:dyDescent="0.3">
      <c r="C800" s="2">
        <v>0.387357482679416</v>
      </c>
      <c r="W800" s="2">
        <v>0.40018205069250201</v>
      </c>
      <c r="AQ800" s="2">
        <v>0.48112706774375003</v>
      </c>
      <c r="BA800" s="23">
        <v>0.31</v>
      </c>
    </row>
    <row r="801" spans="3:53" x14ac:dyDescent="0.3">
      <c r="C801" s="2">
        <v>0.37790077279304202</v>
      </c>
      <c r="W801" s="2">
        <v>0.42452450850388002</v>
      </c>
      <c r="AQ801" s="2">
        <v>0.40653205695396999</v>
      </c>
      <c r="BA801" s="23">
        <v>0.36</v>
      </c>
    </row>
    <row r="802" spans="3:53" x14ac:dyDescent="0.3">
      <c r="C802" s="2">
        <v>0.35447233003390599</v>
      </c>
      <c r="W802" s="2">
        <v>0.40553825316578201</v>
      </c>
      <c r="AQ802" s="2">
        <v>0.50895283946766101</v>
      </c>
      <c r="BA802" s="23">
        <v>0.35</v>
      </c>
    </row>
    <row r="803" spans="3:53" x14ac:dyDescent="0.3">
      <c r="C803" s="2">
        <v>0.41767292809186402</v>
      </c>
      <c r="W803" s="2">
        <v>0.449939780404503</v>
      </c>
      <c r="AQ803" s="2">
        <v>0.57562746744441795</v>
      </c>
      <c r="BA803" s="23">
        <v>0.19</v>
      </c>
    </row>
    <row r="804" spans="3:53" x14ac:dyDescent="0.3">
      <c r="C804" s="2">
        <v>0.39933238273668697</v>
      </c>
      <c r="W804" s="2">
        <v>0.39052270342831003</v>
      </c>
      <c r="AQ804" s="2">
        <v>0.55783452577388504</v>
      </c>
      <c r="BA804" s="23">
        <v>0.23</v>
      </c>
    </row>
    <row r="805" spans="3:53" x14ac:dyDescent="0.3">
      <c r="C805" s="2">
        <v>0.38689443726730699</v>
      </c>
      <c r="W805" s="2">
        <v>0.40815315826298798</v>
      </c>
      <c r="AQ805" s="2">
        <v>0.592377827811297</v>
      </c>
      <c r="BA805" s="23">
        <v>0.34</v>
      </c>
    </row>
    <row r="806" spans="3:53" x14ac:dyDescent="0.3">
      <c r="C806" s="2">
        <v>0.45321441706001597</v>
      </c>
      <c r="W806" s="2">
        <v>0.42547770382233402</v>
      </c>
      <c r="AQ806" s="2">
        <v>0.62527579762081997</v>
      </c>
      <c r="BA806" s="23">
        <v>0.26194638054672997</v>
      </c>
    </row>
    <row r="807" spans="3:53" x14ac:dyDescent="0.3">
      <c r="C807" s="2">
        <v>0.44833216750682098</v>
      </c>
      <c r="W807" s="2">
        <v>0.41009322041002699</v>
      </c>
      <c r="AQ807" s="2">
        <v>0.61557493547795905</v>
      </c>
      <c r="BA807" s="23">
        <v>0.41835889643102198</v>
      </c>
    </row>
    <row r="808" spans="3:53" x14ac:dyDescent="0.3">
      <c r="C808" s="2">
        <v>0.35529584705253298</v>
      </c>
      <c r="W808" s="2">
        <v>0.42312513474443603</v>
      </c>
      <c r="AQ808" s="2">
        <v>0.60030453313419296</v>
      </c>
      <c r="BA808" s="23">
        <v>0.50945008229510302</v>
      </c>
    </row>
    <row r="809" spans="3:53" x14ac:dyDescent="0.3">
      <c r="C809" s="2">
        <v>0.41635981094477398</v>
      </c>
      <c r="W809" s="2">
        <v>0.41785324363766102</v>
      </c>
      <c r="AQ809" s="2">
        <v>0.62977824704269503</v>
      </c>
      <c r="BA809" s="23">
        <v>0.26712577181365499</v>
      </c>
    </row>
    <row r="810" spans="3:53" x14ac:dyDescent="0.3">
      <c r="C810" s="2">
        <v>0.32336155342001199</v>
      </c>
      <c r="W810" s="2">
        <v>0.405384768769459</v>
      </c>
      <c r="AQ810" s="2">
        <v>0.50350060499204896</v>
      </c>
      <c r="BA810" s="23">
        <v>0.33510225866382198</v>
      </c>
    </row>
    <row r="811" spans="3:53" x14ac:dyDescent="0.3">
      <c r="C811" s="2">
        <v>0.40251135034090602</v>
      </c>
      <c r="W811" s="2">
        <v>0.40219191778587399</v>
      </c>
      <c r="AQ811" s="2">
        <v>0.48619721462113102</v>
      </c>
      <c r="BA811" s="23">
        <v>0.43705787942263102</v>
      </c>
    </row>
    <row r="812" spans="3:53" x14ac:dyDescent="0.3">
      <c r="C812" s="2">
        <v>0.40425607211815401</v>
      </c>
      <c r="W812" s="2">
        <v>0.42320711355240198</v>
      </c>
      <c r="AQ812" s="2">
        <v>0.42253985867132898</v>
      </c>
      <c r="BA812" s="23">
        <v>0.22170112743805501</v>
      </c>
    </row>
    <row r="813" spans="3:53" x14ac:dyDescent="0.3">
      <c r="C813" s="2">
        <v>0.41358537146823499</v>
      </c>
      <c r="W813" s="2">
        <v>0.39346928823689598</v>
      </c>
      <c r="AQ813" s="2">
        <v>0.46479199277528999</v>
      </c>
      <c r="BA813" s="23">
        <v>0.37362727175218502</v>
      </c>
    </row>
    <row r="814" spans="3:53" x14ac:dyDescent="0.3">
      <c r="C814" s="2">
        <v>0.36423063584883503</v>
      </c>
      <c r="W814" s="2">
        <v>0.410733886184458</v>
      </c>
      <c r="AQ814" s="2">
        <v>0.51110420018110503</v>
      </c>
      <c r="BA814" s="23">
        <v>0.234497924768032</v>
      </c>
    </row>
    <row r="815" spans="3:53" x14ac:dyDescent="0.3">
      <c r="C815" s="2">
        <v>0.41551166605076101</v>
      </c>
      <c r="W815" s="2">
        <v>0.422853021444004</v>
      </c>
      <c r="AQ815" s="2">
        <v>0.55324908168088105</v>
      </c>
      <c r="BA815" s="23">
        <v>0.438639227058707</v>
      </c>
    </row>
    <row r="816" spans="3:53" x14ac:dyDescent="0.3">
      <c r="C816" s="2">
        <v>0.41387908341435398</v>
      </c>
      <c r="W816" s="2">
        <v>0.42798684647359198</v>
      </c>
      <c r="AQ816" s="2">
        <v>0.53465918254056799</v>
      </c>
      <c r="BA816" s="23">
        <v>0.34124905832352698</v>
      </c>
    </row>
    <row r="817" spans="3:53" x14ac:dyDescent="0.3">
      <c r="C817" s="2">
        <v>0.39085957080495098</v>
      </c>
      <c r="W817" s="2">
        <v>0.39432853571697501</v>
      </c>
      <c r="AQ817" s="2">
        <v>0.60209133233593204</v>
      </c>
      <c r="BA817" s="23">
        <v>0.51346814088628601</v>
      </c>
    </row>
    <row r="818" spans="3:53" x14ac:dyDescent="0.3">
      <c r="C818" s="2">
        <v>0.40157943846716698</v>
      </c>
      <c r="W818" s="2">
        <v>0.424188892559824</v>
      </c>
      <c r="AQ818" s="2">
        <v>0.47116109320868999</v>
      </c>
      <c r="BA818" s="23">
        <v>0.39503813561887402</v>
      </c>
    </row>
    <row r="819" spans="3:53" x14ac:dyDescent="0.3">
      <c r="C819" s="2">
        <v>0.41299200320107599</v>
      </c>
      <c r="W819" s="2">
        <v>0.42926713202678302</v>
      </c>
      <c r="AQ819" s="2">
        <v>0.51872138305940296</v>
      </c>
      <c r="BA819" s="23">
        <v>0.27928524639921598</v>
      </c>
    </row>
    <row r="820" spans="3:53" x14ac:dyDescent="0.3">
      <c r="C820" s="2">
        <v>0.384593974290386</v>
      </c>
      <c r="W820" s="2">
        <v>0.42426065009451103</v>
      </c>
      <c r="AQ820" s="2">
        <v>0.53485301500438298</v>
      </c>
      <c r="BA820" s="23">
        <v>0.35779105037695902</v>
      </c>
    </row>
    <row r="821" spans="3:53" x14ac:dyDescent="0.3">
      <c r="C821" s="2">
        <v>0.42343699242103799</v>
      </c>
      <c r="W821" s="2">
        <v>0.41771957335308701</v>
      </c>
      <c r="AQ821" s="2">
        <v>0.42851977444357198</v>
      </c>
      <c r="BA821" s="23">
        <v>0.354308193673122</v>
      </c>
    </row>
    <row r="822" spans="3:53" x14ac:dyDescent="0.3">
      <c r="C822" s="2">
        <v>0.40784802420219002</v>
      </c>
      <c r="W822" s="2">
        <v>0.42537376935036603</v>
      </c>
      <c r="AQ822" s="2">
        <v>0.45558485766986401</v>
      </c>
      <c r="BA822" s="23">
        <v>0.28399520506238801</v>
      </c>
    </row>
    <row r="823" spans="3:53" x14ac:dyDescent="0.3">
      <c r="C823" s="2">
        <v>0.41330560515178699</v>
      </c>
      <c r="W823" s="2">
        <v>0.476769671052647</v>
      </c>
      <c r="AQ823" s="2">
        <v>0.42966291753033597</v>
      </c>
      <c r="BA823" s="23">
        <v>0.49853016705416497</v>
      </c>
    </row>
    <row r="824" spans="3:53" x14ac:dyDescent="0.3">
      <c r="C824" s="2">
        <v>0.37993517975156998</v>
      </c>
      <c r="W824" s="2">
        <v>0.43298962325167301</v>
      </c>
      <c r="AQ824" s="2">
        <v>0.41792014509824799</v>
      </c>
      <c r="BA824" s="23">
        <v>0.37894299580730201</v>
      </c>
    </row>
    <row r="825" spans="3:53" x14ac:dyDescent="0.3">
      <c r="C825" s="2">
        <v>0.39451390131752601</v>
      </c>
      <c r="AQ825" s="2">
        <v>0.54666877987660301</v>
      </c>
      <c r="BA825" s="23">
        <v>0.26523867115716998</v>
      </c>
    </row>
    <row r="826" spans="3:53" x14ac:dyDescent="0.3">
      <c r="C826" s="2">
        <v>0.39049442450967897</v>
      </c>
      <c r="AQ826" s="2">
        <v>0.47575189172469301</v>
      </c>
      <c r="BA826" s="23">
        <v>0.339907773914222</v>
      </c>
    </row>
    <row r="827" spans="3:53" x14ac:dyDescent="0.3">
      <c r="C827" s="2">
        <v>0.39222707511062499</v>
      </c>
      <c r="AQ827" s="2">
        <v>0.42187135321663899</v>
      </c>
      <c r="BA827" s="23">
        <v>0.19759550605124099</v>
      </c>
    </row>
    <row r="828" spans="3:53" x14ac:dyDescent="0.3">
      <c r="C828" s="2">
        <v>0.39669308095331901</v>
      </c>
      <c r="AQ828" s="2">
        <v>0.550598630032478</v>
      </c>
      <c r="BA828" s="23">
        <v>0.186917522256423</v>
      </c>
    </row>
    <row r="829" spans="3:53" x14ac:dyDescent="0.3">
      <c r="C829" s="2">
        <v>0.39073564605668598</v>
      </c>
      <c r="AQ829" s="2">
        <v>0.50795074287345399</v>
      </c>
      <c r="BA829" s="23">
        <v>0.27829804163238703</v>
      </c>
    </row>
    <row r="830" spans="3:53" x14ac:dyDescent="0.3">
      <c r="C830" s="2">
        <v>0.41550854773594698</v>
      </c>
      <c r="AQ830" s="2">
        <v>0.51436865370651796</v>
      </c>
      <c r="BA830" s="23">
        <v>0.12645822579201599</v>
      </c>
    </row>
    <row r="831" spans="3:53" x14ac:dyDescent="0.3">
      <c r="C831" s="2">
        <v>0.38137679211910602</v>
      </c>
      <c r="AQ831" s="2">
        <v>0.44089401430763597</v>
      </c>
      <c r="BA831" s="23">
        <v>0.34606234321249901</v>
      </c>
    </row>
    <row r="832" spans="3:53" x14ac:dyDescent="0.3">
      <c r="C832" s="2">
        <v>0.38846230039748297</v>
      </c>
      <c r="AQ832" s="2">
        <v>0.51667859515458903</v>
      </c>
      <c r="BA832" s="23">
        <v>0.36187504648607499</v>
      </c>
    </row>
    <row r="833" spans="3:53" x14ac:dyDescent="0.3">
      <c r="C833" s="2">
        <v>0.41657177144090302</v>
      </c>
      <c r="AQ833" s="2">
        <v>0.53366225577249604</v>
      </c>
      <c r="BA833" s="23">
        <v>0.12988436890532301</v>
      </c>
    </row>
    <row r="834" spans="3:53" x14ac:dyDescent="0.3">
      <c r="C834" s="2">
        <v>0.395164808553081</v>
      </c>
      <c r="AQ834" s="2">
        <v>0.58290256122619499</v>
      </c>
      <c r="BA834" s="23">
        <v>0.26025367995752702</v>
      </c>
    </row>
    <row r="835" spans="3:53" x14ac:dyDescent="0.3">
      <c r="C835" s="2">
        <v>0.40288738736270802</v>
      </c>
      <c r="AQ835" s="2">
        <v>0.54668613977662195</v>
      </c>
      <c r="BA835" s="23">
        <v>0.24978420540416099</v>
      </c>
    </row>
    <row r="836" spans="3:53" x14ac:dyDescent="0.3">
      <c r="C836" s="2">
        <v>0.33674206346667801</v>
      </c>
      <c r="AQ836" s="2">
        <v>0.51312008665124298</v>
      </c>
      <c r="BA836" s="23">
        <v>0.54135179290000002</v>
      </c>
    </row>
    <row r="837" spans="3:53" x14ac:dyDescent="0.3">
      <c r="C837" s="2">
        <v>0.420200267537853</v>
      </c>
      <c r="AQ837" s="2">
        <v>0.42494972618562898</v>
      </c>
      <c r="BA837" s="23">
        <v>0.180447473307393</v>
      </c>
    </row>
    <row r="838" spans="3:53" x14ac:dyDescent="0.3">
      <c r="C838" s="2">
        <v>0.37214433182699302</v>
      </c>
      <c r="AQ838" s="2">
        <v>0.58265864297400805</v>
      </c>
      <c r="BA838" s="23">
        <v>0.31759320633222399</v>
      </c>
    </row>
    <row r="839" spans="3:53" x14ac:dyDescent="0.3">
      <c r="C839" s="2">
        <v>0.39634379081513099</v>
      </c>
      <c r="AQ839" s="2">
        <v>0.55756898413120204</v>
      </c>
      <c r="BA839" s="23">
        <v>0.25086051305589901</v>
      </c>
    </row>
    <row r="840" spans="3:53" x14ac:dyDescent="0.3">
      <c r="C840" s="2">
        <v>0.410692090783773</v>
      </c>
      <c r="AQ840" s="2">
        <v>0.56105391217050804</v>
      </c>
      <c r="BA840" s="23">
        <v>0.32431342010450498</v>
      </c>
    </row>
    <row r="841" spans="3:53" x14ac:dyDescent="0.3">
      <c r="C841" s="2">
        <v>0.408582558731372</v>
      </c>
      <c r="AQ841" s="2">
        <v>0.53912764037116301</v>
      </c>
      <c r="BA841" s="23">
        <v>0.51707986571856301</v>
      </c>
    </row>
    <row r="842" spans="3:53" x14ac:dyDescent="0.3">
      <c r="C842" s="2">
        <v>0.418102255120889</v>
      </c>
      <c r="AQ842" s="2">
        <v>0.42777492046809001</v>
      </c>
      <c r="BA842" s="23">
        <v>0.211185427328269</v>
      </c>
    </row>
    <row r="843" spans="3:53" x14ac:dyDescent="0.3">
      <c r="C843" s="2">
        <v>0.43555604622223099</v>
      </c>
      <c r="AQ843" s="2">
        <v>0.53713852182330302</v>
      </c>
      <c r="BA843" s="23">
        <v>0.36720044977084598</v>
      </c>
    </row>
    <row r="844" spans="3:53" x14ac:dyDescent="0.3">
      <c r="C844" s="26">
        <v>0.47707496461319698</v>
      </c>
      <c r="AQ844" s="2">
        <v>0.50482747187245103</v>
      </c>
      <c r="BA844" s="23">
        <v>0.33923994550027098</v>
      </c>
    </row>
    <row r="845" spans="3:53" x14ac:dyDescent="0.3">
      <c r="AQ845" s="2">
        <v>0.52054245833274904</v>
      </c>
      <c r="BA845" s="23">
        <v>0.262606644654307</v>
      </c>
    </row>
    <row r="846" spans="3:53" x14ac:dyDescent="0.3">
      <c r="AQ846" s="2">
        <v>0.52615157189955897</v>
      </c>
      <c r="BA846" s="23">
        <v>0.29065721807331502</v>
      </c>
    </row>
    <row r="847" spans="3:53" x14ac:dyDescent="0.3">
      <c r="AQ847" s="2">
        <v>0.45408219820137702</v>
      </c>
      <c r="BA847" s="23">
        <v>0.30891817717215497</v>
      </c>
    </row>
    <row r="848" spans="3:53" x14ac:dyDescent="0.3">
      <c r="AQ848" s="26">
        <v>0.54343227151682505</v>
      </c>
      <c r="BA848" s="23">
        <v>0.41666910796828199</v>
      </c>
    </row>
    <row r="849" spans="43:53" x14ac:dyDescent="0.3">
      <c r="AQ849" s="26">
        <v>0.51393915888266295</v>
      </c>
      <c r="BA849" s="23">
        <v>0.24970227391720101</v>
      </c>
    </row>
    <row r="850" spans="43:53" x14ac:dyDescent="0.3">
      <c r="AQ850" s="26">
        <v>0.51092529455814295</v>
      </c>
      <c r="BA850" s="23">
        <v>0.383666976681934</v>
      </c>
    </row>
    <row r="851" spans="43:53" x14ac:dyDescent="0.3">
      <c r="AQ851" s="26">
        <v>0.43047454033729998</v>
      </c>
      <c r="BA851" s="23">
        <v>0.2349046638742</v>
      </c>
    </row>
    <row r="852" spans="43:53" x14ac:dyDescent="0.3">
      <c r="AQ852" s="2">
        <v>0.52584188712551105</v>
      </c>
      <c r="BA852" s="23">
        <v>0.12251919484506001</v>
      </c>
    </row>
    <row r="853" spans="43:53" x14ac:dyDescent="0.3">
      <c r="AQ853" s="2">
        <v>0.54399856014561399</v>
      </c>
      <c r="BA853" s="23">
        <v>0.255812280068973</v>
      </c>
    </row>
    <row r="854" spans="43:53" x14ac:dyDescent="0.3">
      <c r="AQ854" s="2">
        <v>0.53390838089100801</v>
      </c>
      <c r="BA854" s="23">
        <v>0.48</v>
      </c>
    </row>
    <row r="855" spans="43:53" x14ac:dyDescent="0.3">
      <c r="AQ855" s="2">
        <v>0.511679869155232</v>
      </c>
      <c r="BA855" s="23">
        <v>0.32</v>
      </c>
    </row>
    <row r="856" spans="43:53" x14ac:dyDescent="0.3">
      <c r="AQ856" s="2">
        <v>0.50158150640607502</v>
      </c>
      <c r="BA856" s="23">
        <v>0.39</v>
      </c>
    </row>
    <row r="857" spans="43:53" x14ac:dyDescent="0.3">
      <c r="AQ857" s="2">
        <v>0.51855464508831195</v>
      </c>
      <c r="BA857" s="23">
        <v>0.45</v>
      </c>
    </row>
    <row r="858" spans="43:53" x14ac:dyDescent="0.3">
      <c r="AQ858" s="2">
        <v>0.52511394456863203</v>
      </c>
      <c r="BA858" s="23">
        <v>0.53</v>
      </c>
    </row>
    <row r="859" spans="43:53" x14ac:dyDescent="0.3">
      <c r="AQ859" s="2">
        <v>0.531330801030235</v>
      </c>
      <c r="BA859" s="23">
        <v>0.52</v>
      </c>
    </row>
    <row r="860" spans="43:53" x14ac:dyDescent="0.3">
      <c r="AQ860" s="2">
        <v>0.51319335999252702</v>
      </c>
      <c r="BA860" s="23">
        <v>0.48</v>
      </c>
    </row>
    <row r="861" spans="43:53" x14ac:dyDescent="0.3">
      <c r="AQ861" s="2">
        <v>0.50257049899781003</v>
      </c>
      <c r="BA861" s="23">
        <v>0.46</v>
      </c>
    </row>
    <row r="862" spans="43:53" x14ac:dyDescent="0.3">
      <c r="AQ862" s="2">
        <v>0.51008359759601496</v>
      </c>
      <c r="BA862" s="23">
        <v>0.46</v>
      </c>
    </row>
    <row r="863" spans="43:53" x14ac:dyDescent="0.3">
      <c r="AQ863" s="2">
        <v>0.52874176850062604</v>
      </c>
      <c r="BA863" s="23">
        <v>0.45</v>
      </c>
    </row>
    <row r="864" spans="43:53" x14ac:dyDescent="0.3">
      <c r="AQ864" s="2">
        <v>0.51289253761388598</v>
      </c>
      <c r="BA864" s="23">
        <v>0.18</v>
      </c>
    </row>
    <row r="865" spans="43:53" x14ac:dyDescent="0.3">
      <c r="AQ865" s="2">
        <v>0.47254678148187701</v>
      </c>
      <c r="BA865" s="23">
        <v>0.44</v>
      </c>
    </row>
    <row r="866" spans="43:53" x14ac:dyDescent="0.3">
      <c r="AQ866" s="2">
        <v>0.42332884723504399</v>
      </c>
      <c r="BA866" s="23">
        <v>0.22</v>
      </c>
    </row>
    <row r="867" spans="43:53" x14ac:dyDescent="0.3">
      <c r="AQ867" s="2">
        <v>0.41608793255100301</v>
      </c>
      <c r="BA867" s="23">
        <v>0.24</v>
      </c>
    </row>
    <row r="868" spans="43:53" x14ac:dyDescent="0.3">
      <c r="AQ868" s="2">
        <v>0.445100862399054</v>
      </c>
      <c r="BA868" s="23">
        <v>0.31</v>
      </c>
    </row>
    <row r="869" spans="43:53" x14ac:dyDescent="0.3">
      <c r="AQ869" s="2">
        <v>0.419275478096101</v>
      </c>
      <c r="BA869" s="23">
        <v>0.28999999999999998</v>
      </c>
    </row>
    <row r="870" spans="43:53" x14ac:dyDescent="0.3">
      <c r="AQ870" s="2">
        <v>0.46677088230847902</v>
      </c>
      <c r="BA870" s="23">
        <v>0.42</v>
      </c>
    </row>
    <row r="871" spans="43:53" x14ac:dyDescent="0.3">
      <c r="AQ871" s="2">
        <v>0.43145848932880598</v>
      </c>
      <c r="BA871" s="23">
        <v>0.35</v>
      </c>
    </row>
    <row r="872" spans="43:53" x14ac:dyDescent="0.3">
      <c r="AQ872" s="2">
        <v>0.49961625810597599</v>
      </c>
      <c r="BA872" s="23">
        <v>0.31</v>
      </c>
    </row>
    <row r="873" spans="43:53" x14ac:dyDescent="0.3">
      <c r="AQ873" s="2">
        <v>0.44733616094439099</v>
      </c>
      <c r="BA873" s="23">
        <v>0.26</v>
      </c>
    </row>
    <row r="874" spans="43:53" x14ac:dyDescent="0.3">
      <c r="AQ874" s="2">
        <v>0.45765109404881799</v>
      </c>
      <c r="BA874" s="23">
        <v>0.5</v>
      </c>
    </row>
    <row r="875" spans="43:53" x14ac:dyDescent="0.3">
      <c r="AQ875" s="2">
        <v>0.48056595316269501</v>
      </c>
      <c r="BA875" s="23">
        <v>0.37</v>
      </c>
    </row>
    <row r="876" spans="43:53" x14ac:dyDescent="0.3">
      <c r="AQ876" s="2">
        <v>0.42748878495759002</v>
      </c>
      <c r="BA876" s="23">
        <v>0.41</v>
      </c>
    </row>
    <row r="877" spans="43:53" x14ac:dyDescent="0.3">
      <c r="AQ877" s="2">
        <v>0.41636821182976003</v>
      </c>
      <c r="BA877" s="23">
        <v>0.3</v>
      </c>
    </row>
    <row r="878" spans="43:53" x14ac:dyDescent="0.3">
      <c r="AQ878" s="2">
        <v>0.428707656647909</v>
      </c>
      <c r="BA878" s="23">
        <v>0.42</v>
      </c>
    </row>
    <row r="879" spans="43:53" x14ac:dyDescent="0.3">
      <c r="AQ879" s="2">
        <v>0.45839283350607302</v>
      </c>
      <c r="BA879" s="23">
        <v>0.44</v>
      </c>
    </row>
    <row r="880" spans="43:53" x14ac:dyDescent="0.3">
      <c r="AQ880" s="2">
        <v>0.45221237548247301</v>
      </c>
      <c r="BA880" s="23">
        <v>0.49</v>
      </c>
    </row>
    <row r="881" spans="43:53" x14ac:dyDescent="0.3">
      <c r="AQ881" s="2">
        <v>0.43909251149737399</v>
      </c>
      <c r="BA881" s="23">
        <v>0.37</v>
      </c>
    </row>
    <row r="882" spans="43:53" x14ac:dyDescent="0.3">
      <c r="AQ882" s="2">
        <v>0.46596931995435997</v>
      </c>
      <c r="BA882" s="23">
        <v>0.48</v>
      </c>
    </row>
    <row r="883" spans="43:53" x14ac:dyDescent="0.3">
      <c r="AQ883" s="2">
        <v>0.43754761321618502</v>
      </c>
      <c r="BA883" s="23">
        <v>0.47</v>
      </c>
    </row>
    <row r="884" spans="43:53" x14ac:dyDescent="0.3">
      <c r="AQ884" s="2">
        <v>0.41968226615037901</v>
      </c>
      <c r="BA884" s="23">
        <v>0.38</v>
      </c>
    </row>
    <row r="885" spans="43:53" x14ac:dyDescent="0.3">
      <c r="AQ885" s="2">
        <v>0.42906674618727803</v>
      </c>
      <c r="BA885" s="23">
        <v>0.36</v>
      </c>
    </row>
    <row r="886" spans="43:53" x14ac:dyDescent="0.3">
      <c r="AQ886" s="2">
        <v>0.45387202562508799</v>
      </c>
      <c r="BA886" s="23">
        <v>0.42</v>
      </c>
    </row>
    <row r="887" spans="43:53" x14ac:dyDescent="0.3">
      <c r="AQ887" s="2">
        <v>0.47102039429959802</v>
      </c>
      <c r="BA887" s="23">
        <v>0.35</v>
      </c>
    </row>
    <row r="888" spans="43:53" x14ac:dyDescent="0.3">
      <c r="AQ888" s="2">
        <v>0.49951199838122301</v>
      </c>
      <c r="BA888" s="23">
        <v>0.45</v>
      </c>
    </row>
    <row r="889" spans="43:53" x14ac:dyDescent="0.3">
      <c r="AQ889" s="2">
        <v>0.54087872136075599</v>
      </c>
      <c r="BA889" s="23">
        <v>0.43</v>
      </c>
    </row>
    <row r="890" spans="43:53" x14ac:dyDescent="0.3">
      <c r="AQ890" s="2">
        <v>0.51891904690796598</v>
      </c>
      <c r="BA890" s="23">
        <v>0.45</v>
      </c>
    </row>
    <row r="891" spans="43:53" x14ac:dyDescent="0.3">
      <c r="AQ891" s="2">
        <v>0.50030686215977305</v>
      </c>
      <c r="BA891" s="23">
        <v>0.53</v>
      </c>
    </row>
    <row r="892" spans="43:53" x14ac:dyDescent="0.3">
      <c r="AQ892" s="2">
        <v>0.494719350401845</v>
      </c>
      <c r="BA892" s="23">
        <v>0.45</v>
      </c>
    </row>
    <row r="893" spans="43:53" x14ac:dyDescent="0.3">
      <c r="AQ893" s="2">
        <v>0.44469268593317401</v>
      </c>
      <c r="BA893" s="23">
        <v>0.42</v>
      </c>
    </row>
    <row r="894" spans="43:53" x14ac:dyDescent="0.3">
      <c r="AQ894" s="2">
        <v>0.44717505057704399</v>
      </c>
      <c r="BA894" s="23">
        <v>0.48</v>
      </c>
    </row>
    <row r="895" spans="43:53" x14ac:dyDescent="0.3">
      <c r="AQ895" s="2">
        <v>0.44981389095552998</v>
      </c>
      <c r="BA895" s="23">
        <v>0.41</v>
      </c>
    </row>
    <row r="896" spans="43:53" x14ac:dyDescent="0.3">
      <c r="AQ896" s="2">
        <v>0.49795845080536499</v>
      </c>
      <c r="BA896" s="23">
        <v>0.36</v>
      </c>
    </row>
    <row r="897" spans="43:53" x14ac:dyDescent="0.3">
      <c r="AQ897" s="2">
        <v>0.488480630176091</v>
      </c>
      <c r="BA897" s="23">
        <v>0.34</v>
      </c>
    </row>
    <row r="898" spans="43:53" x14ac:dyDescent="0.3">
      <c r="AQ898" s="2">
        <v>0.40205912799815202</v>
      </c>
      <c r="BA898" s="23">
        <v>0.34</v>
      </c>
    </row>
    <row r="899" spans="43:53" x14ac:dyDescent="0.3">
      <c r="AQ899" s="2">
        <v>0.51246112963927004</v>
      </c>
      <c r="BA899" s="23">
        <v>0.46</v>
      </c>
    </row>
    <row r="900" spans="43:53" x14ac:dyDescent="0.3">
      <c r="AQ900" s="2">
        <v>0.50334029957978399</v>
      </c>
      <c r="BA900" s="23">
        <v>0.47</v>
      </c>
    </row>
    <row r="901" spans="43:53" x14ac:dyDescent="0.3">
      <c r="AQ901" s="2">
        <v>0.50840598859131703</v>
      </c>
      <c r="BA901" s="23">
        <v>0.42</v>
      </c>
    </row>
    <row r="902" spans="43:53" x14ac:dyDescent="0.3">
      <c r="AQ902" s="2">
        <v>0.47771525109082502</v>
      </c>
      <c r="BA902" s="23">
        <v>0.51</v>
      </c>
    </row>
    <row r="903" spans="43:53" x14ac:dyDescent="0.3">
      <c r="AQ903" s="2">
        <v>0.48718832202653201</v>
      </c>
      <c r="BA903" s="23">
        <v>0.4</v>
      </c>
    </row>
    <row r="904" spans="43:53" x14ac:dyDescent="0.3">
      <c r="AQ904" s="2">
        <v>0.50650179949214702</v>
      </c>
      <c r="BA904" s="23">
        <v>0.41</v>
      </c>
    </row>
    <row r="905" spans="43:53" x14ac:dyDescent="0.3">
      <c r="AQ905" s="2">
        <v>0.49998797619186902</v>
      </c>
      <c r="BA905" s="23">
        <v>0.28000000000000003</v>
      </c>
    </row>
    <row r="906" spans="43:53" x14ac:dyDescent="0.3">
      <c r="AQ906" s="2">
        <v>0.47586590790405497</v>
      </c>
      <c r="BA906" s="23">
        <v>0.53</v>
      </c>
    </row>
    <row r="907" spans="43:53" x14ac:dyDescent="0.3">
      <c r="AQ907" s="2">
        <v>0.40893606772625801</v>
      </c>
      <c r="BA907" s="23">
        <v>0.34</v>
      </c>
    </row>
    <row r="908" spans="43:53" x14ac:dyDescent="0.3">
      <c r="AQ908" s="2">
        <v>0.43559808230226399</v>
      </c>
      <c r="BA908" s="23">
        <v>0.3</v>
      </c>
    </row>
    <row r="909" spans="43:53" x14ac:dyDescent="0.3">
      <c r="AQ909" s="2">
        <v>0.47189047693303399</v>
      </c>
      <c r="BA909" s="23">
        <v>0.32</v>
      </c>
    </row>
    <row r="910" spans="43:53" x14ac:dyDescent="0.3">
      <c r="AQ910" s="2">
        <v>0.48021702202556499</v>
      </c>
      <c r="BA910" s="23">
        <v>0.34</v>
      </c>
    </row>
    <row r="911" spans="43:53" x14ac:dyDescent="0.3">
      <c r="AQ911" s="2">
        <v>0.48021265393048801</v>
      </c>
    </row>
    <row r="912" spans="43:53" x14ac:dyDescent="0.3">
      <c r="AQ912" s="2">
        <v>0.46553344835409699</v>
      </c>
    </row>
    <row r="913" spans="2:60" x14ac:dyDescent="0.3">
      <c r="AQ913" s="2">
        <v>0.40393170950227397</v>
      </c>
    </row>
    <row r="916" spans="2:60" x14ac:dyDescent="0.3">
      <c r="B916" t="s">
        <v>46</v>
      </c>
      <c r="C916" t="s">
        <v>44</v>
      </c>
      <c r="L916" t="s">
        <v>46</v>
      </c>
      <c r="M916" t="s">
        <v>47</v>
      </c>
      <c r="V916" t="s">
        <v>46</v>
      </c>
      <c r="W916" t="s">
        <v>48</v>
      </c>
      <c r="AF916" t="s">
        <v>46</v>
      </c>
      <c r="AG916" t="s">
        <v>49</v>
      </c>
      <c r="AP916" t="s">
        <v>46</v>
      </c>
      <c r="AQ916" t="s">
        <v>50</v>
      </c>
      <c r="AZ916" t="s">
        <v>46</v>
      </c>
      <c r="BA916" t="s">
        <v>51</v>
      </c>
    </row>
    <row r="917" spans="2:60" x14ac:dyDescent="0.3">
      <c r="B917" s="27">
        <v>0.41588746452042302</v>
      </c>
      <c r="C917" s="15">
        <v>0.48034709963778199</v>
      </c>
      <c r="D917" t="s">
        <v>22</v>
      </c>
      <c r="L917" s="27">
        <v>0.41588746452042302</v>
      </c>
      <c r="M917" s="27">
        <v>0.45823384580258097</v>
      </c>
      <c r="N917" t="s">
        <v>22</v>
      </c>
      <c r="V917" s="27">
        <v>0.41588746452042302</v>
      </c>
      <c r="W917" s="2">
        <v>0.76712121167910696</v>
      </c>
      <c r="X917" t="s">
        <v>22</v>
      </c>
      <c r="AF917" s="27">
        <v>0.41588746452042302</v>
      </c>
      <c r="AG917" s="2">
        <v>0.54086100327702202</v>
      </c>
      <c r="AH917" t="s">
        <v>22</v>
      </c>
      <c r="AP917" s="27">
        <v>0.41588746452042302</v>
      </c>
      <c r="AQ917" s="18">
        <v>0.11</v>
      </c>
      <c r="AR917" t="s">
        <v>22</v>
      </c>
      <c r="AZ917" s="27">
        <v>0.41588746452042302</v>
      </c>
      <c r="BA917" s="18">
        <v>0.2</v>
      </c>
      <c r="BB917" t="s">
        <v>22</v>
      </c>
    </row>
    <row r="918" spans="2:60" x14ac:dyDescent="0.3">
      <c r="B918" s="27">
        <v>0.38975749891004802</v>
      </c>
      <c r="C918" s="15">
        <v>0.49733584719299301</v>
      </c>
      <c r="L918" s="27">
        <v>0.38975749891004802</v>
      </c>
      <c r="M918" s="27">
        <v>0.46039381415089897</v>
      </c>
      <c r="V918" s="27">
        <v>0.38975749891004802</v>
      </c>
      <c r="W918" s="2">
        <v>0.838888451800611</v>
      </c>
      <c r="AF918" s="27">
        <v>0.38975749891004802</v>
      </c>
      <c r="AG918" s="2">
        <v>0.55013875810656299</v>
      </c>
      <c r="AP918" s="27">
        <v>0.38975749891004802</v>
      </c>
      <c r="AQ918" s="18">
        <v>0.17</v>
      </c>
      <c r="AZ918" s="27">
        <v>0.38975749891004802</v>
      </c>
      <c r="BA918" s="18">
        <v>0.20964055232350201</v>
      </c>
    </row>
    <row r="919" spans="2:60" ht="15" thickBot="1" x14ac:dyDescent="0.35">
      <c r="B919" s="27">
        <v>0.39372677155935598</v>
      </c>
      <c r="C919" s="15">
        <v>0.47200914253486298</v>
      </c>
      <c r="D919" t="s">
        <v>23</v>
      </c>
      <c r="L919" s="27">
        <v>0.39372677155935598</v>
      </c>
      <c r="M919" s="27">
        <v>0.45002220902644802</v>
      </c>
      <c r="N919" t="s">
        <v>23</v>
      </c>
      <c r="V919" s="27">
        <v>0.39372677155935598</v>
      </c>
      <c r="W919" s="2">
        <v>0.75845055206830803</v>
      </c>
      <c r="X919" t="s">
        <v>23</v>
      </c>
      <c r="AF919" s="27">
        <v>0.39372677155935598</v>
      </c>
      <c r="AG919" s="2">
        <v>0.65081538002752204</v>
      </c>
      <c r="AH919" t="s">
        <v>23</v>
      </c>
      <c r="AP919" s="27">
        <v>0.39372677155935598</v>
      </c>
      <c r="AQ919" s="18">
        <v>0.17</v>
      </c>
      <c r="AR919" t="s">
        <v>23</v>
      </c>
      <c r="AZ919" s="27">
        <v>0.39372677155935598</v>
      </c>
      <c r="BA919" s="18">
        <v>0.2086850269935</v>
      </c>
      <c r="BB919" t="s">
        <v>23</v>
      </c>
    </row>
    <row r="920" spans="2:60" x14ac:dyDescent="0.3">
      <c r="B920" s="27">
        <v>0.40476929793612099</v>
      </c>
      <c r="C920" s="15">
        <v>0.413821672278126</v>
      </c>
      <c r="D920" s="40" t="s">
        <v>24</v>
      </c>
      <c r="E920" s="40" t="s">
        <v>25</v>
      </c>
      <c r="F920" s="40" t="s">
        <v>26</v>
      </c>
      <c r="G920" s="40" t="s">
        <v>27</v>
      </c>
      <c r="H920" s="40" t="s">
        <v>28</v>
      </c>
      <c r="L920" s="27">
        <v>0.40476929793612099</v>
      </c>
      <c r="M920" s="27">
        <v>0.46957588732835198</v>
      </c>
      <c r="N920" s="40" t="s">
        <v>24</v>
      </c>
      <c r="O920" s="40" t="s">
        <v>25</v>
      </c>
      <c r="P920" s="40" t="s">
        <v>26</v>
      </c>
      <c r="Q920" s="40" t="s">
        <v>27</v>
      </c>
      <c r="R920" s="40" t="s">
        <v>28</v>
      </c>
      <c r="V920" s="27">
        <v>0.40476929793612099</v>
      </c>
      <c r="W920" s="2">
        <v>0.61159996281813001</v>
      </c>
      <c r="X920" s="40" t="s">
        <v>24</v>
      </c>
      <c r="Y920" s="40" t="s">
        <v>25</v>
      </c>
      <c r="Z920" s="40" t="s">
        <v>26</v>
      </c>
      <c r="AA920" s="40" t="s">
        <v>27</v>
      </c>
      <c r="AB920" s="40" t="s">
        <v>28</v>
      </c>
      <c r="AF920" s="27">
        <v>0.40476929793612099</v>
      </c>
      <c r="AG920" s="2">
        <v>0.581811965970224</v>
      </c>
      <c r="AH920" s="40" t="s">
        <v>24</v>
      </c>
      <c r="AI920" s="40" t="s">
        <v>25</v>
      </c>
      <c r="AJ920" s="40" t="s">
        <v>26</v>
      </c>
      <c r="AK920" s="40" t="s">
        <v>27</v>
      </c>
      <c r="AL920" s="40" t="s">
        <v>28</v>
      </c>
      <c r="AP920" s="27">
        <v>0.40476929793612099</v>
      </c>
      <c r="AQ920" s="18">
        <v>0.15</v>
      </c>
      <c r="AR920" s="40" t="s">
        <v>24</v>
      </c>
      <c r="AS920" s="40" t="s">
        <v>25</v>
      </c>
      <c r="AT920" s="40" t="s">
        <v>26</v>
      </c>
      <c r="AU920" s="40" t="s">
        <v>27</v>
      </c>
      <c r="AV920" s="40" t="s">
        <v>28</v>
      </c>
      <c r="AZ920" s="27">
        <v>0.40476929793612099</v>
      </c>
      <c r="BA920" s="18">
        <v>0.28487640265922798</v>
      </c>
      <c r="BB920" s="40" t="s">
        <v>24</v>
      </c>
      <c r="BC920" s="40" t="s">
        <v>25</v>
      </c>
      <c r="BD920" s="40" t="s">
        <v>26</v>
      </c>
      <c r="BE920" s="40" t="s">
        <v>27</v>
      </c>
      <c r="BF920" s="40" t="s">
        <v>28</v>
      </c>
    </row>
    <row r="921" spans="2:60" x14ac:dyDescent="0.3">
      <c r="B921" s="27">
        <v>0.40183607153349699</v>
      </c>
      <c r="C921" s="15">
        <v>0.40152688836905498</v>
      </c>
      <c r="D921" s="38" t="s">
        <v>29</v>
      </c>
      <c r="E921" s="38">
        <v>107</v>
      </c>
      <c r="F921" s="38">
        <v>43.219183792110741</v>
      </c>
      <c r="G921" s="38">
        <v>0.40391760553374523</v>
      </c>
      <c r="H921" s="38">
        <v>6.72712672599248E-4</v>
      </c>
      <c r="L921" s="27">
        <v>0.40183607153349699</v>
      </c>
      <c r="M921" s="27">
        <v>0.443076629543383</v>
      </c>
      <c r="N921" s="38" t="s">
        <v>29</v>
      </c>
      <c r="O921" s="38">
        <v>107</v>
      </c>
      <c r="P921" s="38">
        <v>43.219183792110741</v>
      </c>
      <c r="Q921" s="38">
        <v>0.40391760553374523</v>
      </c>
      <c r="R921" s="38">
        <v>6.72712672599248E-4</v>
      </c>
      <c r="V921" s="27">
        <v>0.40183607153349699</v>
      </c>
      <c r="W921" s="2">
        <v>0.65616645022498898</v>
      </c>
      <c r="X921" s="38" t="s">
        <v>29</v>
      </c>
      <c r="Y921" s="38">
        <v>107</v>
      </c>
      <c r="Z921" s="38">
        <v>43.219183792110741</v>
      </c>
      <c r="AA921" s="38">
        <v>0.40391760553374523</v>
      </c>
      <c r="AB921" s="38">
        <v>6.72712672599248E-4</v>
      </c>
      <c r="AF921" s="27">
        <v>0.40183607153349699</v>
      </c>
      <c r="AG921" s="2">
        <v>0.51972516419398995</v>
      </c>
      <c r="AH921" s="38" t="s">
        <v>29</v>
      </c>
      <c r="AI921" s="38">
        <v>107</v>
      </c>
      <c r="AJ921" s="38">
        <v>43.219183792110741</v>
      </c>
      <c r="AK921" s="38">
        <v>0.40391760553374523</v>
      </c>
      <c r="AL921" s="38">
        <v>6.72712672599248E-4</v>
      </c>
      <c r="AP921" s="27">
        <v>0.40183607153349699</v>
      </c>
      <c r="AQ921" s="18">
        <v>0.15</v>
      </c>
      <c r="AR921" s="38" t="s">
        <v>29</v>
      </c>
      <c r="AS921" s="38">
        <v>107</v>
      </c>
      <c r="AT921" s="38">
        <v>43.219183792110741</v>
      </c>
      <c r="AU921" s="38">
        <v>0.40391760553374523</v>
      </c>
      <c r="AV921" s="38">
        <v>6.72712672599248E-4</v>
      </c>
      <c r="AZ921" s="27">
        <v>0.40183607153349699</v>
      </c>
      <c r="BA921" s="18">
        <v>0.30981843803800801</v>
      </c>
      <c r="BB921" s="38" t="s">
        <v>29</v>
      </c>
      <c r="BC921" s="38">
        <v>107</v>
      </c>
      <c r="BD921" s="38">
        <v>43.219183792110741</v>
      </c>
      <c r="BE921" s="38">
        <v>0.40391760553374523</v>
      </c>
      <c r="BF921" s="38">
        <v>6.72712672599248E-4</v>
      </c>
    </row>
    <row r="922" spans="2:60" ht="15" thickBot="1" x14ac:dyDescent="0.35">
      <c r="B922" s="27">
        <v>0.38554565791244799</v>
      </c>
      <c r="C922" s="15">
        <v>0.42128580509839902</v>
      </c>
      <c r="D922" s="39" t="s">
        <v>30</v>
      </c>
      <c r="E922" s="39">
        <v>43</v>
      </c>
      <c r="F922" s="39">
        <v>19.048671102922253</v>
      </c>
      <c r="G922" s="39">
        <v>0.44299235123075004</v>
      </c>
      <c r="H922" s="39">
        <v>7.6070025534098599E-4</v>
      </c>
      <c r="L922" s="27">
        <v>0.38554565791244799</v>
      </c>
      <c r="M922" s="27">
        <v>0.42533809277822998</v>
      </c>
      <c r="N922" s="39" t="s">
        <v>30</v>
      </c>
      <c r="O922" s="39">
        <v>87</v>
      </c>
      <c r="P922" s="39">
        <v>38.092457513881342</v>
      </c>
      <c r="Q922" s="39">
        <v>0.43784433924001542</v>
      </c>
      <c r="R922" s="39">
        <v>5.4037481038649992E-4</v>
      </c>
      <c r="V922" s="27">
        <v>0.38554565791244799</v>
      </c>
      <c r="W922" s="2">
        <v>0.65414652887930602</v>
      </c>
      <c r="X922" s="39" t="s">
        <v>30</v>
      </c>
      <c r="Y922" s="39">
        <v>42</v>
      </c>
      <c r="Z922" s="39">
        <v>28.138313759955093</v>
      </c>
      <c r="AA922" s="39">
        <v>0.66995985142750225</v>
      </c>
      <c r="AB922" s="39">
        <v>8.5608673516855572E-3</v>
      </c>
      <c r="AF922" s="27">
        <v>0.38554565791244799</v>
      </c>
      <c r="AG922" s="2">
        <v>0.60733939505532597</v>
      </c>
      <c r="AH922" s="39" t="s">
        <v>30</v>
      </c>
      <c r="AI922" s="39">
        <v>176</v>
      </c>
      <c r="AJ922" s="39">
        <v>89.929409666037614</v>
      </c>
      <c r="AK922" s="39">
        <v>0.51096255492066822</v>
      </c>
      <c r="AL922" s="39">
        <v>4.540855020289598E-3</v>
      </c>
      <c r="AP922" s="27">
        <v>0.38554565791244799</v>
      </c>
      <c r="AQ922" s="18">
        <v>0.13</v>
      </c>
      <c r="AR922" s="39" t="s">
        <v>30</v>
      </c>
      <c r="AS922" s="39">
        <v>173</v>
      </c>
      <c r="AT922" s="39">
        <v>55.687119029434243</v>
      </c>
      <c r="AU922" s="39">
        <v>0.32189086144181644</v>
      </c>
      <c r="AV922" s="39">
        <v>1.0921995318354107E-2</v>
      </c>
      <c r="AZ922" s="27">
        <v>0.38554565791244799</v>
      </c>
      <c r="BA922" s="18">
        <v>0.195206605663545</v>
      </c>
      <c r="BB922" s="39" t="s">
        <v>30</v>
      </c>
      <c r="BC922" s="39">
        <v>28</v>
      </c>
      <c r="BD922" s="39">
        <v>8.1372737849222414</v>
      </c>
      <c r="BE922" s="39">
        <v>0.29061692089008007</v>
      </c>
      <c r="BF922" s="39">
        <v>9.1023502970766709E-3</v>
      </c>
    </row>
    <row r="923" spans="2:60" x14ac:dyDescent="0.3">
      <c r="B923" s="27">
        <v>0.395583940546268</v>
      </c>
      <c r="C923" s="15">
        <v>0.46556950802342301</v>
      </c>
      <c r="L923" s="27">
        <v>0.395583940546268</v>
      </c>
      <c r="M923" s="27">
        <v>0.43361666802968102</v>
      </c>
      <c r="V923" s="27">
        <v>0.395583940546268</v>
      </c>
      <c r="W923" s="2">
        <v>0.57597379056646303</v>
      </c>
      <c r="AF923" s="27">
        <v>0.395583940546268</v>
      </c>
      <c r="AG923" s="2">
        <v>0.55975686682770998</v>
      </c>
      <c r="AP923" s="27">
        <v>0.395583940546268</v>
      </c>
      <c r="AQ923" s="18">
        <v>0.26</v>
      </c>
      <c r="AZ923" s="27">
        <v>0.395583940546268</v>
      </c>
      <c r="BA923" s="18">
        <v>0.22049085483023301</v>
      </c>
    </row>
    <row r="924" spans="2:60" x14ac:dyDescent="0.3">
      <c r="B924" s="27">
        <v>0.44715649799730101</v>
      </c>
      <c r="C924" s="15">
        <v>0.44844524100573702</v>
      </c>
      <c r="L924" s="27">
        <v>0.44715649799730101</v>
      </c>
      <c r="M924" s="27">
        <v>0.43039992145582801</v>
      </c>
      <c r="V924" s="27">
        <v>0.44715649799730101</v>
      </c>
      <c r="W924" s="2">
        <v>0.56896166159196704</v>
      </c>
      <c r="AF924" s="27">
        <v>0.44715649799730101</v>
      </c>
      <c r="AG924" s="2">
        <v>0.528723364421122</v>
      </c>
      <c r="AP924" s="27">
        <v>0.44715649799730101</v>
      </c>
      <c r="AQ924" s="18">
        <v>0.22</v>
      </c>
      <c r="AZ924" s="27">
        <v>0.44715649799730101</v>
      </c>
      <c r="BA924" s="18">
        <v>0.19019042603425301</v>
      </c>
    </row>
    <row r="925" spans="2:60" ht="15" thickBot="1" x14ac:dyDescent="0.35">
      <c r="B925" s="27">
        <v>0.40524221825378398</v>
      </c>
      <c r="C925" s="15">
        <v>0.38077334062247398</v>
      </c>
      <c r="D925" t="s">
        <v>31</v>
      </c>
      <c r="L925" s="27">
        <v>0.40524221825378398</v>
      </c>
      <c r="M925" s="27">
        <v>0.44047757068329602</v>
      </c>
      <c r="N925" t="s">
        <v>31</v>
      </c>
      <c r="V925" s="27">
        <v>0.40524221825378398</v>
      </c>
      <c r="W925" s="2">
        <v>0.54585243786656701</v>
      </c>
      <c r="X925" t="s">
        <v>31</v>
      </c>
      <c r="AF925" s="27">
        <v>0.40524221825378398</v>
      </c>
      <c r="AG925" s="2">
        <v>0.56926706682241301</v>
      </c>
      <c r="AH925" t="s">
        <v>31</v>
      </c>
      <c r="AP925" s="27">
        <v>0.40524221825378398</v>
      </c>
      <c r="AQ925" s="18">
        <v>0.13</v>
      </c>
      <c r="AR925" t="s">
        <v>31</v>
      </c>
      <c r="AZ925" s="27">
        <v>0.40524221825378398</v>
      </c>
      <c r="BA925" s="18">
        <v>0.21888773260260799</v>
      </c>
      <c r="BB925" t="s">
        <v>31</v>
      </c>
    </row>
    <row r="926" spans="2:60" x14ac:dyDescent="0.3">
      <c r="B926" s="27">
        <v>0.42519380783597399</v>
      </c>
      <c r="C926" s="15">
        <v>0.40982702704613999</v>
      </c>
      <c r="D926" s="40" t="s">
        <v>32</v>
      </c>
      <c r="E926" s="40" t="s">
        <v>33</v>
      </c>
      <c r="F926" s="40" t="s">
        <v>34</v>
      </c>
      <c r="G926" s="40" t="s">
        <v>35</v>
      </c>
      <c r="H926" s="40" t="s">
        <v>36</v>
      </c>
      <c r="I926" s="40" t="s">
        <v>37</v>
      </c>
      <c r="J926" s="40" t="s">
        <v>38</v>
      </c>
      <c r="L926" s="27">
        <v>0.42519380783597399</v>
      </c>
      <c r="M926" s="27">
        <v>0.45644255119264299</v>
      </c>
      <c r="N926" s="40" t="s">
        <v>32</v>
      </c>
      <c r="O926" s="40" t="s">
        <v>33</v>
      </c>
      <c r="P926" s="40" t="s">
        <v>34</v>
      </c>
      <c r="Q926" s="40" t="s">
        <v>35</v>
      </c>
      <c r="R926" s="40" t="s">
        <v>36</v>
      </c>
      <c r="S926" s="40" t="s">
        <v>37</v>
      </c>
      <c r="T926" s="40" t="s">
        <v>38</v>
      </c>
      <c r="V926" s="27">
        <v>0.42519380783597399</v>
      </c>
      <c r="W926" s="2">
        <v>0.63230286464583096</v>
      </c>
      <c r="X926" s="40" t="s">
        <v>32</v>
      </c>
      <c r="Y926" s="40" t="s">
        <v>33</v>
      </c>
      <c r="Z926" s="40" t="s">
        <v>34</v>
      </c>
      <c r="AA926" s="40" t="s">
        <v>35</v>
      </c>
      <c r="AB926" s="40" t="s">
        <v>36</v>
      </c>
      <c r="AC926" s="40" t="s">
        <v>37</v>
      </c>
      <c r="AD926" s="40" t="s">
        <v>38</v>
      </c>
      <c r="AF926" s="27">
        <v>0.42519380783597399</v>
      </c>
      <c r="AG926" s="2">
        <v>0.55261765631439796</v>
      </c>
      <c r="AH926" s="40" t="s">
        <v>32</v>
      </c>
      <c r="AI926" s="40" t="s">
        <v>33</v>
      </c>
      <c r="AJ926" s="40" t="s">
        <v>34</v>
      </c>
      <c r="AK926" s="40" t="s">
        <v>35</v>
      </c>
      <c r="AL926" s="40" t="s">
        <v>36</v>
      </c>
      <c r="AM926" s="40" t="s">
        <v>37</v>
      </c>
      <c r="AN926" s="40" t="s">
        <v>38</v>
      </c>
      <c r="AP926" s="27">
        <v>0.42519380783597399</v>
      </c>
      <c r="AQ926" s="18">
        <v>0.19</v>
      </c>
      <c r="AR926" s="40" t="s">
        <v>32</v>
      </c>
      <c r="AS926" s="40" t="s">
        <v>33</v>
      </c>
      <c r="AT926" s="40" t="s">
        <v>34</v>
      </c>
      <c r="AU926" s="40" t="s">
        <v>35</v>
      </c>
      <c r="AV926" s="40" t="s">
        <v>36</v>
      </c>
      <c r="AW926" s="40" t="s">
        <v>37</v>
      </c>
      <c r="AX926" s="40" t="s">
        <v>38</v>
      </c>
      <c r="AZ926" s="27">
        <v>0.42519380783597399</v>
      </c>
      <c r="BA926" s="18">
        <v>0.23636837942990699</v>
      </c>
      <c r="BB926" s="40" t="s">
        <v>32</v>
      </c>
      <c r="BC926" s="40" t="s">
        <v>33</v>
      </c>
      <c r="BD926" s="40" t="s">
        <v>34</v>
      </c>
      <c r="BE926" s="40" t="s">
        <v>35</v>
      </c>
      <c r="BF926" s="40" t="s">
        <v>36</v>
      </c>
      <c r="BG926" s="40" t="s">
        <v>37</v>
      </c>
      <c r="BH926" s="40" t="s">
        <v>38</v>
      </c>
    </row>
    <row r="927" spans="2:60" x14ac:dyDescent="0.3">
      <c r="B927" s="27">
        <v>0.473312493399973</v>
      </c>
      <c r="C927" s="15">
        <v>0.48305998448946502</v>
      </c>
      <c r="D927" s="38" t="s">
        <v>39</v>
      </c>
      <c r="E927" s="38">
        <v>4.6833141944433748E-2</v>
      </c>
      <c r="F927" s="38">
        <v>1</v>
      </c>
      <c r="G927" s="38">
        <v>4.6833141944433748E-2</v>
      </c>
      <c r="H927" s="38">
        <v>67.126762294811499</v>
      </c>
      <c r="I927" s="41">
        <v>1.1035342994475799E-13</v>
      </c>
      <c r="J927" s="38">
        <v>3.9050601097662017</v>
      </c>
      <c r="L927" s="27">
        <v>0.473312493399973</v>
      </c>
      <c r="M927" s="27">
        <v>0.45605031079709901</v>
      </c>
      <c r="N927" s="38" t="s">
        <v>39</v>
      </c>
      <c r="O927" s="38">
        <v>5.5231317150093939E-2</v>
      </c>
      <c r="P927" s="38">
        <v>1</v>
      </c>
      <c r="Q927" s="38">
        <v>5.5231317150093939E-2</v>
      </c>
      <c r="R927" s="38">
        <v>90.03593964887628</v>
      </c>
      <c r="S927" s="41">
        <v>9.3477693148952206E-18</v>
      </c>
      <c r="T927" s="38">
        <v>3.8903479189540131</v>
      </c>
      <c r="V927" s="27">
        <v>0.473312493399973</v>
      </c>
      <c r="W927" s="2">
        <v>0.63077042777290304</v>
      </c>
      <c r="X927" s="38" t="s">
        <v>39</v>
      </c>
      <c r="Y927" s="38">
        <v>2.1347548579951221</v>
      </c>
      <c r="Z927" s="38">
        <v>1</v>
      </c>
      <c r="AA927" s="38">
        <v>2.1347548579951221</v>
      </c>
      <c r="AB927" s="38">
        <v>743.08940810971148</v>
      </c>
      <c r="AC927" s="41">
        <v>2.3475585447485202E-59</v>
      </c>
      <c r="AD927" s="38">
        <v>3.9054980911873751</v>
      </c>
      <c r="AF927" s="27">
        <v>0.473312493399973</v>
      </c>
      <c r="AG927" s="2">
        <v>0.49904069067059098</v>
      </c>
      <c r="AH927" s="38" t="s">
        <v>39</v>
      </c>
      <c r="AI927" s="38">
        <v>0.762504431929099</v>
      </c>
      <c r="AJ927" s="38">
        <v>1</v>
      </c>
      <c r="AK927" s="38">
        <v>0.762504431929099</v>
      </c>
      <c r="AL927" s="38">
        <v>247.42995651306157</v>
      </c>
      <c r="AM927" s="41">
        <v>2.0125485569227499E-40</v>
      </c>
      <c r="AN927" s="38">
        <v>3.8747642689041353</v>
      </c>
      <c r="AP927" s="27">
        <v>0.473312493399973</v>
      </c>
      <c r="AQ927" s="18">
        <v>0.17</v>
      </c>
      <c r="AR927" s="38" t="s">
        <v>39</v>
      </c>
      <c r="AS927" s="38">
        <v>0.44481845378993201</v>
      </c>
      <c r="AT927" s="38">
        <v>1</v>
      </c>
      <c r="AU927" s="38">
        <v>0.44481845378993201</v>
      </c>
      <c r="AV927" s="38">
        <v>63.418697130236581</v>
      </c>
      <c r="AW927" s="41">
        <v>4.3032890429158001E-14</v>
      </c>
      <c r="AX927" s="38">
        <v>3.8751260093150264</v>
      </c>
      <c r="AZ927" s="27">
        <v>0.473312493399973</v>
      </c>
      <c r="BA927" s="18">
        <v>0.222789002456275</v>
      </c>
      <c r="BB927" s="38" t="s">
        <v>39</v>
      </c>
      <c r="BC927" s="38">
        <v>0.28488731290079228</v>
      </c>
      <c r="BD927" s="38">
        <v>1</v>
      </c>
      <c r="BE927" s="38">
        <v>0.28488731290079228</v>
      </c>
      <c r="BF927" s="38">
        <v>119.50008817732449</v>
      </c>
      <c r="BG927" s="41">
        <v>3.0470251733958703E-20</v>
      </c>
      <c r="BH927" s="38">
        <v>3.9123307625479886</v>
      </c>
    </row>
    <row r="928" spans="2:60" x14ac:dyDescent="0.3">
      <c r="B928" s="27">
        <v>0.473312493399973</v>
      </c>
      <c r="C928" s="15">
        <v>0.43298962325167301</v>
      </c>
      <c r="D928" s="38" t="s">
        <v>40</v>
      </c>
      <c r="E928" s="38">
        <v>0.1032569540198417</v>
      </c>
      <c r="F928" s="38">
        <v>148</v>
      </c>
      <c r="G928" s="38">
        <v>6.9768212175568716E-4</v>
      </c>
      <c r="H928" s="38"/>
      <c r="I928" s="38"/>
      <c r="J928" s="38"/>
      <c r="L928" s="27">
        <v>0.473312493399973</v>
      </c>
      <c r="M928" s="27">
        <v>0.42727745135241602</v>
      </c>
      <c r="N928" s="38" t="s">
        <v>40</v>
      </c>
      <c r="O928" s="38">
        <v>0.11777977698875927</v>
      </c>
      <c r="P928" s="38">
        <v>192</v>
      </c>
      <c r="Q928" s="38">
        <v>6.1343633848312117E-4</v>
      </c>
      <c r="R928" s="38"/>
      <c r="S928" s="38"/>
      <c r="T928" s="38"/>
      <c r="V928" s="27">
        <v>0.473312493399973</v>
      </c>
      <c r="W928" s="2">
        <v>0.65879195630633502</v>
      </c>
      <c r="X928" s="38" t="s">
        <v>40</v>
      </c>
      <c r="Y928" s="38">
        <v>0.42230310471462335</v>
      </c>
      <c r="Z928" s="38">
        <v>147</v>
      </c>
      <c r="AA928" s="38">
        <v>2.8728102361539002E-3</v>
      </c>
      <c r="AB928" s="38"/>
      <c r="AC928" s="38"/>
      <c r="AD928" s="38"/>
      <c r="AF928" s="27">
        <v>0.473312493399973</v>
      </c>
      <c r="AG928" s="2">
        <v>0.51588343631556299</v>
      </c>
      <c r="AH928" s="38" t="s">
        <v>40</v>
      </c>
      <c r="AI928" s="38">
        <v>0.86595717184619092</v>
      </c>
      <c r="AJ928" s="38">
        <v>281</v>
      </c>
      <c r="AK928" s="38">
        <v>3.0816981204490781E-3</v>
      </c>
      <c r="AL928" s="38"/>
      <c r="AM928" s="38"/>
      <c r="AN928" s="38"/>
      <c r="AP928" s="27">
        <v>0.473312493399973</v>
      </c>
      <c r="AQ928" s="18">
        <v>0.26</v>
      </c>
      <c r="AR928" s="38" t="s">
        <v>40</v>
      </c>
      <c r="AS928" s="38">
        <v>1.9498907380524391</v>
      </c>
      <c r="AT928" s="38">
        <v>278</v>
      </c>
      <c r="AU928" s="38">
        <v>7.0139954606202844E-3</v>
      </c>
      <c r="AV928" s="38"/>
      <c r="AW928" s="38"/>
      <c r="AX928" s="38"/>
      <c r="AZ928" s="27">
        <v>0.473312493399973</v>
      </c>
      <c r="BA928" s="18">
        <v>0.23657232108680401</v>
      </c>
      <c r="BB928" s="38" t="s">
        <v>40</v>
      </c>
      <c r="BC928" s="38">
        <v>0.31707100131659249</v>
      </c>
      <c r="BD928" s="38">
        <v>133</v>
      </c>
      <c r="BE928" s="38">
        <v>2.3839924911021994E-3</v>
      </c>
      <c r="BF928" s="38"/>
      <c r="BG928" s="38"/>
      <c r="BH928" s="38"/>
    </row>
    <row r="929" spans="2:60" x14ac:dyDescent="0.3">
      <c r="B929" s="27">
        <v>0.40386711235561101</v>
      </c>
      <c r="C929" s="15">
        <v>0.458236228635374</v>
      </c>
      <c r="D929" s="38"/>
      <c r="E929" s="38"/>
      <c r="F929" s="38"/>
      <c r="G929" s="38"/>
      <c r="H929" s="38"/>
      <c r="I929" s="38"/>
      <c r="J929" s="38"/>
      <c r="L929" s="27">
        <v>0.40386711235561101</v>
      </c>
      <c r="M929" s="27">
        <v>0.438137162821017</v>
      </c>
      <c r="N929" s="38"/>
      <c r="O929" s="38"/>
      <c r="P929" s="38"/>
      <c r="Q929" s="38"/>
      <c r="R929" s="38"/>
      <c r="S929" s="38"/>
      <c r="T929" s="38"/>
      <c r="V929" s="27">
        <v>0.40386711235561101</v>
      </c>
      <c r="W929" s="2">
        <v>0.81739249370109901</v>
      </c>
      <c r="X929" s="38"/>
      <c r="Y929" s="38"/>
      <c r="Z929" s="38"/>
      <c r="AA929" s="38"/>
      <c r="AB929" s="38"/>
      <c r="AC929" s="38"/>
      <c r="AD929" s="38"/>
      <c r="AF929" s="27">
        <v>0.40386711235561101</v>
      </c>
      <c r="AG929" s="2">
        <v>0.513857532529438</v>
      </c>
      <c r="AH929" s="38"/>
      <c r="AI929" s="38"/>
      <c r="AJ929" s="38"/>
      <c r="AK929" s="38"/>
      <c r="AL929" s="38"/>
      <c r="AM929" s="38"/>
      <c r="AN929" s="38"/>
      <c r="AP929" s="27">
        <v>0.40386711235561101</v>
      </c>
      <c r="AQ929" s="18">
        <v>0.3</v>
      </c>
      <c r="AR929" s="38"/>
      <c r="AS929" s="38"/>
      <c r="AT929" s="38"/>
      <c r="AU929" s="38"/>
      <c r="AV929" s="38"/>
      <c r="AW929" s="38"/>
      <c r="AX929" s="38"/>
      <c r="AZ929" s="27">
        <v>0.40386711235561101</v>
      </c>
      <c r="BA929" s="18">
        <v>0.235523686135723</v>
      </c>
      <c r="BB929" s="38"/>
      <c r="BC929" s="38"/>
      <c r="BD929" s="38"/>
      <c r="BE929" s="38"/>
      <c r="BF929" s="38"/>
      <c r="BG929" s="38"/>
      <c r="BH929" s="38"/>
    </row>
    <row r="930" spans="2:60" ht="15" thickBot="1" x14ac:dyDescent="0.35">
      <c r="B930" s="27">
        <v>0.33214375843378602</v>
      </c>
      <c r="C930" s="15">
        <v>0.476008804742515</v>
      </c>
      <c r="D930" s="39" t="s">
        <v>41</v>
      </c>
      <c r="E930" s="39">
        <v>0.15009009596427544</v>
      </c>
      <c r="F930" s="39">
        <v>149</v>
      </c>
      <c r="G930" s="39"/>
      <c r="H930" s="39"/>
      <c r="I930" s="39"/>
      <c r="J930" s="39"/>
      <c r="L930" s="27">
        <v>0.33214375843378602</v>
      </c>
      <c r="M930" s="27">
        <v>0.443380055002218</v>
      </c>
      <c r="N930" s="39" t="s">
        <v>41</v>
      </c>
      <c r="O930" s="39">
        <v>0.17301109413885321</v>
      </c>
      <c r="P930" s="39">
        <v>193</v>
      </c>
      <c r="Q930" s="39"/>
      <c r="R930" s="39"/>
      <c r="S930" s="39"/>
      <c r="T930" s="39"/>
      <c r="V930" s="27">
        <v>0.33214375843378602</v>
      </c>
      <c r="W930" s="2">
        <v>0.63371453751344897</v>
      </c>
      <c r="X930" s="39" t="s">
        <v>41</v>
      </c>
      <c r="Y930" s="39">
        <v>2.5570579627097456</v>
      </c>
      <c r="Z930" s="39">
        <v>148</v>
      </c>
      <c r="AA930" s="39"/>
      <c r="AB930" s="39"/>
      <c r="AC930" s="39"/>
      <c r="AD930" s="39"/>
      <c r="AF930" s="27">
        <v>0.33214375843378602</v>
      </c>
      <c r="AG930" s="2">
        <v>0.636807782641576</v>
      </c>
      <c r="AH930" s="39" t="s">
        <v>41</v>
      </c>
      <c r="AI930" s="39">
        <v>1.6284616037752899</v>
      </c>
      <c r="AJ930" s="39">
        <v>282</v>
      </c>
      <c r="AK930" s="39"/>
      <c r="AL930" s="39"/>
      <c r="AM930" s="39"/>
      <c r="AN930" s="39"/>
      <c r="AP930" s="27">
        <v>0.33214375843378602</v>
      </c>
      <c r="AQ930" s="18">
        <v>0.26</v>
      </c>
      <c r="AR930" s="39" t="s">
        <v>41</v>
      </c>
      <c r="AS930" s="39">
        <v>2.3947091918423711</v>
      </c>
      <c r="AT930" s="39">
        <v>279</v>
      </c>
      <c r="AU930" s="39"/>
      <c r="AV930" s="39"/>
      <c r="AW930" s="39"/>
      <c r="AX930" s="39"/>
      <c r="AZ930" s="27">
        <v>0.33214375843378602</v>
      </c>
      <c r="BA930" s="18">
        <v>0.243765180279539</v>
      </c>
      <c r="BB930" s="39" t="s">
        <v>41</v>
      </c>
      <c r="BC930" s="39">
        <v>0.60195831421738477</v>
      </c>
      <c r="BD930" s="39">
        <v>134</v>
      </c>
      <c r="BE930" s="39"/>
      <c r="BF930" s="39"/>
      <c r="BG930" s="39"/>
      <c r="BH930" s="39"/>
    </row>
    <row r="931" spans="2:60" x14ac:dyDescent="0.3">
      <c r="B931" s="27">
        <v>0.42064231315392703</v>
      </c>
      <c r="C931" s="15">
        <v>0.42703279053883098</v>
      </c>
      <c r="L931" s="27">
        <v>0.42064231315392703</v>
      </c>
      <c r="M931" s="27">
        <v>0.46349490671878502</v>
      </c>
      <c r="V931" s="27">
        <v>0.42064231315392703</v>
      </c>
      <c r="W931" s="2">
        <v>0.72849567191096398</v>
      </c>
      <c r="AF931" s="27">
        <v>0.42064231315392703</v>
      </c>
      <c r="AG931" s="2">
        <v>0.50984671849211405</v>
      </c>
      <c r="AP931" s="27">
        <v>0.42064231315392703</v>
      </c>
      <c r="AQ931" s="18">
        <v>0.16</v>
      </c>
      <c r="AZ931" s="27">
        <v>0.42064231315392703</v>
      </c>
      <c r="BA931" s="18">
        <v>0.224459176389114</v>
      </c>
    </row>
    <row r="932" spans="2:60" x14ac:dyDescent="0.3">
      <c r="B932" s="27">
        <v>0.42017174618820802</v>
      </c>
      <c r="C932" s="15">
        <v>0.43008752165353398</v>
      </c>
      <c r="L932" s="27">
        <v>0.42017174618820802</v>
      </c>
      <c r="M932" s="27">
        <v>0.458127223673374</v>
      </c>
      <c r="V932" s="27">
        <v>0.42017174618820802</v>
      </c>
      <c r="W932" s="2">
        <v>0.64411583061205602</v>
      </c>
      <c r="AF932" s="27">
        <v>0.42017174618820802</v>
      </c>
      <c r="AG932" s="2">
        <v>0.52034912663180299</v>
      </c>
      <c r="AP932" s="27">
        <v>0.42017174618820802</v>
      </c>
      <c r="AQ932" s="18">
        <v>0.27</v>
      </c>
      <c r="AZ932" s="27">
        <v>0.42017174618820802</v>
      </c>
      <c r="BA932" s="18">
        <v>0.23</v>
      </c>
    </row>
    <row r="933" spans="2:60" x14ac:dyDescent="0.3">
      <c r="B933" s="27">
        <v>0.449407410804676</v>
      </c>
      <c r="C933" s="15">
        <v>0.44461954816659999</v>
      </c>
      <c r="L933" s="27">
        <v>0.449407410804676</v>
      </c>
      <c r="M933" s="27">
        <v>0.44626035130249803</v>
      </c>
      <c r="V933" s="27">
        <v>0.449407410804676</v>
      </c>
      <c r="W933" s="2">
        <v>0.74300864243777698</v>
      </c>
      <c r="AF933" s="27">
        <v>0.449407410804676</v>
      </c>
      <c r="AG933" s="2">
        <v>0.61179518185261195</v>
      </c>
      <c r="AP933" s="27">
        <v>0.449407410804676</v>
      </c>
      <c r="AQ933" s="18">
        <v>0.3</v>
      </c>
      <c r="AZ933" s="27">
        <v>0.449407410804676</v>
      </c>
      <c r="BA933" s="18">
        <v>0.34</v>
      </c>
    </row>
    <row r="934" spans="2:60" x14ac:dyDescent="0.3">
      <c r="B934" s="27">
        <v>0.40053890181026902</v>
      </c>
      <c r="C934" s="15">
        <v>0.42602154076693999</v>
      </c>
      <c r="L934" s="27">
        <v>0.40053890181026902</v>
      </c>
      <c r="M934" s="27">
        <v>0.46207514228332103</v>
      </c>
      <c r="V934" s="27">
        <v>0.40053890181026902</v>
      </c>
      <c r="W934" s="2">
        <v>0.66316213008725799</v>
      </c>
      <c r="AF934" s="27">
        <v>0.40053890181026902</v>
      </c>
      <c r="AG934" s="2">
        <v>0.54353121916291802</v>
      </c>
      <c r="AP934" s="27">
        <v>0.40053890181026902</v>
      </c>
      <c r="AQ934" s="18">
        <v>0.24</v>
      </c>
      <c r="AZ934" s="27">
        <v>0.40053890181026902</v>
      </c>
      <c r="BA934" s="18">
        <v>0.5</v>
      </c>
    </row>
    <row r="935" spans="2:60" x14ac:dyDescent="0.3">
      <c r="B935" s="27">
        <v>0.41442057293692902</v>
      </c>
      <c r="C935" s="15">
        <v>0.44937653263819399</v>
      </c>
      <c r="L935" s="27">
        <v>0.41442057293692902</v>
      </c>
      <c r="M935" s="27">
        <v>0.42515194587756799</v>
      </c>
      <c r="V935" s="27">
        <v>0.41442057293692902</v>
      </c>
      <c r="W935" s="2">
        <v>0.61255259513510296</v>
      </c>
      <c r="AF935" s="27">
        <v>0.41442057293692902</v>
      </c>
      <c r="AG935" s="2">
        <v>0.50381154865696698</v>
      </c>
      <c r="AP935" s="27">
        <v>0.41442057293692902</v>
      </c>
      <c r="AQ935" s="18">
        <v>0.21</v>
      </c>
      <c r="AZ935" s="27">
        <v>0.41442057293692902</v>
      </c>
      <c r="BA935" s="18">
        <v>0.44</v>
      </c>
    </row>
    <row r="936" spans="2:60" x14ac:dyDescent="0.3">
      <c r="B936" s="27">
        <v>0.41514159711801601</v>
      </c>
      <c r="C936" s="15">
        <v>0.47309074465712803</v>
      </c>
      <c r="L936" s="27">
        <v>0.41514159711801601</v>
      </c>
      <c r="M936" s="27">
        <v>0.44495437441018698</v>
      </c>
      <c r="V936" s="27">
        <v>0.41514159711801601</v>
      </c>
      <c r="W936" s="2">
        <v>0.64232786705228895</v>
      </c>
      <c r="AF936" s="27">
        <v>0.41514159711801601</v>
      </c>
      <c r="AG936" s="2">
        <v>0.66278029169869601</v>
      </c>
      <c r="AP936" s="27">
        <v>0.41514159711801601</v>
      </c>
      <c r="AQ936" s="18">
        <v>0.23</v>
      </c>
      <c r="AZ936" s="27">
        <v>0.41514159711801601</v>
      </c>
      <c r="BA936" s="18">
        <v>0.46</v>
      </c>
    </row>
    <row r="937" spans="2:60" x14ac:dyDescent="0.3">
      <c r="B937" s="27">
        <v>0.41286428997393498</v>
      </c>
      <c r="C937" s="15">
        <v>0.43878801002473999</v>
      </c>
      <c r="L937" s="27">
        <v>0.41286428997393498</v>
      </c>
      <c r="M937" s="27">
        <v>0.47379786975608501</v>
      </c>
      <c r="V937" s="27">
        <v>0.41286428997393498</v>
      </c>
      <c r="W937" s="2">
        <v>0.55211903696692299</v>
      </c>
      <c r="AF937" s="27">
        <v>0.41286428997393498</v>
      </c>
      <c r="AG937" s="2">
        <v>0.60055070177778402</v>
      </c>
      <c r="AP937" s="27">
        <v>0.41286428997393498</v>
      </c>
      <c r="AQ937" s="18">
        <v>0.3</v>
      </c>
      <c r="AZ937" s="27">
        <v>0.41286428997393498</v>
      </c>
      <c r="BA937" s="18">
        <v>0.36</v>
      </c>
    </row>
    <row r="938" spans="2:60" x14ac:dyDescent="0.3">
      <c r="B938" s="27">
        <v>0.41189722953145702</v>
      </c>
      <c r="C938" s="15">
        <v>0.407925730616851</v>
      </c>
      <c r="L938" s="27">
        <v>0.41189722953145702</v>
      </c>
      <c r="M938" s="27">
        <v>0.42183684662558701</v>
      </c>
      <c r="V938" s="27">
        <v>0.41189722953145702</v>
      </c>
      <c r="W938" s="2">
        <v>0.59734553667953805</v>
      </c>
      <c r="AF938" s="27">
        <v>0.41189722953145702</v>
      </c>
      <c r="AG938" s="2">
        <v>0.532312451708846</v>
      </c>
      <c r="AP938" s="27">
        <v>0.41189722953145702</v>
      </c>
      <c r="AQ938" s="18">
        <v>0.19</v>
      </c>
      <c r="AZ938" s="27">
        <v>0.41189722953145702</v>
      </c>
      <c r="BA938" s="18">
        <v>0.32</v>
      </c>
    </row>
    <row r="939" spans="2:60" x14ac:dyDescent="0.3">
      <c r="B939" s="27">
        <v>0.434524853963146</v>
      </c>
      <c r="C939" s="15">
        <v>0.41273040782160902</v>
      </c>
      <c r="L939" s="27">
        <v>0.434524853963146</v>
      </c>
      <c r="M939" s="27">
        <v>0.46679763169667599</v>
      </c>
      <c r="V939" s="27">
        <v>0.434524853963146</v>
      </c>
      <c r="W939" s="2">
        <v>0.83474944888900005</v>
      </c>
      <c r="AF939" s="27">
        <v>0.434524853963146</v>
      </c>
      <c r="AG939" s="2">
        <v>0.51254966960272796</v>
      </c>
      <c r="AP939" s="27">
        <v>0.434524853963146</v>
      </c>
      <c r="AQ939" s="18">
        <v>0.28999999999999998</v>
      </c>
      <c r="AZ939" s="27">
        <v>0.434524853963146</v>
      </c>
      <c r="BA939" s="18">
        <v>0.47</v>
      </c>
    </row>
    <row r="940" spans="2:60" x14ac:dyDescent="0.3">
      <c r="B940" s="27">
        <v>0.42676203370313698</v>
      </c>
      <c r="C940" s="15">
        <v>0.449939780404503</v>
      </c>
      <c r="L940" s="27">
        <v>0.42676203370313698</v>
      </c>
      <c r="M940" s="27">
        <v>0.47321107373631799</v>
      </c>
      <c r="V940" s="27">
        <v>0.42676203370313698</v>
      </c>
      <c r="W940" s="2">
        <v>0.80530572217084895</v>
      </c>
      <c r="AF940" s="27">
        <v>0.42676203370313698</v>
      </c>
      <c r="AG940" s="2">
        <v>0.58854663046245803</v>
      </c>
      <c r="AP940" s="27">
        <v>0.42676203370313698</v>
      </c>
      <c r="AQ940" s="18">
        <v>0.2</v>
      </c>
      <c r="AZ940" s="27">
        <v>0.42676203370313698</v>
      </c>
      <c r="BA940" s="18">
        <v>0.25</v>
      </c>
    </row>
    <row r="941" spans="2:60" x14ac:dyDescent="0.3">
      <c r="B941" s="27">
        <v>0.41583674129648501</v>
      </c>
      <c r="C941" s="15">
        <v>0.43263858535924399</v>
      </c>
      <c r="L941" s="27">
        <v>0.41583674129648501</v>
      </c>
      <c r="M941" s="27">
        <v>0.45238594115654301</v>
      </c>
      <c r="V941" s="27">
        <v>0.41583674129648501</v>
      </c>
      <c r="W941" s="2">
        <v>0.836826839643526</v>
      </c>
      <c r="AF941" s="27">
        <v>0.41583674129648501</v>
      </c>
      <c r="AG941" s="2">
        <v>0.52642279132717795</v>
      </c>
      <c r="AP941" s="27">
        <v>0.41583674129648501</v>
      </c>
      <c r="AQ941" s="18">
        <v>0.11</v>
      </c>
      <c r="AZ941" s="27">
        <v>0.41583674129648501</v>
      </c>
      <c r="BA941" s="18">
        <v>0.46</v>
      </c>
    </row>
    <row r="942" spans="2:60" x14ac:dyDescent="0.3">
      <c r="B942" s="27">
        <v>0.36669717141382202</v>
      </c>
      <c r="C942" s="15">
        <v>0.42533809277822998</v>
      </c>
      <c r="L942" s="27">
        <v>0.36669717141382202</v>
      </c>
      <c r="M942" s="27">
        <v>0.45283640765787903</v>
      </c>
      <c r="V942" s="27">
        <v>0.36669717141382202</v>
      </c>
      <c r="W942" s="2">
        <v>0.82574349363296395</v>
      </c>
      <c r="AF942" s="27">
        <v>0.36669717141382202</v>
      </c>
      <c r="AG942" s="2">
        <v>0.48858076523393101</v>
      </c>
      <c r="AP942" s="27">
        <v>0.36669717141382202</v>
      </c>
      <c r="AQ942" s="18">
        <v>0.22</v>
      </c>
      <c r="AZ942" s="27">
        <v>0.36669717141382202</v>
      </c>
      <c r="BA942" s="18">
        <v>0.23</v>
      </c>
    </row>
    <row r="943" spans="2:60" x14ac:dyDescent="0.3">
      <c r="B943" s="27">
        <v>0.41131100970835999</v>
      </c>
      <c r="C943" s="15">
        <v>0.40852525667365802</v>
      </c>
      <c r="L943" s="27">
        <v>0.41131100970835999</v>
      </c>
      <c r="M943" s="27">
        <v>0.44269690613237</v>
      </c>
      <c r="V943" s="27">
        <v>0.41131100970835999</v>
      </c>
      <c r="W943" s="2">
        <v>0.72154364083147104</v>
      </c>
      <c r="AF943" s="27">
        <v>0.41131100970835999</v>
      </c>
      <c r="AG943" s="2">
        <v>0.47252142995096402</v>
      </c>
      <c r="AP943" s="27">
        <v>0.41131100970835999</v>
      </c>
      <c r="AQ943" s="18">
        <v>0.22</v>
      </c>
      <c r="AZ943" s="27">
        <v>0.41131100970835999</v>
      </c>
      <c r="BA943" s="18">
        <v>0.32</v>
      </c>
    </row>
    <row r="944" spans="2:60" x14ac:dyDescent="0.3">
      <c r="B944" s="27">
        <v>0.40786022125628202</v>
      </c>
      <c r="C944" s="15">
        <v>0.46679763169667599</v>
      </c>
      <c r="L944" s="27">
        <v>0.40786022125628202</v>
      </c>
      <c r="M944" s="27">
        <v>0.469042441439872</v>
      </c>
      <c r="V944" s="27">
        <v>0.40786022125628202</v>
      </c>
      <c r="W944" s="2">
        <v>0.72883543884514002</v>
      </c>
      <c r="AF944" s="27">
        <v>0.40786022125628202</v>
      </c>
      <c r="AG944" s="2">
        <v>0.491925266642044</v>
      </c>
      <c r="AP944" s="27">
        <v>0.40786022125628202</v>
      </c>
      <c r="AQ944" s="18">
        <v>0.25</v>
      </c>
      <c r="AZ944" s="27">
        <v>0.40786022125628202</v>
      </c>
      <c r="BA944" s="18">
        <v>0.32</v>
      </c>
    </row>
    <row r="945" spans="2:52" x14ac:dyDescent="0.3">
      <c r="B945" s="2">
        <v>0.38661204363205698</v>
      </c>
      <c r="C945" s="15">
        <v>0.42212819311605299</v>
      </c>
      <c r="L945" s="2">
        <v>0.38661204363205698</v>
      </c>
      <c r="M945" s="27">
        <v>0.46182313359869298</v>
      </c>
      <c r="V945" s="2">
        <v>0.38661204363205698</v>
      </c>
      <c r="W945" s="2">
        <v>0.72140268936921603</v>
      </c>
      <c r="AF945" s="2">
        <v>0.38661204363205698</v>
      </c>
      <c r="AG945" s="2">
        <v>0.49113185403308202</v>
      </c>
      <c r="AP945" s="2">
        <v>0.38661204363205698</v>
      </c>
      <c r="AQ945" s="23">
        <v>0.24</v>
      </c>
      <c r="AZ945" s="2">
        <v>0.38661204363205698</v>
      </c>
    </row>
    <row r="946" spans="2:52" x14ac:dyDescent="0.3">
      <c r="B946" s="2">
        <v>0.41059623404219597</v>
      </c>
      <c r="C946" s="15">
        <v>0.43645302692267102</v>
      </c>
      <c r="L946" s="2">
        <v>0.41059623404219597</v>
      </c>
      <c r="M946" s="27">
        <v>0.45678033830562698</v>
      </c>
      <c r="V946" s="2">
        <v>0.41059623404219597</v>
      </c>
      <c r="W946" s="2">
        <v>0.57325194192862605</v>
      </c>
      <c r="AF946" s="2">
        <v>0.41059623404219597</v>
      </c>
      <c r="AG946" s="2">
        <v>0.47421520168769099</v>
      </c>
      <c r="AP946" s="2">
        <v>0.41059623404219597</v>
      </c>
      <c r="AQ946" s="23">
        <v>0.23</v>
      </c>
      <c r="AZ946" s="2">
        <v>0.41059623404219597</v>
      </c>
    </row>
    <row r="947" spans="2:52" x14ac:dyDescent="0.3">
      <c r="B947" s="2">
        <v>0.440267221994596</v>
      </c>
      <c r="C947" s="15">
        <v>0.43572547009357998</v>
      </c>
      <c r="L947" s="2">
        <v>0.440267221994596</v>
      </c>
      <c r="M947" s="27">
        <v>0.46513276945774201</v>
      </c>
      <c r="V947" s="2">
        <v>0.440267221994596</v>
      </c>
      <c r="W947" s="2">
        <v>0.58293919071648004</v>
      </c>
      <c r="AF947" s="2">
        <v>0.440267221994596</v>
      </c>
      <c r="AG947" s="2">
        <v>0.46720903240033201</v>
      </c>
      <c r="AP947" s="2">
        <v>0.440267221994596</v>
      </c>
      <c r="AQ947" s="23">
        <v>0.28000000000000003</v>
      </c>
      <c r="AZ947" s="2">
        <v>0.440267221994596</v>
      </c>
    </row>
    <row r="948" spans="2:52" x14ac:dyDescent="0.3">
      <c r="B948" s="2">
        <v>0.42155567632343499</v>
      </c>
      <c r="C948" s="15">
        <v>0.49557977141720999</v>
      </c>
      <c r="L948" s="2">
        <v>0.42155567632343499</v>
      </c>
      <c r="M948" s="27">
        <v>0.44285443624280901</v>
      </c>
      <c r="V948" s="2">
        <v>0.42155567632343499</v>
      </c>
      <c r="W948" s="2">
        <v>0.59016866925184597</v>
      </c>
      <c r="AF948" s="2">
        <v>0.42155567632343499</v>
      </c>
      <c r="AG948" s="2">
        <v>0.42767522886133202</v>
      </c>
      <c r="AP948" s="2">
        <v>0.42155567632343499</v>
      </c>
      <c r="AQ948" s="23">
        <v>0.38</v>
      </c>
      <c r="AZ948" s="2">
        <v>0.42155567632343499</v>
      </c>
    </row>
    <row r="949" spans="2:52" x14ac:dyDescent="0.3">
      <c r="B949" s="2">
        <v>0.41430401976468301</v>
      </c>
      <c r="C949" s="15">
        <v>0.43019896234492699</v>
      </c>
      <c r="L949" s="2">
        <v>0.41430401976468301</v>
      </c>
      <c r="M949" s="27">
        <v>0.46864961535628702</v>
      </c>
      <c r="V949" s="2">
        <v>0.41430401976468301</v>
      </c>
      <c r="W949" s="2">
        <v>0.76782819594061102</v>
      </c>
      <c r="AF949" s="2">
        <v>0.41430401976468301</v>
      </c>
      <c r="AG949" s="2">
        <v>0.45139112992215502</v>
      </c>
      <c r="AP949" s="2">
        <v>0.41430401976468301</v>
      </c>
      <c r="AQ949" s="23">
        <v>0.22</v>
      </c>
      <c r="AZ949" s="2">
        <v>0.41430401976468301</v>
      </c>
    </row>
    <row r="950" spans="2:52" x14ac:dyDescent="0.3">
      <c r="B950" s="2">
        <v>0.40849906660485902</v>
      </c>
      <c r="C950" s="15">
        <v>0.43478279949040399</v>
      </c>
      <c r="L950" s="2">
        <v>0.40849906660485902</v>
      </c>
      <c r="M950" s="27">
        <v>0.49557977141720999</v>
      </c>
      <c r="V950" s="2">
        <v>0.40849906660485902</v>
      </c>
      <c r="W950" s="2">
        <v>0.737195018816036</v>
      </c>
      <c r="AF950" s="2">
        <v>0.40849906660485902</v>
      </c>
      <c r="AG950" s="2">
        <v>0.46584922698164899</v>
      </c>
      <c r="AP950" s="2">
        <v>0.40849906660485902</v>
      </c>
      <c r="AQ950" s="23">
        <v>0.24</v>
      </c>
      <c r="AZ950" s="2">
        <v>0.40849906660485902</v>
      </c>
    </row>
    <row r="951" spans="2:52" x14ac:dyDescent="0.3">
      <c r="B951" s="2">
        <v>0.37194674130352701</v>
      </c>
      <c r="C951" s="15">
        <v>0.43752246660486699</v>
      </c>
      <c r="L951" s="2">
        <v>0.37194674130352701</v>
      </c>
      <c r="M951" s="27">
        <v>0.45539881303461599</v>
      </c>
      <c r="V951" s="2">
        <v>0.37194674130352701</v>
      </c>
      <c r="W951" s="2">
        <v>0.54970180744080199</v>
      </c>
      <c r="AF951" s="2">
        <v>0.37194674130352701</v>
      </c>
      <c r="AG951" s="2">
        <v>0.477374318079127</v>
      </c>
      <c r="AP951" s="2">
        <v>0.37194674130352701</v>
      </c>
      <c r="AQ951" s="23">
        <v>0.27</v>
      </c>
      <c r="AZ951" s="2">
        <v>0.37194674130352701</v>
      </c>
    </row>
    <row r="952" spans="2:52" x14ac:dyDescent="0.3">
      <c r="B952" s="2">
        <v>0.39341828680408603</v>
      </c>
      <c r="C952" s="15">
        <v>0.45265872986634598</v>
      </c>
      <c r="L952" s="2">
        <v>0.39341828680408603</v>
      </c>
      <c r="M952" s="27">
        <v>0.46888460180818098</v>
      </c>
      <c r="V952" s="2">
        <v>0.39341828680408603</v>
      </c>
      <c r="W952" s="2">
        <v>0.55956102416155695</v>
      </c>
      <c r="AF952" s="2">
        <v>0.39341828680408603</v>
      </c>
      <c r="AG952" s="2">
        <v>0.58657398394022398</v>
      </c>
      <c r="AP952" s="2">
        <v>0.39341828680408603</v>
      </c>
      <c r="AQ952" s="23">
        <v>0.18</v>
      </c>
      <c r="AZ952" s="2">
        <v>0.39341828680408603</v>
      </c>
    </row>
    <row r="953" spans="2:52" x14ac:dyDescent="0.3">
      <c r="B953" s="2">
        <v>0.41012336765353502</v>
      </c>
      <c r="C953" s="15">
        <v>0.472823470977906</v>
      </c>
      <c r="L953" s="2">
        <v>0.41012336765353502</v>
      </c>
      <c r="M953" s="27">
        <v>0.47964822533398599</v>
      </c>
      <c r="V953" s="2">
        <v>0.41012336765353502</v>
      </c>
      <c r="W953" s="2">
        <v>0.76</v>
      </c>
      <c r="AF953" s="2">
        <v>0.41012336765353502</v>
      </c>
      <c r="AG953" s="2">
        <v>0.48380267869878202</v>
      </c>
      <c r="AP953" s="2">
        <v>0.41012336765353502</v>
      </c>
      <c r="AQ953" s="23">
        <v>0.33</v>
      </c>
      <c r="AZ953" s="2">
        <v>0.41012336765353502</v>
      </c>
    </row>
    <row r="954" spans="2:52" x14ac:dyDescent="0.3">
      <c r="B954" s="2">
        <v>0.43567230414059299</v>
      </c>
      <c r="C954" s="15">
        <v>0.43991763450795701</v>
      </c>
      <c r="L954" s="2">
        <v>0.43567230414059299</v>
      </c>
      <c r="M954" s="27">
        <v>0.472823470977906</v>
      </c>
      <c r="V954" s="2">
        <v>0.43567230414059299</v>
      </c>
      <c r="W954" s="2">
        <v>0.64</v>
      </c>
      <c r="AF954" s="2">
        <v>0.43567230414059299</v>
      </c>
      <c r="AG954" s="2">
        <v>0.42607894778532801</v>
      </c>
      <c r="AP954" s="2">
        <v>0.43567230414059299</v>
      </c>
      <c r="AQ954" s="23">
        <v>0.33</v>
      </c>
      <c r="AZ954" s="2">
        <v>0.43567230414059299</v>
      </c>
    </row>
    <row r="955" spans="2:52" x14ac:dyDescent="0.3">
      <c r="B955" s="2">
        <v>0.40808502325685903</v>
      </c>
      <c r="C955" s="15">
        <v>0.45673219085557798</v>
      </c>
      <c r="L955" s="2">
        <v>0.40808502325685903</v>
      </c>
      <c r="M955" s="27">
        <v>0.45232194755352101</v>
      </c>
      <c r="V955" s="2">
        <v>0.40808502325685903</v>
      </c>
      <c r="W955" s="2">
        <v>0.57999999999999996</v>
      </c>
      <c r="AF955" s="2">
        <v>0.40808502325685903</v>
      </c>
      <c r="AG955" s="2">
        <v>0.438284363789818</v>
      </c>
      <c r="AP955" s="2">
        <v>0.40808502325685903</v>
      </c>
      <c r="AQ955" s="23">
        <v>0.32</v>
      </c>
      <c r="AZ955" s="2">
        <v>0.40808502325685903</v>
      </c>
    </row>
    <row r="956" spans="2:52" x14ac:dyDescent="0.3">
      <c r="B956" s="2">
        <v>0.40185587153569802</v>
      </c>
      <c r="C956" s="15">
        <v>0.4</v>
      </c>
      <c r="L956" s="2">
        <v>0.40185587153569802</v>
      </c>
      <c r="M956" s="27">
        <v>0.44713871382172599</v>
      </c>
      <c r="V956" s="2">
        <v>0.40185587153569802</v>
      </c>
      <c r="W956" s="2">
        <v>0.56000000000000005</v>
      </c>
      <c r="AF956" s="2">
        <v>0.40185587153569802</v>
      </c>
      <c r="AG956" s="2">
        <v>0.51348148466659305</v>
      </c>
      <c r="AP956" s="2">
        <v>0.40185587153569802</v>
      </c>
      <c r="AQ956" s="23">
        <v>0.2</v>
      </c>
      <c r="AZ956" s="2">
        <v>0.40185587153569802</v>
      </c>
    </row>
    <row r="957" spans="2:52" x14ac:dyDescent="0.3">
      <c r="B957" s="2">
        <v>0.41590661821980002</v>
      </c>
      <c r="C957" s="15">
        <v>0.45</v>
      </c>
      <c r="L957" s="2">
        <v>0.41590661821980002</v>
      </c>
      <c r="M957" s="27">
        <v>0.45673219085557798</v>
      </c>
      <c r="V957" s="2">
        <v>0.41590661821980002</v>
      </c>
      <c r="W957" s="2">
        <v>0.65</v>
      </c>
      <c r="AF957" s="2">
        <v>0.41590661821980002</v>
      </c>
      <c r="AG957" s="2">
        <v>0.43871242005019101</v>
      </c>
      <c r="AP957" s="2">
        <v>0.41590661821980002</v>
      </c>
      <c r="AQ957" s="23">
        <v>0.28999999999999998</v>
      </c>
      <c r="AZ957" s="2">
        <v>0.41590661821980002</v>
      </c>
    </row>
    <row r="958" spans="2:52" x14ac:dyDescent="0.3">
      <c r="B958" s="2">
        <v>0.37829375380330099</v>
      </c>
      <c r="C958" s="15">
        <v>0.46</v>
      </c>
      <c r="L958" s="2">
        <v>0.37829375380330099</v>
      </c>
      <c r="M958" s="27">
        <v>0.45</v>
      </c>
      <c r="V958" s="2">
        <v>0.37829375380330099</v>
      </c>
      <c r="W958" s="2">
        <v>0.57999999999999996</v>
      </c>
      <c r="AF958" s="2">
        <v>0.37829375380330099</v>
      </c>
      <c r="AG958" s="2">
        <v>0.49842408058065502</v>
      </c>
      <c r="AP958" s="2">
        <v>0.37829375380330099</v>
      </c>
      <c r="AQ958" s="23">
        <v>0.27</v>
      </c>
      <c r="AZ958" s="2">
        <v>0.37829375380330099</v>
      </c>
    </row>
    <row r="959" spans="2:52" x14ac:dyDescent="0.3">
      <c r="B959" s="2">
        <v>0.40149560947630603</v>
      </c>
      <c r="C959" s="15">
        <v>0.49</v>
      </c>
      <c r="L959" s="2">
        <v>0.40149560947630603</v>
      </c>
      <c r="M959" s="27">
        <v>0.44449403724986303</v>
      </c>
      <c r="V959" s="2">
        <v>0.40149560947630603</v>
      </c>
      <c r="AF959" s="2">
        <v>0.40149560947630603</v>
      </c>
      <c r="AG959" s="2">
        <v>0.46971917722319501</v>
      </c>
      <c r="AP959" s="2">
        <v>0.40149560947630603</v>
      </c>
      <c r="AQ959" s="23">
        <v>0.27</v>
      </c>
      <c r="AZ959" s="2">
        <v>0.40149560947630603</v>
      </c>
    </row>
    <row r="960" spans="2:52" x14ac:dyDescent="0.3">
      <c r="B960" s="2">
        <v>0.40937633023679498</v>
      </c>
      <c r="L960" s="2">
        <v>0.40937633023679498</v>
      </c>
      <c r="M960" s="2">
        <v>0.43994497574969199</v>
      </c>
      <c r="V960" s="2">
        <v>0.40937633023679498</v>
      </c>
      <c r="AF960" s="2">
        <v>0.40937633023679498</v>
      </c>
      <c r="AG960" s="2">
        <v>0.427564098492623</v>
      </c>
      <c r="AP960" s="2">
        <v>0.40937633023679498</v>
      </c>
      <c r="AQ960" s="23">
        <v>0.28000000000000003</v>
      </c>
      <c r="AZ960" s="2">
        <v>0.40937633023679498</v>
      </c>
    </row>
    <row r="961" spans="2:52" x14ac:dyDescent="0.3">
      <c r="B961" s="2">
        <v>0.428730091464534</v>
      </c>
      <c r="L961" s="2">
        <v>0.428730091464534</v>
      </c>
      <c r="M961" s="2">
        <v>0.43511251488184799</v>
      </c>
      <c r="V961" s="2">
        <v>0.428730091464534</v>
      </c>
      <c r="AF961" s="2">
        <v>0.428730091464534</v>
      </c>
      <c r="AG961" s="2">
        <v>0.49151466801784099</v>
      </c>
      <c r="AP961" s="2">
        <v>0.428730091464534</v>
      </c>
      <c r="AQ961" s="23">
        <v>0.26</v>
      </c>
      <c r="AZ961" s="2">
        <v>0.428730091464534</v>
      </c>
    </row>
    <row r="962" spans="2:52" x14ac:dyDescent="0.3">
      <c r="B962" s="2">
        <v>0.39219226420968001</v>
      </c>
      <c r="L962" s="2">
        <v>0.39219226420968001</v>
      </c>
      <c r="M962" s="2">
        <v>0.41843135900600897</v>
      </c>
      <c r="V962" s="2">
        <v>0.39219226420968001</v>
      </c>
      <c r="AF962" s="2">
        <v>0.39219226420968001</v>
      </c>
      <c r="AG962" s="2">
        <v>0.44232068808945602</v>
      </c>
      <c r="AP962" s="2">
        <v>0.39219226420968001</v>
      </c>
      <c r="AQ962" s="23">
        <v>0.25</v>
      </c>
      <c r="AZ962" s="2">
        <v>0.39219226420968001</v>
      </c>
    </row>
    <row r="963" spans="2:52" x14ac:dyDescent="0.3">
      <c r="B963" s="2">
        <v>0.39226139877830701</v>
      </c>
      <c r="L963" s="2">
        <v>0.39226139877830701</v>
      </c>
      <c r="M963" s="2">
        <v>0.42325576314749902</v>
      </c>
      <c r="V963" s="2">
        <v>0.39226139877830701</v>
      </c>
      <c r="AF963" s="2">
        <v>0.39226139877830701</v>
      </c>
      <c r="AG963" s="2">
        <v>0.50585541827371105</v>
      </c>
      <c r="AP963" s="2">
        <v>0.39226139877830701</v>
      </c>
      <c r="AQ963" s="23">
        <v>0.28000000000000003</v>
      </c>
      <c r="AZ963" s="2">
        <v>0.39226139877830701</v>
      </c>
    </row>
    <row r="964" spans="2:52" x14ac:dyDescent="0.3">
      <c r="B964" s="2">
        <v>0.400520923143945</v>
      </c>
      <c r="L964" s="2">
        <v>0.400520923143945</v>
      </c>
      <c r="M964" s="2">
        <v>0.42142479666420202</v>
      </c>
      <c r="V964" s="2">
        <v>0.400520923143945</v>
      </c>
      <c r="AF964" s="2">
        <v>0.400520923143945</v>
      </c>
      <c r="AG964" s="2">
        <v>0.40719962665970399</v>
      </c>
      <c r="AP964" s="2">
        <v>0.400520923143945</v>
      </c>
      <c r="AQ964" s="23">
        <v>0.27</v>
      </c>
      <c r="AZ964" s="2">
        <v>0.400520923143945</v>
      </c>
    </row>
    <row r="965" spans="2:52" x14ac:dyDescent="0.3">
      <c r="B965" s="2">
        <v>0.432438591861595</v>
      </c>
      <c r="L965" s="2">
        <v>0.432438591861595</v>
      </c>
      <c r="M965" s="2">
        <v>0.42149937711431701</v>
      </c>
      <c r="V965" s="2">
        <v>0.432438591861595</v>
      </c>
      <c r="AF965" s="2">
        <v>0.432438591861595</v>
      </c>
      <c r="AG965" s="2">
        <v>0.67699886907489204</v>
      </c>
      <c r="AP965" s="2">
        <v>0.432438591861595</v>
      </c>
      <c r="AQ965" s="23">
        <v>0.49</v>
      </c>
      <c r="AZ965" s="2">
        <v>0.432438591861595</v>
      </c>
    </row>
    <row r="966" spans="2:52" x14ac:dyDescent="0.3">
      <c r="B966" s="2">
        <v>0.40369782352779998</v>
      </c>
      <c r="L966" s="2">
        <v>0.40369782352779998</v>
      </c>
      <c r="M966" s="2">
        <v>0.46228886004560898</v>
      </c>
      <c r="V966" s="2">
        <v>0.40369782352779998</v>
      </c>
      <c r="AF966" s="2">
        <v>0.40369782352779998</v>
      </c>
      <c r="AG966" s="2">
        <v>0.64413099139208096</v>
      </c>
      <c r="AP966" s="2">
        <v>0.40369782352779998</v>
      </c>
      <c r="AQ966" s="23">
        <v>0.25</v>
      </c>
      <c r="AZ966" s="2">
        <v>0.40369782352779998</v>
      </c>
    </row>
    <row r="967" spans="2:52" x14ac:dyDescent="0.3">
      <c r="B967" s="2">
        <v>0.38742350267433701</v>
      </c>
      <c r="L967" s="2">
        <v>0.38742350267433701</v>
      </c>
      <c r="M967" s="2">
        <v>0.42406294102318898</v>
      </c>
      <c r="V967" s="2">
        <v>0.38742350267433701</v>
      </c>
      <c r="AF967" s="2">
        <v>0.38742350267433701</v>
      </c>
      <c r="AG967" s="2">
        <v>0.64799219630720595</v>
      </c>
      <c r="AP967" s="2">
        <v>0.38742350267433701</v>
      </c>
      <c r="AQ967" s="23">
        <v>0.35</v>
      </c>
      <c r="AZ967" s="2">
        <v>0.38742350267433701</v>
      </c>
    </row>
    <row r="968" spans="2:52" x14ac:dyDescent="0.3">
      <c r="B968" s="2">
        <v>0.40122851580588897</v>
      </c>
      <c r="L968" s="2">
        <v>0.40122851580588897</v>
      </c>
      <c r="M968" s="2">
        <v>0.46426435956635898</v>
      </c>
      <c r="V968" s="2">
        <v>0.40122851580588897</v>
      </c>
      <c r="AF968" s="2">
        <v>0.40122851580588897</v>
      </c>
      <c r="AG968" s="2">
        <v>0.677193077339029</v>
      </c>
      <c r="AP968" s="2">
        <v>0.40122851580588897</v>
      </c>
      <c r="AQ968" s="23">
        <v>0.4</v>
      </c>
      <c r="AZ968" s="2">
        <v>0.40122851580588897</v>
      </c>
    </row>
    <row r="969" spans="2:52" x14ac:dyDescent="0.3">
      <c r="B969" s="2">
        <v>0.33561589063446501</v>
      </c>
      <c r="L969" s="2">
        <v>0.33561589063446501</v>
      </c>
      <c r="M969" s="2">
        <v>0.42683731431454502</v>
      </c>
      <c r="V969" s="2">
        <v>0.33561589063446501</v>
      </c>
      <c r="AF969" s="2">
        <v>0.33561589063446501</v>
      </c>
      <c r="AG969" s="2">
        <v>0.66916926113133601</v>
      </c>
      <c r="AP969" s="2">
        <v>0.33561589063446501</v>
      </c>
      <c r="AQ969" s="23">
        <v>0.28999999999999998</v>
      </c>
      <c r="AZ969" s="2">
        <v>0.33561589063446501</v>
      </c>
    </row>
    <row r="970" spans="2:52" x14ac:dyDescent="0.3">
      <c r="B970" s="2">
        <v>0.40876710043864001</v>
      </c>
      <c r="L970" s="2">
        <v>0.40876710043864001</v>
      </c>
      <c r="M970" s="2">
        <v>0.437530234859282</v>
      </c>
      <c r="V970" s="2">
        <v>0.40876710043864001</v>
      </c>
      <c r="AF970" s="2">
        <v>0.40876710043864001</v>
      </c>
      <c r="AG970" s="2">
        <v>0.688264825108172</v>
      </c>
      <c r="AP970" s="2">
        <v>0.40876710043864001</v>
      </c>
      <c r="AQ970" s="23">
        <v>0.34</v>
      </c>
      <c r="AZ970" s="2">
        <v>0.40876710043864001</v>
      </c>
    </row>
    <row r="971" spans="2:52" x14ac:dyDescent="0.3">
      <c r="B971" s="2">
        <v>0.39603818099632898</v>
      </c>
      <c r="L971" s="2">
        <v>0.39603818099632898</v>
      </c>
      <c r="M971" s="2">
        <v>0.45001948452651103</v>
      </c>
      <c r="V971" s="2">
        <v>0.39603818099632898</v>
      </c>
      <c r="AF971" s="2">
        <v>0.39603818099632898</v>
      </c>
      <c r="AG971" s="2">
        <v>0.67926643019976596</v>
      </c>
      <c r="AP971" s="2">
        <v>0.39603818099632898</v>
      </c>
      <c r="AQ971" s="23">
        <v>0.34</v>
      </c>
      <c r="AZ971" s="2">
        <v>0.39603818099632898</v>
      </c>
    </row>
    <row r="972" spans="2:52" x14ac:dyDescent="0.3">
      <c r="B972" s="2">
        <v>0.39923804534530599</v>
      </c>
      <c r="L972" s="2">
        <v>0.39923804534530599</v>
      </c>
      <c r="M972" s="2">
        <v>0.42931530220861902</v>
      </c>
      <c r="V972" s="2">
        <v>0.39923804534530599</v>
      </c>
      <c r="AF972" s="2">
        <v>0.39923804534530599</v>
      </c>
      <c r="AG972" s="2">
        <v>0.58686461417052604</v>
      </c>
      <c r="AP972" s="2">
        <v>0.39923804534530599</v>
      </c>
      <c r="AQ972" s="23">
        <v>0.36</v>
      </c>
      <c r="AZ972" s="2">
        <v>0.39923804534530599</v>
      </c>
    </row>
    <row r="973" spans="2:52" x14ac:dyDescent="0.3">
      <c r="B973" s="2">
        <v>0.39834237232451603</v>
      </c>
      <c r="L973" s="2">
        <v>0.39834237232451603</v>
      </c>
      <c r="M973" s="2">
        <v>0.40114531210690102</v>
      </c>
      <c r="V973" s="2">
        <v>0.39834237232451603</v>
      </c>
      <c r="AF973" s="2">
        <v>0.39834237232451603</v>
      </c>
      <c r="AG973" s="2">
        <v>0.60106088483440201</v>
      </c>
      <c r="AP973" s="2">
        <v>0.39834237232451603</v>
      </c>
      <c r="AQ973" s="23">
        <v>0.35</v>
      </c>
      <c r="AZ973" s="2">
        <v>0.39834237232451603</v>
      </c>
    </row>
    <row r="974" spans="2:52" x14ac:dyDescent="0.3">
      <c r="B974" s="2">
        <v>0.39993029616652598</v>
      </c>
      <c r="L974" s="2">
        <v>0.39993029616652598</v>
      </c>
      <c r="M974" s="2">
        <v>0.40843823433985899</v>
      </c>
      <c r="V974" s="2">
        <v>0.39993029616652598</v>
      </c>
      <c r="AF974" s="2">
        <v>0.39993029616652598</v>
      </c>
      <c r="AG974" s="2">
        <v>0.605228074802445</v>
      </c>
      <c r="AP974" s="2">
        <v>0.39993029616652598</v>
      </c>
      <c r="AQ974" s="23">
        <v>0.39</v>
      </c>
      <c r="AZ974" s="2">
        <v>0.39993029616652598</v>
      </c>
    </row>
    <row r="975" spans="2:52" x14ac:dyDescent="0.3">
      <c r="B975" s="2">
        <v>0.40112947225315698</v>
      </c>
      <c r="L975" s="2">
        <v>0.40112947225315698</v>
      </c>
      <c r="M975" s="2">
        <v>0.39604231139525498</v>
      </c>
      <c r="V975" s="2">
        <v>0.40112947225315698</v>
      </c>
      <c r="AF975" s="2">
        <v>0.40112947225315698</v>
      </c>
      <c r="AG975" s="2">
        <v>0.60356809948161905</v>
      </c>
      <c r="AP975" s="2">
        <v>0.40112947225315698</v>
      </c>
      <c r="AQ975" s="23">
        <v>0.23</v>
      </c>
      <c r="AZ975" s="2">
        <v>0.40112947225315698</v>
      </c>
    </row>
    <row r="976" spans="2:52" x14ac:dyDescent="0.3">
      <c r="B976" s="2">
        <v>0.40048079553306898</v>
      </c>
      <c r="L976" s="2">
        <v>0.40048079553306898</v>
      </c>
      <c r="M976" s="2">
        <v>0.41952234821200701</v>
      </c>
      <c r="V976" s="2">
        <v>0.40048079553306898</v>
      </c>
      <c r="AF976" s="2">
        <v>0.40048079553306898</v>
      </c>
      <c r="AG976" s="2">
        <v>0.64191590175144897</v>
      </c>
      <c r="AP976" s="2">
        <v>0.40048079553306898</v>
      </c>
      <c r="AQ976" s="23">
        <v>0.38</v>
      </c>
      <c r="AZ976" s="2">
        <v>0.40048079553306898</v>
      </c>
    </row>
    <row r="977" spans="2:52" x14ac:dyDescent="0.3">
      <c r="B977" s="2">
        <v>0.392557418691664</v>
      </c>
      <c r="L977" s="2">
        <v>0.392557418691664</v>
      </c>
      <c r="M977" s="2">
        <v>0.41975937462635898</v>
      </c>
      <c r="V977" s="2">
        <v>0.392557418691664</v>
      </c>
      <c r="AF977" s="2">
        <v>0.392557418691664</v>
      </c>
      <c r="AG977" s="2">
        <v>0.648494096518897</v>
      </c>
      <c r="AP977" s="2">
        <v>0.392557418691664</v>
      </c>
      <c r="AQ977" s="23">
        <v>0.24</v>
      </c>
      <c r="AZ977" s="2">
        <v>0.392557418691664</v>
      </c>
    </row>
    <row r="978" spans="2:52" x14ac:dyDescent="0.3">
      <c r="B978" s="2">
        <v>0.39637856022247597</v>
      </c>
      <c r="L978" s="2">
        <v>0.39637856022247597</v>
      </c>
      <c r="M978" s="2">
        <v>0.424074905723416</v>
      </c>
      <c r="V978" s="2">
        <v>0.39637856022247597</v>
      </c>
      <c r="AF978" s="2">
        <v>0.39637856022247597</v>
      </c>
      <c r="AG978" s="2">
        <v>0.64801910191572698</v>
      </c>
      <c r="AP978" s="2">
        <v>0.39637856022247597</v>
      </c>
      <c r="AQ978" s="23">
        <v>0.27</v>
      </c>
      <c r="AZ978" s="2">
        <v>0.39637856022247597</v>
      </c>
    </row>
    <row r="979" spans="2:52" x14ac:dyDescent="0.3">
      <c r="B979" s="2">
        <v>0.387357482679416</v>
      </c>
      <c r="L979" s="2">
        <v>0.387357482679416</v>
      </c>
      <c r="M979" s="2">
        <v>0.40018205069250201</v>
      </c>
      <c r="V979" s="2">
        <v>0.387357482679416</v>
      </c>
      <c r="AF979" s="2">
        <v>0.387357482679416</v>
      </c>
      <c r="AG979" s="2">
        <v>0.48112706774375003</v>
      </c>
      <c r="AP979" s="2">
        <v>0.387357482679416</v>
      </c>
      <c r="AQ979" s="23">
        <v>0.31</v>
      </c>
      <c r="AZ979" s="2">
        <v>0.387357482679416</v>
      </c>
    </row>
    <row r="980" spans="2:52" x14ac:dyDescent="0.3">
      <c r="B980" s="2">
        <v>0.37790077279304202</v>
      </c>
      <c r="L980" s="2">
        <v>0.37790077279304202</v>
      </c>
      <c r="M980" s="2">
        <v>0.42452450850388002</v>
      </c>
      <c r="V980" s="2">
        <v>0.37790077279304202</v>
      </c>
      <c r="AF980" s="2">
        <v>0.37790077279304202</v>
      </c>
      <c r="AG980" s="2">
        <v>0.40653205695396999</v>
      </c>
      <c r="AP980" s="2">
        <v>0.37790077279304202</v>
      </c>
      <c r="AQ980" s="23">
        <v>0.36</v>
      </c>
      <c r="AZ980" s="2">
        <v>0.37790077279304202</v>
      </c>
    </row>
    <row r="981" spans="2:52" x14ac:dyDescent="0.3">
      <c r="B981" s="2">
        <v>0.35447233003390599</v>
      </c>
      <c r="L981" s="2">
        <v>0.35447233003390599</v>
      </c>
      <c r="M981" s="2">
        <v>0.40553825316578201</v>
      </c>
      <c r="V981" s="2">
        <v>0.35447233003390599</v>
      </c>
      <c r="AF981" s="2">
        <v>0.35447233003390599</v>
      </c>
      <c r="AG981" s="2">
        <v>0.50895283946766101</v>
      </c>
      <c r="AP981" s="2">
        <v>0.35447233003390599</v>
      </c>
      <c r="AQ981" s="23">
        <v>0.35</v>
      </c>
      <c r="AZ981" s="2">
        <v>0.35447233003390599</v>
      </c>
    </row>
    <row r="982" spans="2:52" x14ac:dyDescent="0.3">
      <c r="B982" s="2">
        <v>0.41767292809186402</v>
      </c>
      <c r="L982" s="2">
        <v>0.41767292809186402</v>
      </c>
      <c r="M982" s="2">
        <v>0.449939780404503</v>
      </c>
      <c r="V982" s="2">
        <v>0.41767292809186402</v>
      </c>
      <c r="AF982" s="2">
        <v>0.41767292809186402</v>
      </c>
      <c r="AG982" s="2">
        <v>0.57562746744441795</v>
      </c>
      <c r="AP982" s="2">
        <v>0.41767292809186402</v>
      </c>
      <c r="AQ982" s="23">
        <v>0.19</v>
      </c>
      <c r="AZ982" s="2">
        <v>0.41767292809186402</v>
      </c>
    </row>
    <row r="983" spans="2:52" x14ac:dyDescent="0.3">
      <c r="B983" s="2">
        <v>0.39933238273668697</v>
      </c>
      <c r="L983" s="2">
        <v>0.39933238273668697</v>
      </c>
      <c r="M983" s="2">
        <v>0.39052270342831003</v>
      </c>
      <c r="V983" s="2">
        <v>0.39933238273668697</v>
      </c>
      <c r="AF983" s="2">
        <v>0.39933238273668697</v>
      </c>
      <c r="AG983" s="2">
        <v>0.55783452577388504</v>
      </c>
      <c r="AP983" s="2">
        <v>0.39933238273668697</v>
      </c>
      <c r="AQ983" s="23">
        <v>0.23</v>
      </c>
      <c r="AZ983" s="2">
        <v>0.39933238273668697</v>
      </c>
    </row>
    <row r="984" spans="2:52" x14ac:dyDescent="0.3">
      <c r="B984" s="2">
        <v>0.38689443726730699</v>
      </c>
      <c r="L984" s="2">
        <v>0.38689443726730699</v>
      </c>
      <c r="M984" s="2">
        <v>0.40815315826298798</v>
      </c>
      <c r="V984" s="2">
        <v>0.38689443726730699</v>
      </c>
      <c r="AF984" s="2">
        <v>0.38689443726730699</v>
      </c>
      <c r="AG984" s="2">
        <v>0.592377827811297</v>
      </c>
      <c r="AP984" s="2">
        <v>0.38689443726730699</v>
      </c>
      <c r="AQ984" s="23">
        <v>0.34</v>
      </c>
      <c r="AZ984" s="2">
        <v>0.38689443726730699</v>
      </c>
    </row>
    <row r="985" spans="2:52" x14ac:dyDescent="0.3">
      <c r="B985" s="2">
        <v>0.45321441706001597</v>
      </c>
      <c r="L985" s="2">
        <v>0.45321441706001597</v>
      </c>
      <c r="M985" s="2">
        <v>0.42547770382233402</v>
      </c>
      <c r="V985" s="2">
        <v>0.45321441706001597</v>
      </c>
      <c r="AF985" s="2">
        <v>0.45321441706001597</v>
      </c>
      <c r="AG985" s="2">
        <v>0.62527579762081997</v>
      </c>
      <c r="AP985" s="2">
        <v>0.45321441706001597</v>
      </c>
      <c r="AQ985" s="23">
        <v>0.26194638054672997</v>
      </c>
      <c r="AZ985" s="2">
        <v>0.45321441706001597</v>
      </c>
    </row>
    <row r="986" spans="2:52" x14ac:dyDescent="0.3">
      <c r="B986" s="2">
        <v>0.44833216750682098</v>
      </c>
      <c r="L986" s="2">
        <v>0.44833216750682098</v>
      </c>
      <c r="M986" s="2">
        <v>0.41009322041002699</v>
      </c>
      <c r="V986" s="2">
        <v>0.44833216750682098</v>
      </c>
      <c r="AF986" s="2">
        <v>0.44833216750682098</v>
      </c>
      <c r="AG986" s="2">
        <v>0.61557493547795905</v>
      </c>
      <c r="AP986" s="2">
        <v>0.44833216750682098</v>
      </c>
      <c r="AQ986" s="23">
        <v>0.41835889643102198</v>
      </c>
      <c r="AZ986" s="2">
        <v>0.44833216750682098</v>
      </c>
    </row>
    <row r="987" spans="2:52" x14ac:dyDescent="0.3">
      <c r="B987" s="2">
        <v>0.35529584705253298</v>
      </c>
      <c r="L987" s="2">
        <v>0.35529584705253298</v>
      </c>
      <c r="M987" s="2">
        <v>0.42312513474443603</v>
      </c>
      <c r="V987" s="2">
        <v>0.35529584705253298</v>
      </c>
      <c r="AF987" s="2">
        <v>0.35529584705253298</v>
      </c>
      <c r="AG987" s="2">
        <v>0.60030453313419296</v>
      </c>
      <c r="AP987" s="2">
        <v>0.35529584705253298</v>
      </c>
      <c r="AQ987" s="23">
        <v>0.50945008229510302</v>
      </c>
      <c r="AZ987" s="2">
        <v>0.35529584705253298</v>
      </c>
    </row>
    <row r="988" spans="2:52" x14ac:dyDescent="0.3">
      <c r="B988" s="2">
        <v>0.41635981094477398</v>
      </c>
      <c r="L988" s="2">
        <v>0.41635981094477398</v>
      </c>
      <c r="M988" s="2">
        <v>0.41785324363766102</v>
      </c>
      <c r="V988" s="2">
        <v>0.41635981094477398</v>
      </c>
      <c r="AF988" s="2">
        <v>0.41635981094477398</v>
      </c>
      <c r="AG988" s="2">
        <v>0.62977824704269503</v>
      </c>
      <c r="AP988" s="2">
        <v>0.41635981094477398</v>
      </c>
      <c r="AQ988" s="23">
        <v>0.26712577181365499</v>
      </c>
      <c r="AZ988" s="2">
        <v>0.41635981094477398</v>
      </c>
    </row>
    <row r="989" spans="2:52" x14ac:dyDescent="0.3">
      <c r="B989" s="2">
        <v>0.32336155342001199</v>
      </c>
      <c r="L989" s="2">
        <v>0.32336155342001199</v>
      </c>
      <c r="M989" s="2">
        <v>0.405384768769459</v>
      </c>
      <c r="V989" s="2">
        <v>0.32336155342001199</v>
      </c>
      <c r="AF989" s="2">
        <v>0.32336155342001199</v>
      </c>
      <c r="AG989" s="2">
        <v>0.50350060499204896</v>
      </c>
      <c r="AP989" s="2">
        <v>0.32336155342001199</v>
      </c>
      <c r="AQ989" s="23">
        <v>0.33510225866382198</v>
      </c>
      <c r="AZ989" s="2">
        <v>0.32336155342001199</v>
      </c>
    </row>
    <row r="990" spans="2:52" x14ac:dyDescent="0.3">
      <c r="B990" s="2">
        <v>0.40251135034090602</v>
      </c>
      <c r="L990" s="2">
        <v>0.40251135034090602</v>
      </c>
      <c r="M990" s="2">
        <v>0.40219191778587399</v>
      </c>
      <c r="V990" s="2">
        <v>0.40251135034090602</v>
      </c>
      <c r="AF990" s="2">
        <v>0.40251135034090602</v>
      </c>
      <c r="AG990" s="2">
        <v>0.48619721462113102</v>
      </c>
      <c r="AP990" s="2">
        <v>0.40251135034090602</v>
      </c>
      <c r="AQ990" s="23">
        <v>0.43705787942263102</v>
      </c>
      <c r="AZ990" s="2">
        <v>0.40251135034090602</v>
      </c>
    </row>
    <row r="991" spans="2:52" x14ac:dyDescent="0.3">
      <c r="B991" s="2">
        <v>0.40425607211815401</v>
      </c>
      <c r="L991" s="2">
        <v>0.40425607211815401</v>
      </c>
      <c r="M991" s="2">
        <v>0.42320711355240198</v>
      </c>
      <c r="V991" s="2">
        <v>0.40425607211815401</v>
      </c>
      <c r="AF991" s="2">
        <v>0.40425607211815401</v>
      </c>
      <c r="AG991" s="2">
        <v>0.42253985867132898</v>
      </c>
      <c r="AP991" s="2">
        <v>0.40425607211815401</v>
      </c>
      <c r="AQ991" s="23">
        <v>0.22170112743805501</v>
      </c>
      <c r="AZ991" s="2">
        <v>0.40425607211815401</v>
      </c>
    </row>
    <row r="992" spans="2:52" x14ac:dyDescent="0.3">
      <c r="B992" s="2">
        <v>0.41358537146823499</v>
      </c>
      <c r="L992" s="2">
        <v>0.41358537146823499</v>
      </c>
      <c r="M992" s="2">
        <v>0.39346928823689598</v>
      </c>
      <c r="V992" s="2">
        <v>0.41358537146823499</v>
      </c>
      <c r="AF992" s="2">
        <v>0.41358537146823499</v>
      </c>
      <c r="AG992" s="2">
        <v>0.46479199277528999</v>
      </c>
      <c r="AP992" s="2">
        <v>0.41358537146823499</v>
      </c>
      <c r="AQ992" s="23">
        <v>0.37362727175218502</v>
      </c>
      <c r="AZ992" s="2">
        <v>0.41358537146823499</v>
      </c>
    </row>
    <row r="993" spans="2:52" x14ac:dyDescent="0.3">
      <c r="B993" s="2">
        <v>0.36423063584883503</v>
      </c>
      <c r="L993" s="2">
        <v>0.36423063584883503</v>
      </c>
      <c r="M993" s="2">
        <v>0.410733886184458</v>
      </c>
      <c r="V993" s="2">
        <v>0.36423063584883503</v>
      </c>
      <c r="AF993" s="2">
        <v>0.36423063584883503</v>
      </c>
      <c r="AG993" s="2">
        <v>0.51110420018110503</v>
      </c>
      <c r="AP993" s="2">
        <v>0.36423063584883503</v>
      </c>
      <c r="AQ993" s="23">
        <v>0.234497924768032</v>
      </c>
      <c r="AZ993" s="2">
        <v>0.36423063584883503</v>
      </c>
    </row>
    <row r="994" spans="2:52" x14ac:dyDescent="0.3">
      <c r="B994" s="2">
        <v>0.41551166605076101</v>
      </c>
      <c r="L994" s="2">
        <v>0.41551166605076101</v>
      </c>
      <c r="M994" s="2">
        <v>0.422853021444004</v>
      </c>
      <c r="V994" s="2">
        <v>0.41551166605076101</v>
      </c>
      <c r="AF994" s="2">
        <v>0.41551166605076101</v>
      </c>
      <c r="AG994" s="2">
        <v>0.55324908168088105</v>
      </c>
      <c r="AP994" s="2">
        <v>0.41551166605076101</v>
      </c>
      <c r="AQ994" s="23">
        <v>0.438639227058707</v>
      </c>
      <c r="AZ994" s="2">
        <v>0.41551166605076101</v>
      </c>
    </row>
    <row r="995" spans="2:52" x14ac:dyDescent="0.3">
      <c r="B995" s="2">
        <v>0.41387908341435398</v>
      </c>
      <c r="L995" s="2">
        <v>0.41387908341435398</v>
      </c>
      <c r="M995" s="2">
        <v>0.42798684647359198</v>
      </c>
      <c r="V995" s="2">
        <v>0.41387908341435398</v>
      </c>
      <c r="AF995" s="2">
        <v>0.41387908341435398</v>
      </c>
      <c r="AG995" s="2">
        <v>0.53465918254056799</v>
      </c>
      <c r="AP995" s="2">
        <v>0.41387908341435398</v>
      </c>
      <c r="AQ995" s="23">
        <v>0.34124905832352698</v>
      </c>
      <c r="AZ995" s="2">
        <v>0.41387908341435398</v>
      </c>
    </row>
    <row r="996" spans="2:52" x14ac:dyDescent="0.3">
      <c r="B996" s="2">
        <v>0.39085957080495098</v>
      </c>
      <c r="L996" s="2">
        <v>0.39085957080495098</v>
      </c>
      <c r="M996" s="2">
        <v>0.39432853571697501</v>
      </c>
      <c r="V996" s="2">
        <v>0.39085957080495098</v>
      </c>
      <c r="AF996" s="2">
        <v>0.39085957080495098</v>
      </c>
      <c r="AG996" s="2">
        <v>0.60209133233593204</v>
      </c>
      <c r="AP996" s="2">
        <v>0.39085957080495098</v>
      </c>
      <c r="AQ996" s="23">
        <v>0.51346814088628601</v>
      </c>
      <c r="AZ996" s="2">
        <v>0.39085957080495098</v>
      </c>
    </row>
    <row r="997" spans="2:52" x14ac:dyDescent="0.3">
      <c r="B997" s="2">
        <v>0.40157943846716698</v>
      </c>
      <c r="L997" s="2">
        <v>0.40157943846716698</v>
      </c>
      <c r="M997" s="2">
        <v>0.424188892559824</v>
      </c>
      <c r="V997" s="2">
        <v>0.40157943846716698</v>
      </c>
      <c r="AF997" s="2">
        <v>0.40157943846716698</v>
      </c>
      <c r="AG997" s="2">
        <v>0.47116109320868999</v>
      </c>
      <c r="AP997" s="2">
        <v>0.40157943846716698</v>
      </c>
      <c r="AQ997" s="23">
        <v>0.39503813561887402</v>
      </c>
      <c r="AZ997" s="2">
        <v>0.40157943846716698</v>
      </c>
    </row>
    <row r="998" spans="2:52" x14ac:dyDescent="0.3">
      <c r="B998" s="2">
        <v>0.41299200320107599</v>
      </c>
      <c r="L998" s="2">
        <v>0.41299200320107599</v>
      </c>
      <c r="M998" s="2">
        <v>0.42926713202678302</v>
      </c>
      <c r="V998" s="2">
        <v>0.41299200320107599</v>
      </c>
      <c r="AF998" s="2">
        <v>0.41299200320107599</v>
      </c>
      <c r="AG998" s="2">
        <v>0.51872138305940296</v>
      </c>
      <c r="AP998" s="2">
        <v>0.41299200320107599</v>
      </c>
      <c r="AQ998" s="23">
        <v>0.27928524639921598</v>
      </c>
      <c r="AZ998" s="2">
        <v>0.41299200320107599</v>
      </c>
    </row>
    <row r="999" spans="2:52" x14ac:dyDescent="0.3">
      <c r="B999" s="2">
        <v>0.384593974290386</v>
      </c>
      <c r="L999" s="2">
        <v>0.384593974290386</v>
      </c>
      <c r="M999" s="2">
        <v>0.42426065009451103</v>
      </c>
      <c r="V999" s="2">
        <v>0.384593974290386</v>
      </c>
      <c r="AF999" s="2">
        <v>0.384593974290386</v>
      </c>
      <c r="AG999" s="2">
        <v>0.53485301500438298</v>
      </c>
      <c r="AP999" s="2">
        <v>0.384593974290386</v>
      </c>
      <c r="AQ999" s="23">
        <v>0.35779105037695902</v>
      </c>
      <c r="AZ999" s="2">
        <v>0.384593974290386</v>
      </c>
    </row>
    <row r="1000" spans="2:52" x14ac:dyDescent="0.3">
      <c r="B1000" s="2">
        <v>0.42343699242103799</v>
      </c>
      <c r="L1000" s="2">
        <v>0.42343699242103799</v>
      </c>
      <c r="M1000" s="2">
        <v>0.41771957335308701</v>
      </c>
      <c r="V1000" s="2">
        <v>0.42343699242103799</v>
      </c>
      <c r="AF1000" s="2">
        <v>0.42343699242103799</v>
      </c>
      <c r="AG1000" s="2">
        <v>0.42851977444357198</v>
      </c>
      <c r="AP1000" s="2">
        <v>0.42343699242103799</v>
      </c>
      <c r="AQ1000" s="23">
        <v>0.354308193673122</v>
      </c>
      <c r="AZ1000" s="2">
        <v>0.42343699242103799</v>
      </c>
    </row>
    <row r="1001" spans="2:52" x14ac:dyDescent="0.3">
      <c r="B1001" s="2">
        <v>0.40784802420219002</v>
      </c>
      <c r="L1001" s="2">
        <v>0.40784802420219002</v>
      </c>
      <c r="M1001" s="2">
        <v>0.42537376935036603</v>
      </c>
      <c r="V1001" s="2">
        <v>0.40784802420219002</v>
      </c>
      <c r="AF1001" s="2">
        <v>0.40784802420219002</v>
      </c>
      <c r="AG1001" s="2">
        <v>0.45558485766986401</v>
      </c>
      <c r="AP1001" s="2">
        <v>0.40784802420219002</v>
      </c>
      <c r="AQ1001" s="23">
        <v>0.28399520506238801</v>
      </c>
      <c r="AZ1001" s="2">
        <v>0.40784802420219002</v>
      </c>
    </row>
    <row r="1002" spans="2:52" x14ac:dyDescent="0.3">
      <c r="B1002" s="2">
        <v>0.41330560515178699</v>
      </c>
      <c r="L1002" s="2">
        <v>0.41330560515178699</v>
      </c>
      <c r="M1002" s="2">
        <v>0.476769671052647</v>
      </c>
      <c r="V1002" s="2">
        <v>0.41330560515178699</v>
      </c>
      <c r="AF1002" s="2">
        <v>0.41330560515178699</v>
      </c>
      <c r="AG1002" s="2">
        <v>0.42966291753033597</v>
      </c>
      <c r="AP1002" s="2">
        <v>0.41330560515178699</v>
      </c>
      <c r="AQ1002" s="23">
        <v>0.49853016705416497</v>
      </c>
      <c r="AZ1002" s="2">
        <v>0.41330560515178699</v>
      </c>
    </row>
    <row r="1003" spans="2:52" x14ac:dyDescent="0.3">
      <c r="B1003" s="2">
        <v>0.37993517975156998</v>
      </c>
      <c r="L1003" s="2">
        <v>0.37993517975156998</v>
      </c>
      <c r="M1003" s="2">
        <v>0.43298962325167301</v>
      </c>
      <c r="V1003" s="2">
        <v>0.37993517975156998</v>
      </c>
      <c r="AF1003" s="2">
        <v>0.37993517975156998</v>
      </c>
      <c r="AG1003" s="2">
        <v>0.41792014509824799</v>
      </c>
      <c r="AP1003" s="2">
        <v>0.37993517975156998</v>
      </c>
      <c r="AQ1003" s="23">
        <v>0.37894299580730201</v>
      </c>
      <c r="AZ1003" s="2">
        <v>0.37993517975156998</v>
      </c>
    </row>
    <row r="1004" spans="2:52" x14ac:dyDescent="0.3">
      <c r="B1004" s="2">
        <v>0.39451390131752601</v>
      </c>
      <c r="L1004" s="2">
        <v>0.39451390131752601</v>
      </c>
      <c r="V1004" s="2">
        <v>0.39451390131752601</v>
      </c>
      <c r="AF1004" s="2">
        <v>0.39451390131752601</v>
      </c>
      <c r="AG1004" s="2">
        <v>0.54666877987660301</v>
      </c>
      <c r="AP1004" s="2">
        <v>0.39451390131752601</v>
      </c>
      <c r="AQ1004" s="23">
        <v>0.26523867115716998</v>
      </c>
      <c r="AZ1004" s="2">
        <v>0.39451390131752601</v>
      </c>
    </row>
    <row r="1005" spans="2:52" x14ac:dyDescent="0.3">
      <c r="B1005" s="2">
        <v>0.39049442450967897</v>
      </c>
      <c r="L1005" s="2">
        <v>0.39049442450967897</v>
      </c>
      <c r="V1005" s="2">
        <v>0.39049442450967897</v>
      </c>
      <c r="AF1005" s="2">
        <v>0.39049442450967897</v>
      </c>
      <c r="AG1005" s="2">
        <v>0.47575189172469301</v>
      </c>
      <c r="AP1005" s="2">
        <v>0.39049442450967897</v>
      </c>
      <c r="AQ1005" s="23">
        <v>0.339907773914222</v>
      </c>
      <c r="AZ1005" s="2">
        <v>0.39049442450967897</v>
      </c>
    </row>
    <row r="1006" spans="2:52" x14ac:dyDescent="0.3">
      <c r="B1006" s="2">
        <v>0.39222707511062499</v>
      </c>
      <c r="L1006" s="2">
        <v>0.39222707511062499</v>
      </c>
      <c r="V1006" s="2">
        <v>0.39222707511062499</v>
      </c>
      <c r="AF1006" s="2">
        <v>0.39222707511062499</v>
      </c>
      <c r="AG1006" s="2">
        <v>0.42187135321663899</v>
      </c>
      <c r="AP1006" s="2">
        <v>0.39222707511062499</v>
      </c>
      <c r="AQ1006" s="23">
        <v>0.19759550605124099</v>
      </c>
      <c r="AZ1006" s="2">
        <v>0.39222707511062499</v>
      </c>
    </row>
    <row r="1007" spans="2:52" x14ac:dyDescent="0.3">
      <c r="B1007" s="2">
        <v>0.39669308095331901</v>
      </c>
      <c r="L1007" s="2">
        <v>0.39669308095331901</v>
      </c>
      <c r="V1007" s="2">
        <v>0.39669308095331901</v>
      </c>
      <c r="AF1007" s="2">
        <v>0.39669308095331901</v>
      </c>
      <c r="AG1007" s="2">
        <v>0.550598630032478</v>
      </c>
      <c r="AP1007" s="2">
        <v>0.39669308095331901</v>
      </c>
      <c r="AQ1007" s="23">
        <v>0.186917522256423</v>
      </c>
      <c r="AZ1007" s="2">
        <v>0.39669308095331901</v>
      </c>
    </row>
    <row r="1008" spans="2:52" x14ac:dyDescent="0.3">
      <c r="B1008" s="2">
        <v>0.39073564605668598</v>
      </c>
      <c r="L1008" s="2">
        <v>0.39073564605668598</v>
      </c>
      <c r="V1008" s="2">
        <v>0.39073564605668598</v>
      </c>
      <c r="AF1008" s="2">
        <v>0.39073564605668598</v>
      </c>
      <c r="AG1008" s="2">
        <v>0.50795074287345399</v>
      </c>
      <c r="AP1008" s="2">
        <v>0.39073564605668598</v>
      </c>
      <c r="AQ1008" s="23">
        <v>0.27829804163238703</v>
      </c>
      <c r="AZ1008" s="2">
        <v>0.39073564605668598</v>
      </c>
    </row>
    <row r="1009" spans="2:52" x14ac:dyDescent="0.3">
      <c r="B1009" s="2">
        <v>0.41550854773594698</v>
      </c>
      <c r="L1009" s="2">
        <v>0.41550854773594698</v>
      </c>
      <c r="V1009" s="2">
        <v>0.41550854773594698</v>
      </c>
      <c r="AF1009" s="2">
        <v>0.41550854773594698</v>
      </c>
      <c r="AG1009" s="2">
        <v>0.51436865370651796</v>
      </c>
      <c r="AP1009" s="2">
        <v>0.41550854773594698</v>
      </c>
      <c r="AQ1009" s="23">
        <v>0.12645822579201599</v>
      </c>
      <c r="AZ1009" s="2">
        <v>0.41550854773594698</v>
      </c>
    </row>
    <row r="1010" spans="2:52" x14ac:dyDescent="0.3">
      <c r="B1010" s="2">
        <v>0.38137679211910602</v>
      </c>
      <c r="L1010" s="2">
        <v>0.38137679211910602</v>
      </c>
      <c r="V1010" s="2">
        <v>0.38137679211910602</v>
      </c>
      <c r="AF1010" s="2">
        <v>0.38137679211910602</v>
      </c>
      <c r="AG1010" s="2">
        <v>0.44089401430763597</v>
      </c>
      <c r="AP1010" s="2">
        <v>0.38137679211910602</v>
      </c>
      <c r="AQ1010" s="23">
        <v>0.34606234321249901</v>
      </c>
      <c r="AZ1010" s="2">
        <v>0.38137679211910602</v>
      </c>
    </row>
    <row r="1011" spans="2:52" x14ac:dyDescent="0.3">
      <c r="B1011" s="2">
        <v>0.38846230039748297</v>
      </c>
      <c r="L1011" s="2">
        <v>0.38846230039748297</v>
      </c>
      <c r="V1011" s="2">
        <v>0.38846230039748297</v>
      </c>
      <c r="AF1011" s="2">
        <v>0.38846230039748297</v>
      </c>
      <c r="AG1011" s="2">
        <v>0.51667859515458903</v>
      </c>
      <c r="AP1011" s="2">
        <v>0.38846230039748297</v>
      </c>
      <c r="AQ1011" s="23">
        <v>0.36187504648607499</v>
      </c>
      <c r="AZ1011" s="2">
        <v>0.38846230039748297</v>
      </c>
    </row>
    <row r="1012" spans="2:52" x14ac:dyDescent="0.3">
      <c r="B1012" s="2">
        <v>0.41657177144090302</v>
      </c>
      <c r="L1012" s="2">
        <v>0.41657177144090302</v>
      </c>
      <c r="V1012" s="2">
        <v>0.41657177144090302</v>
      </c>
      <c r="AF1012" s="2">
        <v>0.41657177144090302</v>
      </c>
      <c r="AG1012" s="2">
        <v>0.53366225577249604</v>
      </c>
      <c r="AP1012" s="2">
        <v>0.41657177144090302</v>
      </c>
      <c r="AQ1012" s="23">
        <v>0.12988436890532301</v>
      </c>
      <c r="AZ1012" s="2">
        <v>0.41657177144090302</v>
      </c>
    </row>
    <row r="1013" spans="2:52" x14ac:dyDescent="0.3">
      <c r="B1013" s="2">
        <v>0.395164808553081</v>
      </c>
      <c r="L1013" s="2">
        <v>0.395164808553081</v>
      </c>
      <c r="V1013" s="2">
        <v>0.395164808553081</v>
      </c>
      <c r="AF1013" s="2">
        <v>0.395164808553081</v>
      </c>
      <c r="AG1013" s="2">
        <v>0.58290256122619499</v>
      </c>
      <c r="AP1013" s="2">
        <v>0.395164808553081</v>
      </c>
      <c r="AQ1013" s="23">
        <v>0.26025367995752702</v>
      </c>
      <c r="AZ1013" s="2">
        <v>0.395164808553081</v>
      </c>
    </row>
    <row r="1014" spans="2:52" x14ac:dyDescent="0.3">
      <c r="B1014" s="2">
        <v>0.40288738736270802</v>
      </c>
      <c r="L1014" s="2">
        <v>0.40288738736270802</v>
      </c>
      <c r="V1014" s="2">
        <v>0.40288738736270802</v>
      </c>
      <c r="AF1014" s="2">
        <v>0.40288738736270802</v>
      </c>
      <c r="AG1014" s="2">
        <v>0.54668613977662195</v>
      </c>
      <c r="AP1014" s="2">
        <v>0.40288738736270802</v>
      </c>
      <c r="AQ1014" s="23">
        <v>0.24978420540416099</v>
      </c>
      <c r="AZ1014" s="2">
        <v>0.40288738736270802</v>
      </c>
    </row>
    <row r="1015" spans="2:52" x14ac:dyDescent="0.3">
      <c r="B1015" s="2">
        <v>0.33674206346667801</v>
      </c>
      <c r="L1015" s="2">
        <v>0.33674206346667801</v>
      </c>
      <c r="V1015" s="2">
        <v>0.33674206346667801</v>
      </c>
      <c r="AF1015" s="2">
        <v>0.33674206346667801</v>
      </c>
      <c r="AG1015" s="2">
        <v>0.51312008665124298</v>
      </c>
      <c r="AP1015" s="2">
        <v>0.33674206346667801</v>
      </c>
      <c r="AQ1015" s="23">
        <v>0.54135179290000002</v>
      </c>
      <c r="AZ1015" s="2">
        <v>0.33674206346667801</v>
      </c>
    </row>
    <row r="1016" spans="2:52" x14ac:dyDescent="0.3">
      <c r="B1016" s="2">
        <v>0.420200267537853</v>
      </c>
      <c r="L1016" s="2">
        <v>0.420200267537853</v>
      </c>
      <c r="V1016" s="2">
        <v>0.420200267537853</v>
      </c>
      <c r="AF1016" s="2">
        <v>0.420200267537853</v>
      </c>
      <c r="AG1016" s="2">
        <v>0.42494972618562898</v>
      </c>
      <c r="AP1016" s="2">
        <v>0.420200267537853</v>
      </c>
      <c r="AQ1016" s="23">
        <v>0.180447473307393</v>
      </c>
      <c r="AZ1016" s="2">
        <v>0.420200267537853</v>
      </c>
    </row>
    <row r="1017" spans="2:52" x14ac:dyDescent="0.3">
      <c r="B1017" s="2">
        <v>0.37214433182699302</v>
      </c>
      <c r="L1017" s="2">
        <v>0.37214433182699302</v>
      </c>
      <c r="V1017" s="2">
        <v>0.37214433182699302</v>
      </c>
      <c r="AF1017" s="2">
        <v>0.37214433182699302</v>
      </c>
      <c r="AG1017" s="2">
        <v>0.58265864297400805</v>
      </c>
      <c r="AP1017" s="2">
        <v>0.37214433182699302</v>
      </c>
      <c r="AQ1017" s="23">
        <v>0.31759320633222399</v>
      </c>
      <c r="AZ1017" s="2">
        <v>0.37214433182699302</v>
      </c>
    </row>
    <row r="1018" spans="2:52" x14ac:dyDescent="0.3">
      <c r="B1018" s="2">
        <v>0.39634379081513099</v>
      </c>
      <c r="L1018" s="2">
        <v>0.39634379081513099</v>
      </c>
      <c r="V1018" s="2">
        <v>0.39634379081513099</v>
      </c>
      <c r="AF1018" s="2">
        <v>0.39634379081513099</v>
      </c>
      <c r="AG1018" s="2">
        <v>0.55756898413120204</v>
      </c>
      <c r="AP1018" s="2">
        <v>0.39634379081513099</v>
      </c>
      <c r="AQ1018" s="23">
        <v>0.25086051305589901</v>
      </c>
      <c r="AZ1018" s="2">
        <v>0.39634379081513099</v>
      </c>
    </row>
    <row r="1019" spans="2:52" x14ac:dyDescent="0.3">
      <c r="B1019" s="2">
        <v>0.410692090783773</v>
      </c>
      <c r="L1019" s="2">
        <v>0.410692090783773</v>
      </c>
      <c r="V1019" s="2">
        <v>0.410692090783773</v>
      </c>
      <c r="AF1019" s="2">
        <v>0.410692090783773</v>
      </c>
      <c r="AG1019" s="2">
        <v>0.56105391217050804</v>
      </c>
      <c r="AP1019" s="2">
        <v>0.410692090783773</v>
      </c>
      <c r="AQ1019" s="23">
        <v>0.32431342010450498</v>
      </c>
      <c r="AZ1019" s="2">
        <v>0.410692090783773</v>
      </c>
    </row>
    <row r="1020" spans="2:52" x14ac:dyDescent="0.3">
      <c r="B1020" s="2">
        <v>0.408582558731372</v>
      </c>
      <c r="L1020" s="2">
        <v>0.408582558731372</v>
      </c>
      <c r="V1020" s="2">
        <v>0.408582558731372</v>
      </c>
      <c r="AF1020" s="2">
        <v>0.408582558731372</v>
      </c>
      <c r="AG1020" s="2">
        <v>0.53912764037116301</v>
      </c>
      <c r="AP1020" s="2">
        <v>0.408582558731372</v>
      </c>
      <c r="AQ1020" s="23">
        <v>0.51707986571856301</v>
      </c>
      <c r="AZ1020" s="2">
        <v>0.408582558731372</v>
      </c>
    </row>
    <row r="1021" spans="2:52" x14ac:dyDescent="0.3">
      <c r="B1021" s="2">
        <v>0.418102255120889</v>
      </c>
      <c r="L1021" s="2">
        <v>0.418102255120889</v>
      </c>
      <c r="V1021" s="2">
        <v>0.418102255120889</v>
      </c>
      <c r="AF1021" s="2">
        <v>0.418102255120889</v>
      </c>
      <c r="AG1021" s="2">
        <v>0.42777492046809001</v>
      </c>
      <c r="AP1021" s="2">
        <v>0.418102255120889</v>
      </c>
      <c r="AQ1021" s="23">
        <v>0.211185427328269</v>
      </c>
      <c r="AZ1021" s="2">
        <v>0.418102255120889</v>
      </c>
    </row>
    <row r="1022" spans="2:52" x14ac:dyDescent="0.3">
      <c r="B1022" s="2">
        <v>0.43555604622223099</v>
      </c>
      <c r="L1022" s="2">
        <v>0.43555604622223099</v>
      </c>
      <c r="V1022" s="2">
        <v>0.43555604622223099</v>
      </c>
      <c r="AF1022" s="2">
        <v>0.43555604622223099</v>
      </c>
      <c r="AG1022" s="2">
        <v>0.53713852182330302</v>
      </c>
      <c r="AP1022" s="2">
        <v>0.43555604622223099</v>
      </c>
      <c r="AQ1022" s="23">
        <v>0.36720044977084598</v>
      </c>
      <c r="AZ1022" s="2">
        <v>0.43555604622223099</v>
      </c>
    </row>
    <row r="1023" spans="2:52" x14ac:dyDescent="0.3">
      <c r="B1023" s="26">
        <v>0.47707496461319698</v>
      </c>
      <c r="L1023" s="26">
        <v>0.47707496461319698</v>
      </c>
      <c r="V1023" s="26">
        <v>0.47707496461319698</v>
      </c>
      <c r="AF1023" s="26">
        <v>0.47707496461319698</v>
      </c>
      <c r="AG1023" s="2">
        <v>0.50482747187245103</v>
      </c>
      <c r="AP1023" s="26">
        <v>0.47707496461319698</v>
      </c>
      <c r="AQ1023" s="23">
        <v>0.33923994550027098</v>
      </c>
      <c r="AZ1023" s="26">
        <v>0.47707496461319698</v>
      </c>
    </row>
    <row r="1024" spans="2:52" x14ac:dyDescent="0.3">
      <c r="AG1024" s="2">
        <v>0.52054245833274904</v>
      </c>
      <c r="AQ1024" s="23">
        <v>0.262606644654307</v>
      </c>
    </row>
    <row r="1025" spans="33:43" x14ac:dyDescent="0.3">
      <c r="AG1025" s="2">
        <v>0.52615157189955897</v>
      </c>
      <c r="AQ1025" s="23">
        <v>0.29065721807331502</v>
      </c>
    </row>
    <row r="1026" spans="33:43" x14ac:dyDescent="0.3">
      <c r="AG1026" s="2">
        <v>0.45408219820137702</v>
      </c>
      <c r="AQ1026" s="23">
        <v>0.30891817717215497</v>
      </c>
    </row>
    <row r="1027" spans="33:43" x14ac:dyDescent="0.3">
      <c r="AG1027" s="26">
        <v>0.54343227151682505</v>
      </c>
      <c r="AQ1027" s="23">
        <v>0.41666910796828199</v>
      </c>
    </row>
    <row r="1028" spans="33:43" x14ac:dyDescent="0.3">
      <c r="AG1028" s="26">
        <v>0.51393915888266295</v>
      </c>
      <c r="AQ1028" s="23">
        <v>0.24970227391720101</v>
      </c>
    </row>
    <row r="1029" spans="33:43" x14ac:dyDescent="0.3">
      <c r="AG1029" s="26">
        <v>0.51092529455814295</v>
      </c>
      <c r="AQ1029" s="23">
        <v>0.383666976681934</v>
      </c>
    </row>
    <row r="1030" spans="33:43" x14ac:dyDescent="0.3">
      <c r="AG1030" s="26">
        <v>0.43047454033729998</v>
      </c>
      <c r="AQ1030" s="23">
        <v>0.2349046638742</v>
      </c>
    </row>
    <row r="1031" spans="33:43" x14ac:dyDescent="0.3">
      <c r="AG1031" s="2">
        <v>0.52584188712551105</v>
      </c>
      <c r="AQ1031" s="23">
        <v>0.12251919484506001</v>
      </c>
    </row>
    <row r="1032" spans="33:43" x14ac:dyDescent="0.3">
      <c r="AG1032" s="2">
        <v>0.54399856014561399</v>
      </c>
      <c r="AQ1032" s="23">
        <v>0.255812280068973</v>
      </c>
    </row>
    <row r="1033" spans="33:43" x14ac:dyDescent="0.3">
      <c r="AG1033" s="2">
        <v>0.53390838089100801</v>
      </c>
      <c r="AQ1033" s="23">
        <v>0.48</v>
      </c>
    </row>
    <row r="1034" spans="33:43" x14ac:dyDescent="0.3">
      <c r="AG1034" s="2">
        <v>0.511679869155232</v>
      </c>
      <c r="AQ1034" s="23">
        <v>0.32</v>
      </c>
    </row>
    <row r="1035" spans="33:43" x14ac:dyDescent="0.3">
      <c r="AG1035" s="2">
        <v>0.50158150640607502</v>
      </c>
      <c r="AQ1035" s="23">
        <v>0.39</v>
      </c>
    </row>
    <row r="1036" spans="33:43" x14ac:dyDescent="0.3">
      <c r="AG1036" s="2">
        <v>0.51855464508831195</v>
      </c>
      <c r="AQ1036" s="23">
        <v>0.45</v>
      </c>
    </row>
    <row r="1037" spans="33:43" x14ac:dyDescent="0.3">
      <c r="AG1037" s="2">
        <v>0.52511394456863203</v>
      </c>
      <c r="AQ1037" s="23">
        <v>0.53</v>
      </c>
    </row>
    <row r="1038" spans="33:43" x14ac:dyDescent="0.3">
      <c r="AG1038" s="2">
        <v>0.531330801030235</v>
      </c>
      <c r="AQ1038" s="23">
        <v>0.52</v>
      </c>
    </row>
    <row r="1039" spans="33:43" x14ac:dyDescent="0.3">
      <c r="AG1039" s="2">
        <v>0.51319335999252702</v>
      </c>
      <c r="AQ1039" s="23">
        <v>0.48</v>
      </c>
    </row>
    <row r="1040" spans="33:43" x14ac:dyDescent="0.3">
      <c r="AG1040" s="2">
        <v>0.50257049899781003</v>
      </c>
      <c r="AQ1040" s="23">
        <v>0.46</v>
      </c>
    </row>
    <row r="1041" spans="33:43" x14ac:dyDescent="0.3">
      <c r="AG1041" s="2">
        <v>0.51008359759601496</v>
      </c>
      <c r="AQ1041" s="23">
        <v>0.46</v>
      </c>
    </row>
    <row r="1042" spans="33:43" x14ac:dyDescent="0.3">
      <c r="AG1042" s="2">
        <v>0.52874176850062604</v>
      </c>
      <c r="AQ1042" s="23">
        <v>0.45</v>
      </c>
    </row>
    <row r="1043" spans="33:43" x14ac:dyDescent="0.3">
      <c r="AG1043" s="2">
        <v>0.51289253761388598</v>
      </c>
      <c r="AQ1043" s="23">
        <v>0.18</v>
      </c>
    </row>
    <row r="1044" spans="33:43" x14ac:dyDescent="0.3">
      <c r="AG1044" s="2">
        <v>0.47254678148187701</v>
      </c>
      <c r="AQ1044" s="23">
        <v>0.44</v>
      </c>
    </row>
    <row r="1045" spans="33:43" x14ac:dyDescent="0.3">
      <c r="AG1045" s="2">
        <v>0.42332884723504399</v>
      </c>
      <c r="AQ1045" s="23">
        <v>0.22</v>
      </c>
    </row>
    <row r="1046" spans="33:43" x14ac:dyDescent="0.3">
      <c r="AG1046" s="2">
        <v>0.41608793255100301</v>
      </c>
      <c r="AQ1046" s="23">
        <v>0.24</v>
      </c>
    </row>
    <row r="1047" spans="33:43" x14ac:dyDescent="0.3">
      <c r="AG1047" s="2">
        <v>0.445100862399054</v>
      </c>
      <c r="AQ1047" s="23">
        <v>0.31</v>
      </c>
    </row>
    <row r="1048" spans="33:43" x14ac:dyDescent="0.3">
      <c r="AG1048" s="2">
        <v>0.419275478096101</v>
      </c>
      <c r="AQ1048" s="23">
        <v>0.28999999999999998</v>
      </c>
    </row>
    <row r="1049" spans="33:43" x14ac:dyDescent="0.3">
      <c r="AG1049" s="2">
        <v>0.46677088230847902</v>
      </c>
      <c r="AQ1049" s="23">
        <v>0.42</v>
      </c>
    </row>
    <row r="1050" spans="33:43" x14ac:dyDescent="0.3">
      <c r="AG1050" s="2">
        <v>0.43145848932880598</v>
      </c>
      <c r="AQ1050" s="23">
        <v>0.35</v>
      </c>
    </row>
    <row r="1051" spans="33:43" x14ac:dyDescent="0.3">
      <c r="AG1051" s="2">
        <v>0.49961625810597599</v>
      </c>
      <c r="AQ1051" s="23">
        <v>0.31</v>
      </c>
    </row>
    <row r="1052" spans="33:43" x14ac:dyDescent="0.3">
      <c r="AG1052" s="2">
        <v>0.44733616094439099</v>
      </c>
      <c r="AQ1052" s="23">
        <v>0.26</v>
      </c>
    </row>
    <row r="1053" spans="33:43" x14ac:dyDescent="0.3">
      <c r="AG1053" s="2">
        <v>0.45765109404881799</v>
      </c>
      <c r="AQ1053" s="23">
        <v>0.5</v>
      </c>
    </row>
    <row r="1054" spans="33:43" x14ac:dyDescent="0.3">
      <c r="AG1054" s="2">
        <v>0.48056595316269501</v>
      </c>
      <c r="AQ1054" s="23">
        <v>0.37</v>
      </c>
    </row>
    <row r="1055" spans="33:43" x14ac:dyDescent="0.3">
      <c r="AG1055" s="2">
        <v>0.42748878495759002</v>
      </c>
      <c r="AQ1055" s="23">
        <v>0.41</v>
      </c>
    </row>
    <row r="1056" spans="33:43" x14ac:dyDescent="0.3">
      <c r="AG1056" s="2">
        <v>0.41636821182976003</v>
      </c>
      <c r="AQ1056" s="23">
        <v>0.3</v>
      </c>
    </row>
    <row r="1057" spans="33:43" x14ac:dyDescent="0.3">
      <c r="AG1057" s="2">
        <v>0.428707656647909</v>
      </c>
      <c r="AQ1057" s="23">
        <v>0.42</v>
      </c>
    </row>
    <row r="1058" spans="33:43" x14ac:dyDescent="0.3">
      <c r="AG1058" s="2">
        <v>0.45839283350607302</v>
      </c>
      <c r="AQ1058" s="23">
        <v>0.44</v>
      </c>
    </row>
    <row r="1059" spans="33:43" x14ac:dyDescent="0.3">
      <c r="AG1059" s="2">
        <v>0.45221237548247301</v>
      </c>
      <c r="AQ1059" s="23">
        <v>0.49</v>
      </c>
    </row>
    <row r="1060" spans="33:43" x14ac:dyDescent="0.3">
      <c r="AG1060" s="2">
        <v>0.43909251149737399</v>
      </c>
      <c r="AQ1060" s="23">
        <v>0.37</v>
      </c>
    </row>
    <row r="1061" spans="33:43" x14ac:dyDescent="0.3">
      <c r="AG1061" s="2">
        <v>0.46596931995435997</v>
      </c>
      <c r="AQ1061" s="23">
        <v>0.48</v>
      </c>
    </row>
    <row r="1062" spans="33:43" x14ac:dyDescent="0.3">
      <c r="AG1062" s="2">
        <v>0.43754761321618502</v>
      </c>
      <c r="AQ1062" s="23">
        <v>0.47</v>
      </c>
    </row>
    <row r="1063" spans="33:43" x14ac:dyDescent="0.3">
      <c r="AG1063" s="2">
        <v>0.41968226615037901</v>
      </c>
      <c r="AQ1063" s="23">
        <v>0.38</v>
      </c>
    </row>
    <row r="1064" spans="33:43" x14ac:dyDescent="0.3">
      <c r="AG1064" s="2">
        <v>0.42906674618727803</v>
      </c>
      <c r="AQ1064" s="23">
        <v>0.36</v>
      </c>
    </row>
    <row r="1065" spans="33:43" x14ac:dyDescent="0.3">
      <c r="AG1065" s="2">
        <v>0.45387202562508799</v>
      </c>
      <c r="AQ1065" s="23">
        <v>0.42</v>
      </c>
    </row>
    <row r="1066" spans="33:43" x14ac:dyDescent="0.3">
      <c r="AG1066" s="2">
        <v>0.47102039429959802</v>
      </c>
      <c r="AQ1066" s="23">
        <v>0.35</v>
      </c>
    </row>
    <row r="1067" spans="33:43" x14ac:dyDescent="0.3">
      <c r="AG1067" s="2">
        <v>0.49951199838122301</v>
      </c>
      <c r="AQ1067" s="23">
        <v>0.45</v>
      </c>
    </row>
    <row r="1068" spans="33:43" x14ac:dyDescent="0.3">
      <c r="AG1068" s="2">
        <v>0.54087872136075599</v>
      </c>
      <c r="AQ1068" s="23">
        <v>0.43</v>
      </c>
    </row>
    <row r="1069" spans="33:43" x14ac:dyDescent="0.3">
      <c r="AG1069" s="2">
        <v>0.51891904690796598</v>
      </c>
      <c r="AQ1069" s="23">
        <v>0.45</v>
      </c>
    </row>
    <row r="1070" spans="33:43" x14ac:dyDescent="0.3">
      <c r="AG1070" s="2">
        <v>0.50030686215977305</v>
      </c>
      <c r="AQ1070" s="23">
        <v>0.53</v>
      </c>
    </row>
    <row r="1071" spans="33:43" x14ac:dyDescent="0.3">
      <c r="AG1071" s="2">
        <v>0.494719350401845</v>
      </c>
      <c r="AQ1071" s="23">
        <v>0.45</v>
      </c>
    </row>
    <row r="1072" spans="33:43" x14ac:dyDescent="0.3">
      <c r="AG1072" s="2">
        <v>0.44469268593317401</v>
      </c>
      <c r="AQ1072" s="23">
        <v>0.42</v>
      </c>
    </row>
    <row r="1073" spans="33:43" x14ac:dyDescent="0.3">
      <c r="AG1073" s="2">
        <v>0.44717505057704399</v>
      </c>
      <c r="AQ1073" s="23">
        <v>0.48</v>
      </c>
    </row>
    <row r="1074" spans="33:43" x14ac:dyDescent="0.3">
      <c r="AG1074" s="2">
        <v>0.44981389095552998</v>
      </c>
      <c r="AQ1074" s="23">
        <v>0.41</v>
      </c>
    </row>
    <row r="1075" spans="33:43" x14ac:dyDescent="0.3">
      <c r="AG1075" s="2">
        <v>0.49795845080536499</v>
      </c>
      <c r="AQ1075" s="23">
        <v>0.36</v>
      </c>
    </row>
    <row r="1076" spans="33:43" x14ac:dyDescent="0.3">
      <c r="AG1076" s="2">
        <v>0.488480630176091</v>
      </c>
      <c r="AQ1076" s="23">
        <v>0.34</v>
      </c>
    </row>
    <row r="1077" spans="33:43" x14ac:dyDescent="0.3">
      <c r="AG1077" s="2">
        <v>0.40205912799815202</v>
      </c>
      <c r="AQ1077" s="23">
        <v>0.34</v>
      </c>
    </row>
    <row r="1078" spans="33:43" x14ac:dyDescent="0.3">
      <c r="AG1078" s="2">
        <v>0.51246112963927004</v>
      </c>
      <c r="AQ1078" s="23">
        <v>0.46</v>
      </c>
    </row>
    <row r="1079" spans="33:43" x14ac:dyDescent="0.3">
      <c r="AG1079" s="2">
        <v>0.50334029957978399</v>
      </c>
      <c r="AQ1079" s="23">
        <v>0.47</v>
      </c>
    </row>
    <row r="1080" spans="33:43" x14ac:dyDescent="0.3">
      <c r="AG1080" s="2">
        <v>0.50840598859131703</v>
      </c>
      <c r="AQ1080" s="23">
        <v>0.42</v>
      </c>
    </row>
    <row r="1081" spans="33:43" x14ac:dyDescent="0.3">
      <c r="AG1081" s="2">
        <v>0.47771525109082502</v>
      </c>
      <c r="AQ1081" s="23">
        <v>0.51</v>
      </c>
    </row>
    <row r="1082" spans="33:43" x14ac:dyDescent="0.3">
      <c r="AG1082" s="2">
        <v>0.48718832202653201</v>
      </c>
      <c r="AQ1082" s="23">
        <v>0.4</v>
      </c>
    </row>
    <row r="1083" spans="33:43" x14ac:dyDescent="0.3">
      <c r="AG1083" s="2">
        <v>0.50650179949214702</v>
      </c>
      <c r="AQ1083" s="23">
        <v>0.41</v>
      </c>
    </row>
    <row r="1084" spans="33:43" x14ac:dyDescent="0.3">
      <c r="AG1084" s="2">
        <v>0.49998797619186902</v>
      </c>
      <c r="AQ1084" s="23">
        <v>0.28000000000000003</v>
      </c>
    </row>
    <row r="1085" spans="33:43" x14ac:dyDescent="0.3">
      <c r="AG1085" s="2">
        <v>0.47586590790405497</v>
      </c>
      <c r="AQ1085" s="23">
        <v>0.53</v>
      </c>
    </row>
    <row r="1086" spans="33:43" x14ac:dyDescent="0.3">
      <c r="AG1086" s="2">
        <v>0.40893606772625801</v>
      </c>
      <c r="AQ1086" s="23">
        <v>0.34</v>
      </c>
    </row>
    <row r="1087" spans="33:43" x14ac:dyDescent="0.3">
      <c r="AG1087" s="2">
        <v>0.43559808230226399</v>
      </c>
      <c r="AQ1087" s="23">
        <v>0.3</v>
      </c>
    </row>
    <row r="1088" spans="33:43" x14ac:dyDescent="0.3">
      <c r="AG1088" s="2">
        <v>0.47189047693303399</v>
      </c>
      <c r="AQ1088" s="23">
        <v>0.32</v>
      </c>
    </row>
    <row r="1089" spans="2:48" x14ac:dyDescent="0.3">
      <c r="AG1089" s="2">
        <v>0.48021702202556499</v>
      </c>
      <c r="AQ1089" s="23">
        <v>0.34</v>
      </c>
    </row>
    <row r="1090" spans="2:48" x14ac:dyDescent="0.3">
      <c r="AG1090" s="2">
        <v>0.48021265393048801</v>
      </c>
    </row>
    <row r="1091" spans="2:48" x14ac:dyDescent="0.3">
      <c r="AG1091" s="2">
        <v>0.46553344835409699</v>
      </c>
    </row>
    <row r="1092" spans="2:48" x14ac:dyDescent="0.3">
      <c r="AG1092" s="2">
        <v>0.40393170950227397</v>
      </c>
    </row>
    <row r="1096" spans="2:48" x14ac:dyDescent="0.3">
      <c r="B1096" t="s">
        <v>44</v>
      </c>
      <c r="C1096" t="s">
        <v>47</v>
      </c>
      <c r="L1096" t="s">
        <v>44</v>
      </c>
      <c r="M1096" t="s">
        <v>48</v>
      </c>
      <c r="V1096" t="s">
        <v>44</v>
      </c>
      <c r="W1096" t="s">
        <v>49</v>
      </c>
      <c r="AF1096" t="s">
        <v>44</v>
      </c>
      <c r="AG1096" t="s">
        <v>50</v>
      </c>
      <c r="AP1096" t="s">
        <v>44</v>
      </c>
      <c r="AQ1096" t="s">
        <v>51</v>
      </c>
    </row>
    <row r="1097" spans="2:48" x14ac:dyDescent="0.3">
      <c r="B1097" s="15">
        <v>0.48034709963778199</v>
      </c>
      <c r="C1097" s="27">
        <v>0.45823384580258097</v>
      </c>
      <c r="D1097" t="s">
        <v>22</v>
      </c>
      <c r="L1097" s="15">
        <v>0.48034709963778199</v>
      </c>
      <c r="M1097" s="2">
        <v>0.76712121167910696</v>
      </c>
      <c r="N1097" t="s">
        <v>22</v>
      </c>
      <c r="V1097" s="15">
        <v>0.48034709963778199</v>
      </c>
      <c r="W1097" s="2">
        <v>0.54086100327702202</v>
      </c>
      <c r="X1097" t="s">
        <v>22</v>
      </c>
      <c r="AF1097" s="15">
        <v>0.48034709963778199</v>
      </c>
      <c r="AG1097" s="18">
        <v>0.11</v>
      </c>
      <c r="AH1097" t="s">
        <v>22</v>
      </c>
      <c r="AP1097" s="15">
        <v>0.48034709963778199</v>
      </c>
      <c r="AQ1097" s="18">
        <v>0.2</v>
      </c>
      <c r="AR1097" t="s">
        <v>22</v>
      </c>
    </row>
    <row r="1098" spans="2:48" x14ac:dyDescent="0.3">
      <c r="B1098" s="15">
        <v>0.49733584719299301</v>
      </c>
      <c r="C1098" s="27">
        <v>0.46039381415089897</v>
      </c>
      <c r="L1098" s="15">
        <v>0.49733584719299301</v>
      </c>
      <c r="M1098" s="2">
        <v>0.838888451800611</v>
      </c>
      <c r="V1098" s="15">
        <v>0.49733584719299301</v>
      </c>
      <c r="W1098" s="2">
        <v>0.55013875810656299</v>
      </c>
      <c r="AF1098" s="15">
        <v>0.49733584719299301</v>
      </c>
      <c r="AG1098" s="18">
        <v>0.17</v>
      </c>
      <c r="AP1098" s="15">
        <v>0.49733584719299301</v>
      </c>
      <c r="AQ1098" s="18">
        <v>0.20964055232350201</v>
      </c>
    </row>
    <row r="1099" spans="2:48" ht="15" thickBot="1" x14ac:dyDescent="0.35">
      <c r="B1099" s="15">
        <v>0.47200914253486298</v>
      </c>
      <c r="C1099" s="27">
        <v>0.45002220902644802</v>
      </c>
      <c r="D1099" t="s">
        <v>23</v>
      </c>
      <c r="L1099" s="15">
        <v>0.47200914253486298</v>
      </c>
      <c r="M1099" s="2">
        <v>0.75845055206830803</v>
      </c>
      <c r="N1099" t="s">
        <v>23</v>
      </c>
      <c r="V1099" s="15">
        <v>0.47200914253486298</v>
      </c>
      <c r="W1099" s="2">
        <v>0.65081538002752204</v>
      </c>
      <c r="X1099" t="s">
        <v>23</v>
      </c>
      <c r="AF1099" s="15">
        <v>0.47200914253486298</v>
      </c>
      <c r="AG1099" s="18">
        <v>0.17</v>
      </c>
      <c r="AH1099" t="s">
        <v>23</v>
      </c>
      <c r="AP1099" s="15">
        <v>0.47200914253486298</v>
      </c>
      <c r="AQ1099" s="18">
        <v>0.2086850269935</v>
      </c>
      <c r="AR1099" t="s">
        <v>23</v>
      </c>
    </row>
    <row r="1100" spans="2:48" x14ac:dyDescent="0.3">
      <c r="B1100" s="15">
        <v>0.413821672278126</v>
      </c>
      <c r="C1100" s="27">
        <v>0.46957588732835198</v>
      </c>
      <c r="D1100" s="40" t="s">
        <v>24</v>
      </c>
      <c r="E1100" s="40" t="s">
        <v>25</v>
      </c>
      <c r="F1100" s="40" t="s">
        <v>26</v>
      </c>
      <c r="G1100" s="40" t="s">
        <v>27</v>
      </c>
      <c r="H1100" s="40" t="s">
        <v>28</v>
      </c>
      <c r="L1100" s="15">
        <v>0.413821672278126</v>
      </c>
      <c r="M1100" s="2">
        <v>0.61159996281813001</v>
      </c>
      <c r="N1100" s="40" t="s">
        <v>24</v>
      </c>
      <c r="O1100" s="40" t="s">
        <v>25</v>
      </c>
      <c r="P1100" s="40" t="s">
        <v>26</v>
      </c>
      <c r="Q1100" s="40" t="s">
        <v>27</v>
      </c>
      <c r="R1100" s="40" t="s">
        <v>28</v>
      </c>
      <c r="V1100" s="15">
        <v>0.413821672278126</v>
      </c>
      <c r="W1100" s="2">
        <v>0.581811965970224</v>
      </c>
      <c r="X1100" s="40" t="s">
        <v>24</v>
      </c>
      <c r="Y1100" s="40" t="s">
        <v>25</v>
      </c>
      <c r="Z1100" s="40" t="s">
        <v>26</v>
      </c>
      <c r="AA1100" s="40" t="s">
        <v>27</v>
      </c>
      <c r="AB1100" s="40" t="s">
        <v>28</v>
      </c>
      <c r="AF1100" s="15">
        <v>0.413821672278126</v>
      </c>
      <c r="AG1100" s="18">
        <v>0.15</v>
      </c>
      <c r="AH1100" s="40" t="s">
        <v>24</v>
      </c>
      <c r="AI1100" s="40" t="s">
        <v>25</v>
      </c>
      <c r="AJ1100" s="40" t="s">
        <v>26</v>
      </c>
      <c r="AK1100" s="40" t="s">
        <v>27</v>
      </c>
      <c r="AL1100" s="40" t="s">
        <v>28</v>
      </c>
      <c r="AP1100" s="15">
        <v>0.413821672278126</v>
      </c>
      <c r="AQ1100" s="18">
        <v>0.28487640265922798</v>
      </c>
      <c r="AR1100" s="40" t="s">
        <v>24</v>
      </c>
      <c r="AS1100" s="40" t="s">
        <v>25</v>
      </c>
      <c r="AT1100" s="40" t="s">
        <v>26</v>
      </c>
      <c r="AU1100" s="40" t="s">
        <v>27</v>
      </c>
      <c r="AV1100" s="40" t="s">
        <v>28</v>
      </c>
    </row>
    <row r="1101" spans="2:48" x14ac:dyDescent="0.3">
      <c r="B1101" s="15">
        <v>0.40152688836905498</v>
      </c>
      <c r="C1101" s="27">
        <v>0.443076629543383</v>
      </c>
      <c r="D1101" s="38" t="s">
        <v>29</v>
      </c>
      <c r="E1101" s="38">
        <v>43</v>
      </c>
      <c r="F1101" s="38">
        <v>19.048671102922253</v>
      </c>
      <c r="G1101" s="38">
        <v>0.44299235123075004</v>
      </c>
      <c r="H1101" s="38">
        <v>7.6070025534098599E-4</v>
      </c>
      <c r="L1101" s="15">
        <v>0.40152688836905498</v>
      </c>
      <c r="M1101" s="2">
        <v>0.65616645022498898</v>
      </c>
      <c r="N1101" s="38" t="s">
        <v>29</v>
      </c>
      <c r="O1101" s="38">
        <v>43</v>
      </c>
      <c r="P1101" s="38">
        <v>19.048671102922253</v>
      </c>
      <c r="Q1101" s="38">
        <v>0.44299235123075004</v>
      </c>
      <c r="R1101" s="38">
        <v>7.6070025534098599E-4</v>
      </c>
      <c r="V1101" s="15">
        <v>0.40152688836905498</v>
      </c>
      <c r="W1101" s="2">
        <v>0.51972516419398995</v>
      </c>
      <c r="X1101" s="38" t="s">
        <v>29</v>
      </c>
      <c r="Y1101" s="38">
        <v>43</v>
      </c>
      <c r="Z1101" s="38">
        <v>19.048671102922253</v>
      </c>
      <c r="AA1101" s="38">
        <v>0.44299235123075004</v>
      </c>
      <c r="AB1101" s="38">
        <v>7.6070025534098599E-4</v>
      </c>
      <c r="AF1101" s="15">
        <v>0.40152688836905498</v>
      </c>
      <c r="AG1101" s="18">
        <v>0.15</v>
      </c>
      <c r="AH1101" s="38" t="s">
        <v>29</v>
      </c>
      <c r="AI1101" s="38">
        <v>43</v>
      </c>
      <c r="AJ1101" s="38">
        <v>19.048671102922253</v>
      </c>
      <c r="AK1101" s="38">
        <v>0.44299235123075004</v>
      </c>
      <c r="AL1101" s="38">
        <v>7.6070025534098599E-4</v>
      </c>
      <c r="AP1101" s="15">
        <v>0.40152688836905498</v>
      </c>
      <c r="AQ1101" s="18">
        <v>0.30981843803800801</v>
      </c>
      <c r="AR1101" s="38" t="s">
        <v>29</v>
      </c>
      <c r="AS1101" s="38">
        <v>43</v>
      </c>
      <c r="AT1101" s="38">
        <v>19.048671102922253</v>
      </c>
      <c r="AU1101" s="38">
        <v>0.44299235123075004</v>
      </c>
      <c r="AV1101" s="38">
        <v>7.6070025534098599E-4</v>
      </c>
    </row>
    <row r="1102" spans="2:48" ht="15" thickBot="1" x14ac:dyDescent="0.35">
      <c r="B1102" s="15">
        <v>0.42128580509839902</v>
      </c>
      <c r="C1102" s="27">
        <v>0.42533809277822998</v>
      </c>
      <c r="D1102" s="39" t="s">
        <v>30</v>
      </c>
      <c r="E1102" s="39">
        <v>87</v>
      </c>
      <c r="F1102" s="39">
        <v>38.092457513881342</v>
      </c>
      <c r="G1102" s="39">
        <v>0.43784433924001542</v>
      </c>
      <c r="H1102" s="39">
        <v>5.4037481038649992E-4</v>
      </c>
      <c r="L1102" s="15">
        <v>0.42128580509839902</v>
      </c>
      <c r="M1102" s="2">
        <v>0.65414652887930602</v>
      </c>
      <c r="N1102" s="39" t="s">
        <v>30</v>
      </c>
      <c r="O1102" s="39">
        <v>42</v>
      </c>
      <c r="P1102" s="39">
        <v>28.138313759955093</v>
      </c>
      <c r="Q1102" s="39">
        <v>0.66995985142750225</v>
      </c>
      <c r="R1102" s="39">
        <v>8.5608673516855572E-3</v>
      </c>
      <c r="V1102" s="15">
        <v>0.42128580509839902</v>
      </c>
      <c r="W1102" s="2">
        <v>0.60733939505532597</v>
      </c>
      <c r="X1102" s="39" t="s">
        <v>30</v>
      </c>
      <c r="Y1102" s="39">
        <v>176</v>
      </c>
      <c r="Z1102" s="39">
        <v>89.929409666037614</v>
      </c>
      <c r="AA1102" s="39">
        <v>0.51096255492066822</v>
      </c>
      <c r="AB1102" s="39">
        <v>4.540855020289598E-3</v>
      </c>
      <c r="AF1102" s="15">
        <v>0.42128580509839902</v>
      </c>
      <c r="AG1102" s="18">
        <v>0.13</v>
      </c>
      <c r="AH1102" s="39" t="s">
        <v>30</v>
      </c>
      <c r="AI1102" s="39">
        <v>173</v>
      </c>
      <c r="AJ1102" s="39">
        <v>55.687119029434243</v>
      </c>
      <c r="AK1102" s="39">
        <v>0.32189086144181644</v>
      </c>
      <c r="AL1102" s="39">
        <v>1.0921995318354107E-2</v>
      </c>
      <c r="AP1102" s="15">
        <v>0.42128580509839902</v>
      </c>
      <c r="AQ1102" s="18">
        <v>0.195206605663545</v>
      </c>
      <c r="AR1102" s="39" t="s">
        <v>30</v>
      </c>
      <c r="AS1102" s="39">
        <v>28</v>
      </c>
      <c r="AT1102" s="39">
        <v>8.1372737849222414</v>
      </c>
      <c r="AU1102" s="39">
        <v>0.29061692089008007</v>
      </c>
      <c r="AV1102" s="39">
        <v>9.1023502970766709E-3</v>
      </c>
    </row>
    <row r="1103" spans="2:48" x14ac:dyDescent="0.3">
      <c r="B1103" s="15">
        <v>0.46556950802342301</v>
      </c>
      <c r="C1103" s="27">
        <v>0.43361666802968102</v>
      </c>
      <c r="L1103" s="15">
        <v>0.46556950802342301</v>
      </c>
      <c r="M1103" s="2">
        <v>0.57597379056646303</v>
      </c>
      <c r="V1103" s="15">
        <v>0.46556950802342301</v>
      </c>
      <c r="W1103" s="2">
        <v>0.55975686682770998</v>
      </c>
      <c r="AF1103" s="15">
        <v>0.46556950802342301</v>
      </c>
      <c r="AG1103" s="18">
        <v>0.26</v>
      </c>
      <c r="AP1103" s="15">
        <v>0.46556950802342301</v>
      </c>
      <c r="AQ1103" s="18">
        <v>0.22049085483023301</v>
      </c>
    </row>
    <row r="1104" spans="2:48" x14ac:dyDescent="0.3">
      <c r="B1104" s="15">
        <v>0.44844524100573702</v>
      </c>
      <c r="C1104" s="27">
        <v>0.43039992145582801</v>
      </c>
      <c r="L1104" s="15">
        <v>0.44844524100573702</v>
      </c>
      <c r="M1104" s="2">
        <v>0.56896166159196704</v>
      </c>
      <c r="V1104" s="15">
        <v>0.44844524100573702</v>
      </c>
      <c r="W1104" s="2">
        <v>0.528723364421122</v>
      </c>
      <c r="AF1104" s="15">
        <v>0.44844524100573702</v>
      </c>
      <c r="AG1104" s="18">
        <v>0.22</v>
      </c>
      <c r="AP1104" s="15">
        <v>0.44844524100573702</v>
      </c>
      <c r="AQ1104" s="18">
        <v>0.19019042603425301</v>
      </c>
    </row>
    <row r="1105" spans="2:50" ht="15" thickBot="1" x14ac:dyDescent="0.35">
      <c r="B1105" s="15">
        <v>0.38077334062247398</v>
      </c>
      <c r="C1105" s="27">
        <v>0.44047757068329602</v>
      </c>
      <c r="D1105" t="s">
        <v>31</v>
      </c>
      <c r="L1105" s="15">
        <v>0.38077334062247398</v>
      </c>
      <c r="M1105" s="2">
        <v>0.54585243786656701</v>
      </c>
      <c r="N1105" t="s">
        <v>31</v>
      </c>
      <c r="V1105" s="15">
        <v>0.38077334062247398</v>
      </c>
      <c r="W1105" s="2">
        <v>0.56926706682241301</v>
      </c>
      <c r="X1105" t="s">
        <v>31</v>
      </c>
      <c r="AF1105" s="15">
        <v>0.38077334062247398</v>
      </c>
      <c r="AG1105" s="18">
        <v>0.13</v>
      </c>
      <c r="AH1105" t="s">
        <v>31</v>
      </c>
      <c r="AP1105" s="15">
        <v>0.38077334062247398</v>
      </c>
      <c r="AQ1105" s="18">
        <v>0.21888773260260799</v>
      </c>
      <c r="AR1105" t="s">
        <v>31</v>
      </c>
    </row>
    <row r="1106" spans="2:50" x14ac:dyDescent="0.3">
      <c r="B1106" s="15">
        <v>0.40982702704613999</v>
      </c>
      <c r="C1106" s="27">
        <v>0.45644255119264299</v>
      </c>
      <c r="D1106" s="40" t="s">
        <v>32</v>
      </c>
      <c r="E1106" s="40" t="s">
        <v>33</v>
      </c>
      <c r="F1106" s="40" t="s">
        <v>34</v>
      </c>
      <c r="G1106" s="40" t="s">
        <v>35</v>
      </c>
      <c r="H1106" s="40" t="s">
        <v>36</v>
      </c>
      <c r="I1106" s="40" t="s">
        <v>37</v>
      </c>
      <c r="J1106" s="40" t="s">
        <v>38</v>
      </c>
      <c r="L1106" s="15">
        <v>0.40982702704613999</v>
      </c>
      <c r="M1106" s="2">
        <v>0.63230286464583096</v>
      </c>
      <c r="N1106" s="40" t="s">
        <v>32</v>
      </c>
      <c r="O1106" s="40" t="s">
        <v>33</v>
      </c>
      <c r="P1106" s="40" t="s">
        <v>34</v>
      </c>
      <c r="Q1106" s="40" t="s">
        <v>35</v>
      </c>
      <c r="R1106" s="40" t="s">
        <v>36</v>
      </c>
      <c r="S1106" s="40" t="s">
        <v>37</v>
      </c>
      <c r="T1106" s="40" t="s">
        <v>38</v>
      </c>
      <c r="V1106" s="15">
        <v>0.40982702704613999</v>
      </c>
      <c r="W1106" s="2">
        <v>0.55261765631439796</v>
      </c>
      <c r="X1106" s="40" t="s">
        <v>32</v>
      </c>
      <c r="Y1106" s="40" t="s">
        <v>33</v>
      </c>
      <c r="Z1106" s="40" t="s">
        <v>34</v>
      </c>
      <c r="AA1106" s="40" t="s">
        <v>35</v>
      </c>
      <c r="AB1106" s="40" t="s">
        <v>36</v>
      </c>
      <c r="AC1106" s="40" t="s">
        <v>37</v>
      </c>
      <c r="AD1106" s="40" t="s">
        <v>38</v>
      </c>
      <c r="AF1106" s="15">
        <v>0.40982702704613999</v>
      </c>
      <c r="AG1106" s="18">
        <v>0.19</v>
      </c>
      <c r="AH1106" s="40" t="s">
        <v>32</v>
      </c>
      <c r="AI1106" s="40" t="s">
        <v>33</v>
      </c>
      <c r="AJ1106" s="40" t="s">
        <v>34</v>
      </c>
      <c r="AK1106" s="40" t="s">
        <v>35</v>
      </c>
      <c r="AL1106" s="40" t="s">
        <v>36</v>
      </c>
      <c r="AM1106" s="40" t="s">
        <v>37</v>
      </c>
      <c r="AN1106" s="40" t="s">
        <v>38</v>
      </c>
      <c r="AP1106" s="15">
        <v>0.40982702704613999</v>
      </c>
      <c r="AQ1106" s="18">
        <v>0.23636837942990699</v>
      </c>
      <c r="AR1106" s="40" t="s">
        <v>32</v>
      </c>
      <c r="AS1106" s="40" t="s">
        <v>33</v>
      </c>
      <c r="AT1106" s="40" t="s">
        <v>34</v>
      </c>
      <c r="AU1106" s="40" t="s">
        <v>35</v>
      </c>
      <c r="AV1106" s="40" t="s">
        <v>36</v>
      </c>
      <c r="AW1106" s="40" t="s">
        <v>37</v>
      </c>
      <c r="AX1106" s="40" t="s">
        <v>38</v>
      </c>
    </row>
    <row r="1107" spans="2:50" x14ac:dyDescent="0.3">
      <c r="B1107" s="15">
        <v>0.48305998448946502</v>
      </c>
      <c r="C1107" s="27">
        <v>0.45605031079709901</v>
      </c>
      <c r="D1107" s="38" t="s">
        <v>39</v>
      </c>
      <c r="E1107" s="38">
        <v>7.6264680550530706E-4</v>
      </c>
      <c r="F1107" s="38">
        <v>1</v>
      </c>
      <c r="G1107" s="38">
        <v>7.6264680550530706E-4</v>
      </c>
      <c r="H1107" s="38">
        <v>1.2447939829583607</v>
      </c>
      <c r="I1107" s="38">
        <v>0.26663934560914099</v>
      </c>
      <c r="J1107" s="38">
        <v>3.9151383319979773</v>
      </c>
      <c r="L1107" s="15">
        <v>0.48305998448946502</v>
      </c>
      <c r="M1107" s="2">
        <v>0.63077042777290304</v>
      </c>
      <c r="N1107" s="38" t="s">
        <v>39</v>
      </c>
      <c r="O1107" s="38">
        <v>1.0945262181045434</v>
      </c>
      <c r="P1107" s="38">
        <v>1</v>
      </c>
      <c r="Q1107" s="38">
        <v>1.0945262181045434</v>
      </c>
      <c r="R1107" s="38">
        <v>237.22906086008791</v>
      </c>
      <c r="S1107" s="41">
        <v>4.6729307010421898E-26</v>
      </c>
      <c r="T1107" s="38">
        <v>3.9559610071544347</v>
      </c>
      <c r="V1107" s="15">
        <v>0.48305998448946502</v>
      </c>
      <c r="W1107" s="2">
        <v>0.49904069067059098</v>
      </c>
      <c r="X1107" s="38" t="s">
        <v>39</v>
      </c>
      <c r="Y1107" s="38">
        <v>0.15965192203864442</v>
      </c>
      <c r="Z1107" s="38">
        <v>1</v>
      </c>
      <c r="AA1107" s="38">
        <v>0.15965192203864442</v>
      </c>
      <c r="AB1107" s="38">
        <v>41.912058248667229</v>
      </c>
      <c r="AC1107" s="41">
        <v>6.2769568441265898E-10</v>
      </c>
      <c r="AD1107" s="38">
        <v>3.8846687385886036</v>
      </c>
      <c r="AF1107" s="15">
        <v>0.48305998448946502</v>
      </c>
      <c r="AG1107" s="18">
        <v>0.17</v>
      </c>
      <c r="AH1107" s="38" t="s">
        <v>39</v>
      </c>
      <c r="AI1107" s="38">
        <v>0.50507954350772843</v>
      </c>
      <c r="AJ1107" s="38">
        <v>1</v>
      </c>
      <c r="AK1107" s="38">
        <v>0.50507954350772843</v>
      </c>
      <c r="AL1107" s="38">
        <v>56.574288238031961</v>
      </c>
      <c r="AM1107" s="41">
        <v>1.4735811599820399E-12</v>
      </c>
      <c r="AN1107" s="38">
        <v>3.8852795900830768</v>
      </c>
      <c r="AP1107" s="15">
        <v>0.48305998448946502</v>
      </c>
      <c r="AQ1107" s="18">
        <v>0.222789002456275</v>
      </c>
      <c r="AR1107" s="38" t="s">
        <v>39</v>
      </c>
      <c r="AS1107" s="38">
        <v>0.39372956637875123</v>
      </c>
      <c r="AT1107" s="38">
        <v>1</v>
      </c>
      <c r="AU1107" s="38">
        <v>0.39372956637875123</v>
      </c>
      <c r="AV1107" s="38">
        <v>97.825283368632</v>
      </c>
      <c r="AW1107" s="41">
        <v>7.3264096046346998E-15</v>
      </c>
      <c r="AX1107" s="38">
        <v>3.9798072092573862</v>
      </c>
    </row>
    <row r="1108" spans="2:50" x14ac:dyDescent="0.3">
      <c r="B1108" s="15">
        <v>0.43298962325167301</v>
      </c>
      <c r="C1108" s="27">
        <v>0.42727745135241602</v>
      </c>
      <c r="D1108" s="38" t="s">
        <v>40</v>
      </c>
      <c r="E1108" s="38">
        <v>7.8421644417560402E-2</v>
      </c>
      <c r="F1108" s="38">
        <v>128</v>
      </c>
      <c r="G1108" s="38">
        <v>6.1266909701219064E-4</v>
      </c>
      <c r="H1108" s="38"/>
      <c r="I1108" s="38"/>
      <c r="J1108" s="38"/>
      <c r="L1108" s="15">
        <v>0.43298962325167301</v>
      </c>
      <c r="M1108" s="2">
        <v>0.65879195630633502</v>
      </c>
      <c r="N1108" s="38" t="s">
        <v>40</v>
      </c>
      <c r="O1108" s="38">
        <v>0.38294497214342443</v>
      </c>
      <c r="P1108" s="38">
        <v>83</v>
      </c>
      <c r="Q1108" s="38">
        <v>4.6137948451014993E-3</v>
      </c>
      <c r="R1108" s="38"/>
      <c r="S1108" s="38"/>
      <c r="T1108" s="38"/>
      <c r="V1108" s="15">
        <v>0.43298962325167301</v>
      </c>
      <c r="W1108" s="2">
        <v>0.51588343631556299</v>
      </c>
      <c r="X1108" s="38" t="s">
        <v>40</v>
      </c>
      <c r="Y1108" s="38">
        <v>0.82659903927499212</v>
      </c>
      <c r="Z1108" s="38">
        <v>217</v>
      </c>
      <c r="AA1108" s="38">
        <v>3.8092121625575674E-3</v>
      </c>
      <c r="AB1108" s="38"/>
      <c r="AC1108" s="38"/>
      <c r="AD1108" s="38"/>
      <c r="AF1108" s="15">
        <v>0.43298962325167301</v>
      </c>
      <c r="AG1108" s="18">
        <v>0.26</v>
      </c>
      <c r="AH1108" s="38" t="s">
        <v>40</v>
      </c>
      <c r="AI1108" s="38">
        <v>1.9105326054812402</v>
      </c>
      <c r="AJ1108" s="38">
        <v>214</v>
      </c>
      <c r="AK1108" s="38">
        <v>8.9277224555198136E-3</v>
      </c>
      <c r="AL1108" s="38"/>
      <c r="AM1108" s="38"/>
      <c r="AN1108" s="38"/>
      <c r="AP1108" s="15">
        <v>0.43298962325167301</v>
      </c>
      <c r="AQ1108" s="18">
        <v>0.23657232108680401</v>
      </c>
      <c r="AR1108" s="38" t="s">
        <v>40</v>
      </c>
      <c r="AS1108" s="38">
        <v>0.27771286874539358</v>
      </c>
      <c r="AT1108" s="38">
        <v>69</v>
      </c>
      <c r="AU1108" s="38">
        <v>4.0248241847158491E-3</v>
      </c>
      <c r="AV1108" s="38"/>
      <c r="AW1108" s="38"/>
      <c r="AX1108" s="38"/>
    </row>
    <row r="1109" spans="2:50" x14ac:dyDescent="0.3">
      <c r="B1109" s="15">
        <v>0.458236228635374</v>
      </c>
      <c r="C1109" s="27">
        <v>0.438137162821017</v>
      </c>
      <c r="D1109" s="38"/>
      <c r="E1109" s="38"/>
      <c r="F1109" s="38"/>
      <c r="G1109" s="38"/>
      <c r="H1109" s="38"/>
      <c r="I1109" s="38"/>
      <c r="J1109" s="38"/>
      <c r="L1109" s="15">
        <v>0.458236228635374</v>
      </c>
      <c r="M1109" s="2">
        <v>0.81739249370109901</v>
      </c>
      <c r="N1109" s="38"/>
      <c r="O1109" s="38"/>
      <c r="P1109" s="38"/>
      <c r="Q1109" s="38"/>
      <c r="R1109" s="38"/>
      <c r="S1109" s="38"/>
      <c r="T1109" s="38"/>
      <c r="V1109" s="15">
        <v>0.458236228635374</v>
      </c>
      <c r="W1109" s="2">
        <v>0.513857532529438</v>
      </c>
      <c r="X1109" s="38"/>
      <c r="Y1109" s="38"/>
      <c r="Z1109" s="38"/>
      <c r="AA1109" s="38"/>
      <c r="AB1109" s="38"/>
      <c r="AC1109" s="38"/>
      <c r="AD1109" s="38"/>
      <c r="AF1109" s="15">
        <v>0.458236228635374</v>
      </c>
      <c r="AG1109" s="18">
        <v>0.3</v>
      </c>
      <c r="AH1109" s="38"/>
      <c r="AI1109" s="38"/>
      <c r="AJ1109" s="38"/>
      <c r="AK1109" s="38"/>
      <c r="AL1109" s="38"/>
      <c r="AM1109" s="38"/>
      <c r="AN1109" s="38"/>
      <c r="AP1109" s="15">
        <v>0.458236228635374</v>
      </c>
      <c r="AQ1109" s="18">
        <v>0.235523686135723</v>
      </c>
      <c r="AR1109" s="38"/>
      <c r="AS1109" s="38"/>
      <c r="AT1109" s="38"/>
      <c r="AU1109" s="38"/>
      <c r="AV1109" s="38"/>
      <c r="AW1109" s="38"/>
      <c r="AX1109" s="38"/>
    </row>
    <row r="1110" spans="2:50" ht="15" thickBot="1" x14ac:dyDescent="0.35">
      <c r="B1110" s="15">
        <v>0.476008804742515</v>
      </c>
      <c r="C1110" s="27">
        <v>0.443380055002218</v>
      </c>
      <c r="D1110" s="39" t="s">
        <v>41</v>
      </c>
      <c r="E1110" s="39">
        <v>7.9184291223065709E-2</v>
      </c>
      <c r="F1110" s="39">
        <v>129</v>
      </c>
      <c r="G1110" s="39"/>
      <c r="H1110" s="39"/>
      <c r="I1110" s="39"/>
      <c r="J1110" s="39"/>
      <c r="L1110" s="15">
        <v>0.476008804742515</v>
      </c>
      <c r="M1110" s="2">
        <v>0.63371453751344897</v>
      </c>
      <c r="N1110" s="39" t="s">
        <v>41</v>
      </c>
      <c r="O1110" s="39">
        <v>1.4774711902479678</v>
      </c>
      <c r="P1110" s="39">
        <v>84</v>
      </c>
      <c r="Q1110" s="39"/>
      <c r="R1110" s="39"/>
      <c r="S1110" s="39"/>
      <c r="T1110" s="39"/>
      <c r="V1110" s="15">
        <v>0.476008804742515</v>
      </c>
      <c r="W1110" s="2">
        <v>0.636807782641576</v>
      </c>
      <c r="X1110" s="39" t="s">
        <v>41</v>
      </c>
      <c r="Y1110" s="39">
        <v>0.98625096131363654</v>
      </c>
      <c r="Z1110" s="39">
        <v>218</v>
      </c>
      <c r="AA1110" s="39"/>
      <c r="AB1110" s="39"/>
      <c r="AC1110" s="39"/>
      <c r="AD1110" s="39"/>
      <c r="AF1110" s="15">
        <v>0.476008804742515</v>
      </c>
      <c r="AG1110" s="18">
        <v>0.26</v>
      </c>
      <c r="AH1110" s="39" t="s">
        <v>41</v>
      </c>
      <c r="AI1110" s="39">
        <v>2.4156121489889686</v>
      </c>
      <c r="AJ1110" s="39">
        <v>215</v>
      </c>
      <c r="AK1110" s="39"/>
      <c r="AL1110" s="39"/>
      <c r="AM1110" s="39"/>
      <c r="AN1110" s="39"/>
      <c r="AP1110" s="15">
        <v>0.476008804742515</v>
      </c>
      <c r="AQ1110" s="18">
        <v>0.243765180279539</v>
      </c>
      <c r="AR1110" s="39" t="s">
        <v>41</v>
      </c>
      <c r="AS1110" s="39">
        <v>0.67144243512414481</v>
      </c>
      <c r="AT1110" s="39">
        <v>70</v>
      </c>
      <c r="AU1110" s="39"/>
      <c r="AV1110" s="39"/>
      <c r="AW1110" s="39"/>
      <c r="AX1110" s="39"/>
    </row>
    <row r="1111" spans="2:50" x14ac:dyDescent="0.3">
      <c r="B1111" s="15">
        <v>0.42703279053883098</v>
      </c>
      <c r="C1111" s="27">
        <v>0.46349490671878502</v>
      </c>
      <c r="L1111" s="15">
        <v>0.42703279053883098</v>
      </c>
      <c r="M1111" s="2">
        <v>0.72849567191096398</v>
      </c>
      <c r="V1111" s="15">
        <v>0.42703279053883098</v>
      </c>
      <c r="W1111" s="2">
        <v>0.50984671849211405</v>
      </c>
      <c r="AF1111" s="15">
        <v>0.42703279053883098</v>
      </c>
      <c r="AG1111" s="18">
        <v>0.16</v>
      </c>
      <c r="AP1111" s="15">
        <v>0.42703279053883098</v>
      </c>
      <c r="AQ1111" s="18">
        <v>0.224459176389114</v>
      </c>
    </row>
    <row r="1112" spans="2:50" x14ac:dyDescent="0.3">
      <c r="B1112" s="15">
        <v>0.43008752165353398</v>
      </c>
      <c r="C1112" s="27">
        <v>0.458127223673374</v>
      </c>
      <c r="L1112" s="15">
        <v>0.43008752165353398</v>
      </c>
      <c r="M1112" s="2">
        <v>0.64411583061205602</v>
      </c>
      <c r="V1112" s="15">
        <v>0.43008752165353398</v>
      </c>
      <c r="W1112" s="2">
        <v>0.52034912663180299</v>
      </c>
      <c r="AF1112" s="15">
        <v>0.43008752165353398</v>
      </c>
      <c r="AG1112" s="18">
        <v>0.27</v>
      </c>
      <c r="AP1112" s="15">
        <v>0.43008752165353398</v>
      </c>
      <c r="AQ1112" s="18">
        <v>0.23</v>
      </c>
    </row>
    <row r="1113" spans="2:50" x14ac:dyDescent="0.3">
      <c r="B1113" s="15">
        <v>0.44461954816659999</v>
      </c>
      <c r="C1113" s="27">
        <v>0.44626035130249803</v>
      </c>
      <c r="L1113" s="15">
        <v>0.44461954816659999</v>
      </c>
      <c r="M1113" s="2">
        <v>0.74300864243777698</v>
      </c>
      <c r="V1113" s="15">
        <v>0.44461954816659999</v>
      </c>
      <c r="W1113" s="2">
        <v>0.61179518185261195</v>
      </c>
      <c r="AF1113" s="15">
        <v>0.44461954816659999</v>
      </c>
      <c r="AG1113" s="18">
        <v>0.3</v>
      </c>
      <c r="AP1113" s="15">
        <v>0.44461954816659999</v>
      </c>
      <c r="AQ1113" s="18">
        <v>0.34</v>
      </c>
    </row>
    <row r="1114" spans="2:50" x14ac:dyDescent="0.3">
      <c r="B1114" s="15">
        <v>0.42602154076693999</v>
      </c>
      <c r="C1114" s="27">
        <v>0.46207514228332103</v>
      </c>
      <c r="L1114" s="15">
        <v>0.42602154076693999</v>
      </c>
      <c r="M1114" s="2">
        <v>0.66316213008725799</v>
      </c>
      <c r="V1114" s="15">
        <v>0.42602154076693999</v>
      </c>
      <c r="W1114" s="2">
        <v>0.54353121916291802</v>
      </c>
      <c r="AF1114" s="15">
        <v>0.42602154076693999</v>
      </c>
      <c r="AG1114" s="18">
        <v>0.24</v>
      </c>
      <c r="AP1114" s="15">
        <v>0.42602154076693999</v>
      </c>
      <c r="AQ1114" s="18">
        <v>0.5</v>
      </c>
    </row>
    <row r="1115" spans="2:50" x14ac:dyDescent="0.3">
      <c r="B1115" s="15">
        <v>0.44937653263819399</v>
      </c>
      <c r="C1115" s="27">
        <v>0.42515194587756799</v>
      </c>
      <c r="L1115" s="15">
        <v>0.44937653263819399</v>
      </c>
      <c r="M1115" s="2">
        <v>0.61255259513510296</v>
      </c>
      <c r="V1115" s="15">
        <v>0.44937653263819399</v>
      </c>
      <c r="W1115" s="2">
        <v>0.50381154865696698</v>
      </c>
      <c r="AF1115" s="15">
        <v>0.44937653263819399</v>
      </c>
      <c r="AG1115" s="18">
        <v>0.21</v>
      </c>
      <c r="AP1115" s="15">
        <v>0.44937653263819399</v>
      </c>
      <c r="AQ1115" s="18">
        <v>0.44</v>
      </c>
    </row>
    <row r="1116" spans="2:50" x14ac:dyDescent="0.3">
      <c r="B1116" s="15">
        <v>0.47309074465712803</v>
      </c>
      <c r="C1116" s="27">
        <v>0.44495437441018698</v>
      </c>
      <c r="L1116" s="15">
        <v>0.47309074465712803</v>
      </c>
      <c r="M1116" s="2">
        <v>0.64232786705228895</v>
      </c>
      <c r="V1116" s="15">
        <v>0.47309074465712803</v>
      </c>
      <c r="W1116" s="2">
        <v>0.66278029169869601</v>
      </c>
      <c r="AF1116" s="15">
        <v>0.47309074465712803</v>
      </c>
      <c r="AG1116" s="18">
        <v>0.23</v>
      </c>
      <c r="AP1116" s="15">
        <v>0.47309074465712803</v>
      </c>
      <c r="AQ1116" s="18">
        <v>0.46</v>
      </c>
    </row>
    <row r="1117" spans="2:50" x14ac:dyDescent="0.3">
      <c r="B1117" s="15">
        <v>0.43878801002473999</v>
      </c>
      <c r="C1117" s="27">
        <v>0.47379786975608501</v>
      </c>
      <c r="L1117" s="15">
        <v>0.43878801002473999</v>
      </c>
      <c r="M1117" s="2">
        <v>0.55211903696692299</v>
      </c>
      <c r="V1117" s="15">
        <v>0.43878801002473999</v>
      </c>
      <c r="W1117" s="2">
        <v>0.60055070177778402</v>
      </c>
      <c r="AF1117" s="15">
        <v>0.43878801002473999</v>
      </c>
      <c r="AG1117" s="18">
        <v>0.3</v>
      </c>
      <c r="AP1117" s="15">
        <v>0.43878801002473999</v>
      </c>
      <c r="AQ1117" s="18">
        <v>0.36</v>
      </c>
    </row>
    <row r="1118" spans="2:50" x14ac:dyDescent="0.3">
      <c r="B1118" s="15">
        <v>0.407925730616851</v>
      </c>
      <c r="C1118" s="27">
        <v>0.42183684662558701</v>
      </c>
      <c r="L1118" s="15">
        <v>0.407925730616851</v>
      </c>
      <c r="M1118" s="2">
        <v>0.59734553667953805</v>
      </c>
      <c r="V1118" s="15">
        <v>0.407925730616851</v>
      </c>
      <c r="W1118" s="2">
        <v>0.532312451708846</v>
      </c>
      <c r="AF1118" s="15">
        <v>0.407925730616851</v>
      </c>
      <c r="AG1118" s="18">
        <v>0.19</v>
      </c>
      <c r="AP1118" s="15">
        <v>0.407925730616851</v>
      </c>
      <c r="AQ1118" s="18">
        <v>0.32</v>
      </c>
    </row>
    <row r="1119" spans="2:50" x14ac:dyDescent="0.3">
      <c r="B1119" s="15">
        <v>0.41273040782160902</v>
      </c>
      <c r="C1119" s="27">
        <v>0.46679763169667599</v>
      </c>
      <c r="L1119" s="15">
        <v>0.41273040782160902</v>
      </c>
      <c r="M1119" s="2">
        <v>0.83474944888900005</v>
      </c>
      <c r="V1119" s="15">
        <v>0.41273040782160902</v>
      </c>
      <c r="W1119" s="2">
        <v>0.51254966960272796</v>
      </c>
      <c r="AF1119" s="15">
        <v>0.41273040782160902</v>
      </c>
      <c r="AG1119" s="18">
        <v>0.28999999999999998</v>
      </c>
      <c r="AP1119" s="15">
        <v>0.41273040782160902</v>
      </c>
      <c r="AQ1119" s="18">
        <v>0.47</v>
      </c>
    </row>
    <row r="1120" spans="2:50" x14ac:dyDescent="0.3">
      <c r="B1120" s="15">
        <v>0.449939780404503</v>
      </c>
      <c r="C1120" s="27">
        <v>0.47321107373631799</v>
      </c>
      <c r="L1120" s="15">
        <v>0.449939780404503</v>
      </c>
      <c r="M1120" s="2">
        <v>0.80530572217084895</v>
      </c>
      <c r="V1120" s="15">
        <v>0.449939780404503</v>
      </c>
      <c r="W1120" s="2">
        <v>0.58854663046245803</v>
      </c>
      <c r="AF1120" s="15">
        <v>0.449939780404503</v>
      </c>
      <c r="AG1120" s="18">
        <v>0.2</v>
      </c>
      <c r="AP1120" s="15">
        <v>0.449939780404503</v>
      </c>
      <c r="AQ1120" s="18">
        <v>0.25</v>
      </c>
    </row>
    <row r="1121" spans="2:43" x14ac:dyDescent="0.3">
      <c r="B1121" s="15">
        <v>0.43263858535924399</v>
      </c>
      <c r="C1121" s="27">
        <v>0.45238594115654301</v>
      </c>
      <c r="L1121" s="15">
        <v>0.43263858535924399</v>
      </c>
      <c r="M1121" s="2">
        <v>0.836826839643526</v>
      </c>
      <c r="V1121" s="15">
        <v>0.43263858535924399</v>
      </c>
      <c r="W1121" s="2">
        <v>0.52642279132717795</v>
      </c>
      <c r="AF1121" s="15">
        <v>0.43263858535924399</v>
      </c>
      <c r="AG1121" s="18">
        <v>0.11</v>
      </c>
      <c r="AP1121" s="15">
        <v>0.43263858535924399</v>
      </c>
      <c r="AQ1121" s="18">
        <v>0.46</v>
      </c>
    </row>
    <row r="1122" spans="2:43" x14ac:dyDescent="0.3">
      <c r="B1122" s="15">
        <v>0.42533809277822998</v>
      </c>
      <c r="C1122" s="27">
        <v>0.45283640765787903</v>
      </c>
      <c r="L1122" s="15">
        <v>0.42533809277822998</v>
      </c>
      <c r="M1122" s="2">
        <v>0.82574349363296395</v>
      </c>
      <c r="V1122" s="15">
        <v>0.42533809277822998</v>
      </c>
      <c r="W1122" s="2">
        <v>0.48858076523393101</v>
      </c>
      <c r="AF1122" s="15">
        <v>0.42533809277822998</v>
      </c>
      <c r="AG1122" s="18">
        <v>0.22</v>
      </c>
      <c r="AP1122" s="15">
        <v>0.42533809277822998</v>
      </c>
      <c r="AQ1122" s="18">
        <v>0.23</v>
      </c>
    </row>
    <row r="1123" spans="2:43" x14ac:dyDescent="0.3">
      <c r="B1123" s="15">
        <v>0.40852525667365802</v>
      </c>
      <c r="C1123" s="27">
        <v>0.44269690613237</v>
      </c>
      <c r="L1123" s="15">
        <v>0.40852525667365802</v>
      </c>
      <c r="M1123" s="2">
        <v>0.72154364083147104</v>
      </c>
      <c r="V1123" s="15">
        <v>0.40852525667365802</v>
      </c>
      <c r="W1123" s="2">
        <v>0.47252142995096402</v>
      </c>
      <c r="AF1123" s="15">
        <v>0.40852525667365802</v>
      </c>
      <c r="AG1123" s="18">
        <v>0.22</v>
      </c>
      <c r="AP1123" s="15">
        <v>0.40852525667365802</v>
      </c>
      <c r="AQ1123" s="18">
        <v>0.32</v>
      </c>
    </row>
    <row r="1124" spans="2:43" x14ac:dyDescent="0.3">
      <c r="B1124" s="15">
        <v>0.46679763169667599</v>
      </c>
      <c r="C1124" s="27">
        <v>0.469042441439872</v>
      </c>
      <c r="L1124" s="15">
        <v>0.46679763169667599</v>
      </c>
      <c r="M1124" s="2">
        <v>0.72883543884514002</v>
      </c>
      <c r="V1124" s="15">
        <v>0.46679763169667599</v>
      </c>
      <c r="W1124" s="2">
        <v>0.491925266642044</v>
      </c>
      <c r="AF1124" s="15">
        <v>0.46679763169667599</v>
      </c>
      <c r="AG1124" s="18">
        <v>0.25</v>
      </c>
      <c r="AP1124" s="15">
        <v>0.46679763169667599</v>
      </c>
      <c r="AQ1124" s="18">
        <v>0.32</v>
      </c>
    </row>
    <row r="1125" spans="2:43" x14ac:dyDescent="0.3">
      <c r="B1125" s="15">
        <v>0.42212819311605299</v>
      </c>
      <c r="C1125" s="27">
        <v>0.46182313359869298</v>
      </c>
      <c r="L1125" s="15">
        <v>0.42212819311605299</v>
      </c>
      <c r="M1125" s="2">
        <v>0.72140268936921603</v>
      </c>
      <c r="V1125" s="15">
        <v>0.42212819311605299</v>
      </c>
      <c r="W1125" s="2">
        <v>0.49113185403308202</v>
      </c>
      <c r="AF1125" s="15">
        <v>0.42212819311605299</v>
      </c>
      <c r="AG1125" s="23">
        <v>0.24</v>
      </c>
      <c r="AP1125" s="15">
        <v>0.42212819311605299</v>
      </c>
    </row>
    <row r="1126" spans="2:43" x14ac:dyDescent="0.3">
      <c r="B1126" s="15">
        <v>0.43645302692267102</v>
      </c>
      <c r="C1126" s="27">
        <v>0.45678033830562698</v>
      </c>
      <c r="L1126" s="15">
        <v>0.43645302692267102</v>
      </c>
      <c r="M1126" s="2">
        <v>0.57325194192862605</v>
      </c>
      <c r="V1126" s="15">
        <v>0.43645302692267102</v>
      </c>
      <c r="W1126" s="2">
        <v>0.47421520168769099</v>
      </c>
      <c r="AF1126" s="15">
        <v>0.43645302692267102</v>
      </c>
      <c r="AG1126" s="23">
        <v>0.23</v>
      </c>
      <c r="AP1126" s="15">
        <v>0.43645302692267102</v>
      </c>
    </row>
    <row r="1127" spans="2:43" x14ac:dyDescent="0.3">
      <c r="B1127" s="15">
        <v>0.43572547009357998</v>
      </c>
      <c r="C1127" s="27">
        <v>0.46513276945774201</v>
      </c>
      <c r="L1127" s="15">
        <v>0.43572547009357998</v>
      </c>
      <c r="M1127" s="2">
        <v>0.58293919071648004</v>
      </c>
      <c r="V1127" s="15">
        <v>0.43572547009357998</v>
      </c>
      <c r="W1127" s="2">
        <v>0.46720903240033201</v>
      </c>
      <c r="AF1127" s="15">
        <v>0.43572547009357998</v>
      </c>
      <c r="AG1127" s="23">
        <v>0.28000000000000003</v>
      </c>
      <c r="AP1127" s="15">
        <v>0.43572547009357998</v>
      </c>
    </row>
    <row r="1128" spans="2:43" x14ac:dyDescent="0.3">
      <c r="B1128" s="15">
        <v>0.49557977141720999</v>
      </c>
      <c r="C1128" s="27">
        <v>0.44285443624280901</v>
      </c>
      <c r="L1128" s="15">
        <v>0.49557977141720999</v>
      </c>
      <c r="M1128" s="2">
        <v>0.59016866925184597</v>
      </c>
      <c r="V1128" s="15">
        <v>0.49557977141720999</v>
      </c>
      <c r="W1128" s="2">
        <v>0.42767522886133202</v>
      </c>
      <c r="AF1128" s="15">
        <v>0.49557977141720999</v>
      </c>
      <c r="AG1128" s="23">
        <v>0.38</v>
      </c>
      <c r="AP1128" s="15">
        <v>0.49557977141720999</v>
      </c>
    </row>
    <row r="1129" spans="2:43" x14ac:dyDescent="0.3">
      <c r="B1129" s="15">
        <v>0.43019896234492699</v>
      </c>
      <c r="C1129" s="27">
        <v>0.46864961535628702</v>
      </c>
      <c r="L1129" s="15">
        <v>0.43019896234492699</v>
      </c>
      <c r="M1129" s="2">
        <v>0.76782819594061102</v>
      </c>
      <c r="V1129" s="15">
        <v>0.43019896234492699</v>
      </c>
      <c r="W1129" s="2">
        <v>0.45139112992215502</v>
      </c>
      <c r="AF1129" s="15">
        <v>0.43019896234492699</v>
      </c>
      <c r="AG1129" s="23">
        <v>0.22</v>
      </c>
      <c r="AP1129" s="15">
        <v>0.43019896234492699</v>
      </c>
    </row>
    <row r="1130" spans="2:43" x14ac:dyDescent="0.3">
      <c r="B1130" s="15">
        <v>0.43478279949040399</v>
      </c>
      <c r="C1130" s="27">
        <v>0.49557977141720999</v>
      </c>
      <c r="L1130" s="15">
        <v>0.43478279949040399</v>
      </c>
      <c r="M1130" s="2">
        <v>0.737195018816036</v>
      </c>
      <c r="V1130" s="15">
        <v>0.43478279949040399</v>
      </c>
      <c r="W1130" s="2">
        <v>0.46584922698164899</v>
      </c>
      <c r="AF1130" s="15">
        <v>0.43478279949040399</v>
      </c>
      <c r="AG1130" s="23">
        <v>0.24</v>
      </c>
      <c r="AP1130" s="15">
        <v>0.43478279949040399</v>
      </c>
    </row>
    <row r="1131" spans="2:43" x14ac:dyDescent="0.3">
      <c r="B1131" s="15">
        <v>0.43752246660486699</v>
      </c>
      <c r="C1131" s="27">
        <v>0.45539881303461599</v>
      </c>
      <c r="L1131" s="15">
        <v>0.43752246660486699</v>
      </c>
      <c r="M1131" s="2">
        <v>0.54970180744080199</v>
      </c>
      <c r="V1131" s="15">
        <v>0.43752246660486699</v>
      </c>
      <c r="W1131" s="2">
        <v>0.477374318079127</v>
      </c>
      <c r="AF1131" s="15">
        <v>0.43752246660486699</v>
      </c>
      <c r="AG1131" s="23">
        <v>0.27</v>
      </c>
      <c r="AP1131" s="15">
        <v>0.43752246660486699</v>
      </c>
    </row>
    <row r="1132" spans="2:43" x14ac:dyDescent="0.3">
      <c r="B1132" s="15">
        <v>0.45265872986634598</v>
      </c>
      <c r="C1132" s="27">
        <v>0.46888460180818098</v>
      </c>
      <c r="L1132" s="15">
        <v>0.45265872986634598</v>
      </c>
      <c r="M1132" s="2">
        <v>0.55956102416155695</v>
      </c>
      <c r="V1132" s="15">
        <v>0.45265872986634598</v>
      </c>
      <c r="W1132" s="2">
        <v>0.58657398394022398</v>
      </c>
      <c r="AF1132" s="15">
        <v>0.45265872986634598</v>
      </c>
      <c r="AG1132" s="23">
        <v>0.18</v>
      </c>
      <c r="AP1132" s="15">
        <v>0.45265872986634598</v>
      </c>
    </row>
    <row r="1133" spans="2:43" x14ac:dyDescent="0.3">
      <c r="B1133" s="15">
        <v>0.472823470977906</v>
      </c>
      <c r="C1133" s="27">
        <v>0.47964822533398599</v>
      </c>
      <c r="L1133" s="15">
        <v>0.472823470977906</v>
      </c>
      <c r="M1133" s="2">
        <v>0.76</v>
      </c>
      <c r="V1133" s="15">
        <v>0.472823470977906</v>
      </c>
      <c r="W1133" s="2">
        <v>0.48380267869878202</v>
      </c>
      <c r="AF1133" s="15">
        <v>0.472823470977906</v>
      </c>
      <c r="AG1133" s="23">
        <v>0.33</v>
      </c>
      <c r="AP1133" s="15">
        <v>0.472823470977906</v>
      </c>
    </row>
    <row r="1134" spans="2:43" x14ac:dyDescent="0.3">
      <c r="B1134" s="15">
        <v>0.43991763450795701</v>
      </c>
      <c r="C1134" s="27">
        <v>0.472823470977906</v>
      </c>
      <c r="L1134" s="15">
        <v>0.43991763450795701</v>
      </c>
      <c r="M1134" s="2">
        <v>0.64</v>
      </c>
      <c r="V1134" s="15">
        <v>0.43991763450795701</v>
      </c>
      <c r="W1134" s="2">
        <v>0.42607894778532801</v>
      </c>
      <c r="AF1134" s="15">
        <v>0.43991763450795701</v>
      </c>
      <c r="AG1134" s="23">
        <v>0.33</v>
      </c>
      <c r="AP1134" s="15">
        <v>0.43991763450795701</v>
      </c>
    </row>
    <row r="1135" spans="2:43" x14ac:dyDescent="0.3">
      <c r="B1135" s="15">
        <v>0.45673219085557798</v>
      </c>
      <c r="C1135" s="27">
        <v>0.45232194755352101</v>
      </c>
      <c r="L1135" s="15">
        <v>0.45673219085557798</v>
      </c>
      <c r="M1135" s="2">
        <v>0.57999999999999996</v>
      </c>
      <c r="V1135" s="15">
        <v>0.45673219085557798</v>
      </c>
      <c r="W1135" s="2">
        <v>0.438284363789818</v>
      </c>
      <c r="AF1135" s="15">
        <v>0.45673219085557798</v>
      </c>
      <c r="AG1135" s="23">
        <v>0.32</v>
      </c>
      <c r="AP1135" s="15">
        <v>0.45673219085557798</v>
      </c>
    </row>
    <row r="1136" spans="2:43" x14ac:dyDescent="0.3">
      <c r="B1136" s="15">
        <v>0.4</v>
      </c>
      <c r="C1136" s="27">
        <v>0.44713871382172599</v>
      </c>
      <c r="L1136" s="15">
        <v>0.4</v>
      </c>
      <c r="M1136" s="2">
        <v>0.56000000000000005</v>
      </c>
      <c r="V1136" s="15">
        <v>0.4</v>
      </c>
      <c r="W1136" s="2">
        <v>0.51348148466659305</v>
      </c>
      <c r="AF1136" s="15">
        <v>0.4</v>
      </c>
      <c r="AG1136" s="23">
        <v>0.2</v>
      </c>
      <c r="AP1136" s="15">
        <v>0.4</v>
      </c>
    </row>
    <row r="1137" spans="2:42" x14ac:dyDescent="0.3">
      <c r="B1137" s="15">
        <v>0.45</v>
      </c>
      <c r="C1137" s="27">
        <v>0.45673219085557798</v>
      </c>
      <c r="L1137" s="15">
        <v>0.45</v>
      </c>
      <c r="M1137" s="2">
        <v>0.65</v>
      </c>
      <c r="V1137" s="15">
        <v>0.45</v>
      </c>
      <c r="W1137" s="2">
        <v>0.43871242005019101</v>
      </c>
      <c r="AF1137" s="15">
        <v>0.45</v>
      </c>
      <c r="AG1137" s="23">
        <v>0.28999999999999998</v>
      </c>
      <c r="AP1137" s="15">
        <v>0.45</v>
      </c>
    </row>
    <row r="1138" spans="2:42" x14ac:dyDescent="0.3">
      <c r="B1138" s="15">
        <v>0.46</v>
      </c>
      <c r="C1138" s="27">
        <v>0.45</v>
      </c>
      <c r="L1138" s="15">
        <v>0.46</v>
      </c>
      <c r="M1138" s="2">
        <v>0.57999999999999996</v>
      </c>
      <c r="V1138" s="15">
        <v>0.46</v>
      </c>
      <c r="W1138" s="2">
        <v>0.49842408058065502</v>
      </c>
      <c r="AF1138" s="15">
        <v>0.46</v>
      </c>
      <c r="AG1138" s="23">
        <v>0.27</v>
      </c>
      <c r="AP1138" s="15">
        <v>0.46</v>
      </c>
    </row>
    <row r="1139" spans="2:42" x14ac:dyDescent="0.3">
      <c r="B1139" s="15">
        <v>0.49</v>
      </c>
      <c r="C1139" s="27">
        <v>0.44449403724986303</v>
      </c>
      <c r="L1139" s="15">
        <v>0.49</v>
      </c>
      <c r="V1139" s="15">
        <v>0.49</v>
      </c>
      <c r="W1139" s="2">
        <v>0.46971917722319501</v>
      </c>
      <c r="AF1139" s="15">
        <v>0.49</v>
      </c>
      <c r="AG1139" s="23">
        <v>0.27</v>
      </c>
      <c r="AP1139" s="15">
        <v>0.49</v>
      </c>
    </row>
    <row r="1140" spans="2:42" x14ac:dyDescent="0.3">
      <c r="C1140" s="2">
        <v>0.43994497574969199</v>
      </c>
      <c r="W1140" s="2">
        <v>0.427564098492623</v>
      </c>
      <c r="AG1140" s="23">
        <v>0.28000000000000003</v>
      </c>
    </row>
    <row r="1141" spans="2:42" x14ac:dyDescent="0.3">
      <c r="C1141" s="2">
        <v>0.43511251488184799</v>
      </c>
      <c r="W1141" s="2">
        <v>0.49151466801784099</v>
      </c>
      <c r="AG1141" s="23">
        <v>0.26</v>
      </c>
    </row>
    <row r="1142" spans="2:42" x14ac:dyDescent="0.3">
      <c r="C1142" s="2">
        <v>0.41843135900600897</v>
      </c>
      <c r="W1142" s="2">
        <v>0.44232068808945602</v>
      </c>
      <c r="AG1142" s="23">
        <v>0.25</v>
      </c>
    </row>
    <row r="1143" spans="2:42" x14ac:dyDescent="0.3">
      <c r="C1143" s="2">
        <v>0.42325576314749902</v>
      </c>
      <c r="W1143" s="2">
        <v>0.50585541827371105</v>
      </c>
      <c r="AG1143" s="23">
        <v>0.28000000000000003</v>
      </c>
    </row>
    <row r="1144" spans="2:42" x14ac:dyDescent="0.3">
      <c r="C1144" s="2">
        <v>0.42142479666420202</v>
      </c>
      <c r="W1144" s="2">
        <v>0.40719962665970399</v>
      </c>
      <c r="AG1144" s="23">
        <v>0.27</v>
      </c>
    </row>
    <row r="1145" spans="2:42" x14ac:dyDescent="0.3">
      <c r="C1145" s="2">
        <v>0.42149937711431701</v>
      </c>
      <c r="W1145" s="2">
        <v>0.67699886907489204</v>
      </c>
      <c r="AG1145" s="23">
        <v>0.49</v>
      </c>
    </row>
    <row r="1146" spans="2:42" x14ac:dyDescent="0.3">
      <c r="C1146" s="2">
        <v>0.46228886004560898</v>
      </c>
      <c r="W1146" s="2">
        <v>0.64413099139208096</v>
      </c>
      <c r="AG1146" s="23">
        <v>0.25</v>
      </c>
    </row>
    <row r="1147" spans="2:42" x14ac:dyDescent="0.3">
      <c r="C1147" s="2">
        <v>0.42406294102318898</v>
      </c>
      <c r="W1147" s="2">
        <v>0.64799219630720595</v>
      </c>
      <c r="AG1147" s="23">
        <v>0.35</v>
      </c>
    </row>
    <row r="1148" spans="2:42" x14ac:dyDescent="0.3">
      <c r="C1148" s="2">
        <v>0.46426435956635898</v>
      </c>
      <c r="W1148" s="2">
        <v>0.677193077339029</v>
      </c>
      <c r="AG1148" s="23">
        <v>0.4</v>
      </c>
    </row>
    <row r="1149" spans="2:42" x14ac:dyDescent="0.3">
      <c r="C1149" s="2">
        <v>0.42683731431454502</v>
      </c>
      <c r="W1149" s="2">
        <v>0.66916926113133601</v>
      </c>
      <c r="AG1149" s="23">
        <v>0.28999999999999998</v>
      </c>
    </row>
    <row r="1150" spans="2:42" x14ac:dyDescent="0.3">
      <c r="C1150" s="2">
        <v>0.437530234859282</v>
      </c>
      <c r="W1150" s="2">
        <v>0.688264825108172</v>
      </c>
      <c r="AG1150" s="23">
        <v>0.34</v>
      </c>
    </row>
    <row r="1151" spans="2:42" x14ac:dyDescent="0.3">
      <c r="C1151" s="2">
        <v>0.45001948452651103</v>
      </c>
      <c r="W1151" s="2">
        <v>0.67926643019976596</v>
      </c>
      <c r="AG1151" s="23">
        <v>0.34</v>
      </c>
    </row>
    <row r="1152" spans="2:42" x14ac:dyDescent="0.3">
      <c r="C1152" s="2">
        <v>0.42931530220861902</v>
      </c>
      <c r="W1152" s="2">
        <v>0.58686461417052604</v>
      </c>
      <c r="AG1152" s="23">
        <v>0.36</v>
      </c>
    </row>
    <row r="1153" spans="3:33" x14ac:dyDescent="0.3">
      <c r="C1153" s="2">
        <v>0.40114531210690102</v>
      </c>
      <c r="W1153" s="2">
        <v>0.60106088483440201</v>
      </c>
      <c r="AG1153" s="23">
        <v>0.35</v>
      </c>
    </row>
    <row r="1154" spans="3:33" x14ac:dyDescent="0.3">
      <c r="C1154" s="2">
        <v>0.40843823433985899</v>
      </c>
      <c r="W1154" s="2">
        <v>0.605228074802445</v>
      </c>
      <c r="AG1154" s="23">
        <v>0.39</v>
      </c>
    </row>
    <row r="1155" spans="3:33" x14ac:dyDescent="0.3">
      <c r="C1155" s="2">
        <v>0.39604231139525498</v>
      </c>
      <c r="W1155" s="2">
        <v>0.60356809948161905</v>
      </c>
      <c r="AG1155" s="23">
        <v>0.23</v>
      </c>
    </row>
    <row r="1156" spans="3:33" x14ac:dyDescent="0.3">
      <c r="C1156" s="2">
        <v>0.41952234821200701</v>
      </c>
      <c r="W1156" s="2">
        <v>0.64191590175144897</v>
      </c>
      <c r="AG1156" s="23">
        <v>0.38</v>
      </c>
    </row>
    <row r="1157" spans="3:33" x14ac:dyDescent="0.3">
      <c r="C1157" s="2">
        <v>0.41975937462635898</v>
      </c>
      <c r="W1157" s="2">
        <v>0.648494096518897</v>
      </c>
      <c r="AG1157" s="23">
        <v>0.24</v>
      </c>
    </row>
    <row r="1158" spans="3:33" x14ac:dyDescent="0.3">
      <c r="C1158" s="2">
        <v>0.424074905723416</v>
      </c>
      <c r="W1158" s="2">
        <v>0.64801910191572698</v>
      </c>
      <c r="AG1158" s="23">
        <v>0.27</v>
      </c>
    </row>
    <row r="1159" spans="3:33" x14ac:dyDescent="0.3">
      <c r="C1159" s="2">
        <v>0.40018205069250201</v>
      </c>
      <c r="W1159" s="2">
        <v>0.48112706774375003</v>
      </c>
      <c r="AG1159" s="23">
        <v>0.31</v>
      </c>
    </row>
    <row r="1160" spans="3:33" x14ac:dyDescent="0.3">
      <c r="C1160" s="2">
        <v>0.42452450850388002</v>
      </c>
      <c r="W1160" s="2">
        <v>0.40653205695396999</v>
      </c>
      <c r="AG1160" s="23">
        <v>0.36</v>
      </c>
    </row>
    <row r="1161" spans="3:33" x14ac:dyDescent="0.3">
      <c r="C1161" s="2">
        <v>0.40553825316578201</v>
      </c>
      <c r="W1161" s="2">
        <v>0.50895283946766101</v>
      </c>
      <c r="AG1161" s="23">
        <v>0.35</v>
      </c>
    </row>
    <row r="1162" spans="3:33" x14ac:dyDescent="0.3">
      <c r="C1162" s="2">
        <v>0.449939780404503</v>
      </c>
      <c r="W1162" s="2">
        <v>0.57562746744441795</v>
      </c>
      <c r="AG1162" s="23">
        <v>0.19</v>
      </c>
    </row>
    <row r="1163" spans="3:33" x14ac:dyDescent="0.3">
      <c r="C1163" s="2">
        <v>0.39052270342831003</v>
      </c>
      <c r="W1163" s="2">
        <v>0.55783452577388504</v>
      </c>
      <c r="AG1163" s="23">
        <v>0.23</v>
      </c>
    </row>
    <row r="1164" spans="3:33" x14ac:dyDescent="0.3">
      <c r="C1164" s="2">
        <v>0.40815315826298798</v>
      </c>
      <c r="W1164" s="2">
        <v>0.592377827811297</v>
      </c>
      <c r="AG1164" s="23">
        <v>0.34</v>
      </c>
    </row>
    <row r="1165" spans="3:33" x14ac:dyDescent="0.3">
      <c r="C1165" s="2">
        <v>0.42547770382233402</v>
      </c>
      <c r="W1165" s="2">
        <v>0.62527579762081997</v>
      </c>
      <c r="AG1165" s="23">
        <v>0.26194638054672997</v>
      </c>
    </row>
    <row r="1166" spans="3:33" x14ac:dyDescent="0.3">
      <c r="C1166" s="2">
        <v>0.41009322041002699</v>
      </c>
      <c r="W1166" s="2">
        <v>0.61557493547795905</v>
      </c>
      <c r="AG1166" s="23">
        <v>0.41835889643102198</v>
      </c>
    </row>
    <row r="1167" spans="3:33" x14ac:dyDescent="0.3">
      <c r="C1167" s="2">
        <v>0.42312513474443603</v>
      </c>
      <c r="W1167" s="2">
        <v>0.60030453313419296</v>
      </c>
      <c r="AG1167" s="23">
        <v>0.50945008229510302</v>
      </c>
    </row>
    <row r="1168" spans="3:33" x14ac:dyDescent="0.3">
      <c r="C1168" s="2">
        <v>0.41785324363766102</v>
      </c>
      <c r="W1168" s="2">
        <v>0.62977824704269503</v>
      </c>
      <c r="AG1168" s="23">
        <v>0.26712577181365499</v>
      </c>
    </row>
    <row r="1169" spans="3:33" x14ac:dyDescent="0.3">
      <c r="C1169" s="2">
        <v>0.405384768769459</v>
      </c>
      <c r="W1169" s="2">
        <v>0.50350060499204896</v>
      </c>
      <c r="AG1169" s="23">
        <v>0.33510225866382198</v>
      </c>
    </row>
    <row r="1170" spans="3:33" x14ac:dyDescent="0.3">
      <c r="C1170" s="2">
        <v>0.40219191778587399</v>
      </c>
      <c r="W1170" s="2">
        <v>0.48619721462113102</v>
      </c>
      <c r="AG1170" s="23">
        <v>0.43705787942263102</v>
      </c>
    </row>
    <row r="1171" spans="3:33" x14ac:dyDescent="0.3">
      <c r="C1171" s="2">
        <v>0.42320711355240198</v>
      </c>
      <c r="W1171" s="2">
        <v>0.42253985867132898</v>
      </c>
      <c r="AG1171" s="23">
        <v>0.22170112743805501</v>
      </c>
    </row>
    <row r="1172" spans="3:33" x14ac:dyDescent="0.3">
      <c r="C1172" s="2">
        <v>0.39346928823689598</v>
      </c>
      <c r="W1172" s="2">
        <v>0.46479199277528999</v>
      </c>
      <c r="AG1172" s="23">
        <v>0.37362727175218502</v>
      </c>
    </row>
    <row r="1173" spans="3:33" x14ac:dyDescent="0.3">
      <c r="C1173" s="2">
        <v>0.410733886184458</v>
      </c>
      <c r="W1173" s="2">
        <v>0.51110420018110503</v>
      </c>
      <c r="AG1173" s="23">
        <v>0.234497924768032</v>
      </c>
    </row>
    <row r="1174" spans="3:33" x14ac:dyDescent="0.3">
      <c r="C1174" s="2">
        <v>0.422853021444004</v>
      </c>
      <c r="W1174" s="2">
        <v>0.55324908168088105</v>
      </c>
      <c r="AG1174" s="23">
        <v>0.438639227058707</v>
      </c>
    </row>
    <row r="1175" spans="3:33" x14ac:dyDescent="0.3">
      <c r="C1175" s="2">
        <v>0.42798684647359198</v>
      </c>
      <c r="W1175" s="2">
        <v>0.53465918254056799</v>
      </c>
      <c r="AG1175" s="23">
        <v>0.34124905832352698</v>
      </c>
    </row>
    <row r="1176" spans="3:33" x14ac:dyDescent="0.3">
      <c r="C1176" s="2">
        <v>0.39432853571697501</v>
      </c>
      <c r="W1176" s="2">
        <v>0.60209133233593204</v>
      </c>
      <c r="AG1176" s="23">
        <v>0.51346814088628601</v>
      </c>
    </row>
    <row r="1177" spans="3:33" x14ac:dyDescent="0.3">
      <c r="C1177" s="2">
        <v>0.424188892559824</v>
      </c>
      <c r="W1177" s="2">
        <v>0.47116109320868999</v>
      </c>
      <c r="AG1177" s="23">
        <v>0.39503813561887402</v>
      </c>
    </row>
    <row r="1178" spans="3:33" x14ac:dyDescent="0.3">
      <c r="C1178" s="2">
        <v>0.42926713202678302</v>
      </c>
      <c r="W1178" s="2">
        <v>0.51872138305940296</v>
      </c>
      <c r="AG1178" s="23">
        <v>0.27928524639921598</v>
      </c>
    </row>
    <row r="1179" spans="3:33" x14ac:dyDescent="0.3">
      <c r="C1179" s="2">
        <v>0.42426065009451103</v>
      </c>
      <c r="W1179" s="2">
        <v>0.53485301500438298</v>
      </c>
      <c r="AG1179" s="23">
        <v>0.35779105037695902</v>
      </c>
    </row>
    <row r="1180" spans="3:33" x14ac:dyDescent="0.3">
      <c r="C1180" s="2">
        <v>0.41771957335308701</v>
      </c>
      <c r="W1180" s="2">
        <v>0.42851977444357198</v>
      </c>
      <c r="AG1180" s="23">
        <v>0.354308193673122</v>
      </c>
    </row>
    <row r="1181" spans="3:33" x14ac:dyDescent="0.3">
      <c r="C1181" s="2">
        <v>0.42537376935036603</v>
      </c>
      <c r="W1181" s="2">
        <v>0.45558485766986401</v>
      </c>
      <c r="AG1181" s="23">
        <v>0.28399520506238801</v>
      </c>
    </row>
    <row r="1182" spans="3:33" x14ac:dyDescent="0.3">
      <c r="C1182" s="2">
        <v>0.476769671052647</v>
      </c>
      <c r="W1182" s="2">
        <v>0.42966291753033597</v>
      </c>
      <c r="AG1182" s="23">
        <v>0.49853016705416497</v>
      </c>
    </row>
    <row r="1183" spans="3:33" x14ac:dyDescent="0.3">
      <c r="C1183" s="2">
        <v>0.43298962325167301</v>
      </c>
      <c r="W1183" s="2">
        <v>0.41792014509824799</v>
      </c>
      <c r="AG1183" s="23">
        <v>0.37894299580730201</v>
      </c>
    </row>
    <row r="1184" spans="3:33" x14ac:dyDescent="0.3">
      <c r="W1184" s="2">
        <v>0.54666877987660301</v>
      </c>
      <c r="AG1184" s="23">
        <v>0.26523867115716998</v>
      </c>
    </row>
    <row r="1185" spans="23:33" x14ac:dyDescent="0.3">
      <c r="W1185" s="2">
        <v>0.47575189172469301</v>
      </c>
      <c r="AG1185" s="23">
        <v>0.339907773914222</v>
      </c>
    </row>
    <row r="1186" spans="23:33" x14ac:dyDescent="0.3">
      <c r="W1186" s="2">
        <v>0.42187135321663899</v>
      </c>
      <c r="AG1186" s="23">
        <v>0.19759550605124099</v>
      </c>
    </row>
    <row r="1187" spans="23:33" x14ac:dyDescent="0.3">
      <c r="W1187" s="2">
        <v>0.550598630032478</v>
      </c>
      <c r="AG1187" s="23">
        <v>0.186917522256423</v>
      </c>
    </row>
    <row r="1188" spans="23:33" x14ac:dyDescent="0.3">
      <c r="W1188" s="2">
        <v>0.50795074287345399</v>
      </c>
      <c r="AG1188" s="23">
        <v>0.27829804163238703</v>
      </c>
    </row>
    <row r="1189" spans="23:33" x14ac:dyDescent="0.3">
      <c r="W1189" s="2">
        <v>0.51436865370651796</v>
      </c>
      <c r="AG1189" s="23">
        <v>0.12645822579201599</v>
      </c>
    </row>
    <row r="1190" spans="23:33" x14ac:dyDescent="0.3">
      <c r="W1190" s="2">
        <v>0.44089401430763597</v>
      </c>
      <c r="AG1190" s="23">
        <v>0.34606234321249901</v>
      </c>
    </row>
    <row r="1191" spans="23:33" x14ac:dyDescent="0.3">
      <c r="W1191" s="2">
        <v>0.51667859515458903</v>
      </c>
      <c r="AG1191" s="23">
        <v>0.36187504648607499</v>
      </c>
    </row>
    <row r="1192" spans="23:33" x14ac:dyDescent="0.3">
      <c r="W1192" s="2">
        <v>0.53366225577249604</v>
      </c>
      <c r="AG1192" s="23">
        <v>0.12988436890532301</v>
      </c>
    </row>
    <row r="1193" spans="23:33" x14ac:dyDescent="0.3">
      <c r="W1193" s="2">
        <v>0.58290256122619499</v>
      </c>
      <c r="AG1193" s="23">
        <v>0.26025367995752702</v>
      </c>
    </row>
    <row r="1194" spans="23:33" x14ac:dyDescent="0.3">
      <c r="W1194" s="2">
        <v>0.54668613977662195</v>
      </c>
      <c r="AG1194" s="23">
        <v>0.24978420540416099</v>
      </c>
    </row>
    <row r="1195" spans="23:33" x14ac:dyDescent="0.3">
      <c r="W1195" s="2">
        <v>0.51312008665124298</v>
      </c>
      <c r="AG1195" s="23">
        <v>0.54135179290000002</v>
      </c>
    </row>
    <row r="1196" spans="23:33" x14ac:dyDescent="0.3">
      <c r="W1196" s="2">
        <v>0.42494972618562898</v>
      </c>
      <c r="AG1196" s="23">
        <v>0.180447473307393</v>
      </c>
    </row>
    <row r="1197" spans="23:33" x14ac:dyDescent="0.3">
      <c r="W1197" s="2">
        <v>0.58265864297400805</v>
      </c>
      <c r="AG1197" s="23">
        <v>0.31759320633222399</v>
      </c>
    </row>
    <row r="1198" spans="23:33" x14ac:dyDescent="0.3">
      <c r="W1198" s="2">
        <v>0.55756898413120204</v>
      </c>
      <c r="AG1198" s="23">
        <v>0.25086051305589901</v>
      </c>
    </row>
    <row r="1199" spans="23:33" x14ac:dyDescent="0.3">
      <c r="W1199" s="2">
        <v>0.56105391217050804</v>
      </c>
      <c r="AG1199" s="23">
        <v>0.32431342010450498</v>
      </c>
    </row>
    <row r="1200" spans="23:33" x14ac:dyDescent="0.3">
      <c r="W1200" s="2">
        <v>0.53912764037116301</v>
      </c>
      <c r="AG1200" s="23">
        <v>0.51707986571856301</v>
      </c>
    </row>
    <row r="1201" spans="23:33" x14ac:dyDescent="0.3">
      <c r="W1201" s="2">
        <v>0.42777492046809001</v>
      </c>
      <c r="AG1201" s="23">
        <v>0.211185427328269</v>
      </c>
    </row>
    <row r="1202" spans="23:33" x14ac:dyDescent="0.3">
      <c r="W1202" s="2">
        <v>0.53713852182330302</v>
      </c>
      <c r="AG1202" s="23">
        <v>0.36720044977084598</v>
      </c>
    </row>
    <row r="1203" spans="23:33" x14ac:dyDescent="0.3">
      <c r="W1203" s="2">
        <v>0.50482747187245103</v>
      </c>
      <c r="AG1203" s="23">
        <v>0.33923994550027098</v>
      </c>
    </row>
    <row r="1204" spans="23:33" x14ac:dyDescent="0.3">
      <c r="W1204" s="2">
        <v>0.52054245833274904</v>
      </c>
      <c r="AG1204" s="23">
        <v>0.262606644654307</v>
      </c>
    </row>
    <row r="1205" spans="23:33" x14ac:dyDescent="0.3">
      <c r="W1205" s="2">
        <v>0.52615157189955897</v>
      </c>
      <c r="AG1205" s="23">
        <v>0.29065721807331502</v>
      </c>
    </row>
    <row r="1206" spans="23:33" x14ac:dyDescent="0.3">
      <c r="W1206" s="2">
        <v>0.45408219820137702</v>
      </c>
      <c r="AG1206" s="23">
        <v>0.30891817717215497</v>
      </c>
    </row>
    <row r="1207" spans="23:33" x14ac:dyDescent="0.3">
      <c r="W1207" s="26">
        <v>0.54343227151682505</v>
      </c>
      <c r="AG1207" s="23">
        <v>0.41666910796828199</v>
      </c>
    </row>
    <row r="1208" spans="23:33" x14ac:dyDescent="0.3">
      <c r="W1208" s="26">
        <v>0.51393915888266295</v>
      </c>
      <c r="AG1208" s="23">
        <v>0.24970227391720101</v>
      </c>
    </row>
    <row r="1209" spans="23:33" x14ac:dyDescent="0.3">
      <c r="W1209" s="26">
        <v>0.51092529455814295</v>
      </c>
      <c r="AG1209" s="23">
        <v>0.383666976681934</v>
      </c>
    </row>
    <row r="1210" spans="23:33" x14ac:dyDescent="0.3">
      <c r="W1210" s="26">
        <v>0.43047454033729998</v>
      </c>
      <c r="AG1210" s="23">
        <v>0.2349046638742</v>
      </c>
    </row>
    <row r="1211" spans="23:33" x14ac:dyDescent="0.3">
      <c r="W1211" s="2">
        <v>0.52584188712551105</v>
      </c>
      <c r="AG1211" s="23">
        <v>0.12251919484506001</v>
      </c>
    </row>
    <row r="1212" spans="23:33" x14ac:dyDescent="0.3">
      <c r="W1212" s="2">
        <v>0.54399856014561399</v>
      </c>
      <c r="AG1212" s="23">
        <v>0.255812280068973</v>
      </c>
    </row>
    <row r="1213" spans="23:33" x14ac:dyDescent="0.3">
      <c r="W1213" s="2">
        <v>0.53390838089100801</v>
      </c>
      <c r="AG1213" s="23">
        <v>0.48</v>
      </c>
    </row>
    <row r="1214" spans="23:33" x14ac:dyDescent="0.3">
      <c r="W1214" s="2">
        <v>0.511679869155232</v>
      </c>
      <c r="AG1214" s="23">
        <v>0.32</v>
      </c>
    </row>
    <row r="1215" spans="23:33" x14ac:dyDescent="0.3">
      <c r="W1215" s="2">
        <v>0.50158150640607502</v>
      </c>
      <c r="AG1215" s="23">
        <v>0.39</v>
      </c>
    </row>
    <row r="1216" spans="23:33" x14ac:dyDescent="0.3">
      <c r="W1216" s="2">
        <v>0.51855464508831195</v>
      </c>
      <c r="AG1216" s="23">
        <v>0.45</v>
      </c>
    </row>
    <row r="1217" spans="23:33" x14ac:dyDescent="0.3">
      <c r="W1217" s="2">
        <v>0.52511394456863203</v>
      </c>
      <c r="AG1217" s="23">
        <v>0.53</v>
      </c>
    </row>
    <row r="1218" spans="23:33" x14ac:dyDescent="0.3">
      <c r="W1218" s="2">
        <v>0.531330801030235</v>
      </c>
      <c r="AG1218" s="23">
        <v>0.52</v>
      </c>
    </row>
    <row r="1219" spans="23:33" x14ac:dyDescent="0.3">
      <c r="W1219" s="2">
        <v>0.51319335999252702</v>
      </c>
      <c r="AG1219" s="23">
        <v>0.48</v>
      </c>
    </row>
    <row r="1220" spans="23:33" x14ac:dyDescent="0.3">
      <c r="W1220" s="2">
        <v>0.50257049899781003</v>
      </c>
      <c r="AG1220" s="23">
        <v>0.46</v>
      </c>
    </row>
    <row r="1221" spans="23:33" x14ac:dyDescent="0.3">
      <c r="W1221" s="2">
        <v>0.51008359759601496</v>
      </c>
      <c r="AG1221" s="23">
        <v>0.46</v>
      </c>
    </row>
    <row r="1222" spans="23:33" x14ac:dyDescent="0.3">
      <c r="W1222" s="2">
        <v>0.52874176850062604</v>
      </c>
      <c r="AG1222" s="23">
        <v>0.45</v>
      </c>
    </row>
    <row r="1223" spans="23:33" x14ac:dyDescent="0.3">
      <c r="W1223" s="2">
        <v>0.51289253761388598</v>
      </c>
      <c r="AG1223" s="23">
        <v>0.18</v>
      </c>
    </row>
    <row r="1224" spans="23:33" x14ac:dyDescent="0.3">
      <c r="W1224" s="2">
        <v>0.47254678148187701</v>
      </c>
      <c r="AG1224" s="23">
        <v>0.44</v>
      </c>
    </row>
    <row r="1225" spans="23:33" x14ac:dyDescent="0.3">
      <c r="W1225" s="2">
        <v>0.42332884723504399</v>
      </c>
      <c r="AG1225" s="23">
        <v>0.22</v>
      </c>
    </row>
    <row r="1226" spans="23:33" x14ac:dyDescent="0.3">
      <c r="W1226" s="2">
        <v>0.41608793255100301</v>
      </c>
      <c r="AG1226" s="23">
        <v>0.24</v>
      </c>
    </row>
    <row r="1227" spans="23:33" x14ac:dyDescent="0.3">
      <c r="W1227" s="2">
        <v>0.445100862399054</v>
      </c>
      <c r="AG1227" s="23">
        <v>0.31</v>
      </c>
    </row>
    <row r="1228" spans="23:33" x14ac:dyDescent="0.3">
      <c r="W1228" s="2">
        <v>0.419275478096101</v>
      </c>
      <c r="AG1228" s="23">
        <v>0.28999999999999998</v>
      </c>
    </row>
    <row r="1229" spans="23:33" x14ac:dyDescent="0.3">
      <c r="W1229" s="2">
        <v>0.46677088230847902</v>
      </c>
      <c r="AG1229" s="23">
        <v>0.42</v>
      </c>
    </row>
    <row r="1230" spans="23:33" x14ac:dyDescent="0.3">
      <c r="W1230" s="2">
        <v>0.43145848932880598</v>
      </c>
      <c r="AG1230" s="23">
        <v>0.35</v>
      </c>
    </row>
    <row r="1231" spans="23:33" x14ac:dyDescent="0.3">
      <c r="W1231" s="2">
        <v>0.49961625810597599</v>
      </c>
      <c r="AG1231" s="23">
        <v>0.31</v>
      </c>
    </row>
    <row r="1232" spans="23:33" x14ac:dyDescent="0.3">
      <c r="W1232" s="2">
        <v>0.44733616094439099</v>
      </c>
      <c r="AG1232" s="23">
        <v>0.26</v>
      </c>
    </row>
    <row r="1233" spans="23:33" x14ac:dyDescent="0.3">
      <c r="W1233" s="2">
        <v>0.45765109404881799</v>
      </c>
      <c r="AG1233" s="23">
        <v>0.5</v>
      </c>
    </row>
    <row r="1234" spans="23:33" x14ac:dyDescent="0.3">
      <c r="W1234" s="2">
        <v>0.48056595316269501</v>
      </c>
      <c r="AG1234" s="23">
        <v>0.37</v>
      </c>
    </row>
    <row r="1235" spans="23:33" x14ac:dyDescent="0.3">
      <c r="W1235" s="2">
        <v>0.42748878495759002</v>
      </c>
      <c r="AG1235" s="23">
        <v>0.41</v>
      </c>
    </row>
    <row r="1236" spans="23:33" x14ac:dyDescent="0.3">
      <c r="W1236" s="2">
        <v>0.41636821182976003</v>
      </c>
      <c r="AG1236" s="23">
        <v>0.3</v>
      </c>
    </row>
    <row r="1237" spans="23:33" x14ac:dyDescent="0.3">
      <c r="W1237" s="2">
        <v>0.428707656647909</v>
      </c>
      <c r="AG1237" s="23">
        <v>0.42</v>
      </c>
    </row>
    <row r="1238" spans="23:33" x14ac:dyDescent="0.3">
      <c r="W1238" s="2">
        <v>0.45839283350607302</v>
      </c>
      <c r="AG1238" s="23">
        <v>0.44</v>
      </c>
    </row>
    <row r="1239" spans="23:33" x14ac:dyDescent="0.3">
      <c r="W1239" s="2">
        <v>0.45221237548247301</v>
      </c>
      <c r="AG1239" s="23">
        <v>0.49</v>
      </c>
    </row>
    <row r="1240" spans="23:33" x14ac:dyDescent="0.3">
      <c r="W1240" s="2">
        <v>0.43909251149737399</v>
      </c>
      <c r="AG1240" s="23">
        <v>0.37</v>
      </c>
    </row>
    <row r="1241" spans="23:33" x14ac:dyDescent="0.3">
      <c r="W1241" s="2">
        <v>0.46596931995435997</v>
      </c>
      <c r="AG1241" s="23">
        <v>0.48</v>
      </c>
    </row>
    <row r="1242" spans="23:33" x14ac:dyDescent="0.3">
      <c r="W1242" s="2">
        <v>0.43754761321618502</v>
      </c>
      <c r="AG1242" s="23">
        <v>0.47</v>
      </c>
    </row>
    <row r="1243" spans="23:33" x14ac:dyDescent="0.3">
      <c r="W1243" s="2">
        <v>0.41968226615037901</v>
      </c>
      <c r="AG1243" s="23">
        <v>0.38</v>
      </c>
    </row>
    <row r="1244" spans="23:33" x14ac:dyDescent="0.3">
      <c r="W1244" s="2">
        <v>0.42906674618727803</v>
      </c>
      <c r="AG1244" s="23">
        <v>0.36</v>
      </c>
    </row>
    <row r="1245" spans="23:33" x14ac:dyDescent="0.3">
      <c r="W1245" s="2">
        <v>0.45387202562508799</v>
      </c>
      <c r="AG1245" s="23">
        <v>0.42</v>
      </c>
    </row>
    <row r="1246" spans="23:33" x14ac:dyDescent="0.3">
      <c r="W1246" s="2">
        <v>0.47102039429959802</v>
      </c>
      <c r="AG1246" s="23">
        <v>0.35</v>
      </c>
    </row>
    <row r="1247" spans="23:33" x14ac:dyDescent="0.3">
      <c r="W1247" s="2">
        <v>0.49951199838122301</v>
      </c>
      <c r="AG1247" s="23">
        <v>0.45</v>
      </c>
    </row>
    <row r="1248" spans="23:33" x14ac:dyDescent="0.3">
      <c r="W1248" s="2">
        <v>0.54087872136075599</v>
      </c>
      <c r="AG1248" s="23">
        <v>0.43</v>
      </c>
    </row>
    <row r="1249" spans="23:33" x14ac:dyDescent="0.3">
      <c r="W1249" s="2">
        <v>0.51891904690796598</v>
      </c>
      <c r="AG1249" s="23">
        <v>0.45</v>
      </c>
    </row>
    <row r="1250" spans="23:33" x14ac:dyDescent="0.3">
      <c r="W1250" s="2">
        <v>0.50030686215977305</v>
      </c>
      <c r="AG1250" s="23">
        <v>0.53</v>
      </c>
    </row>
    <row r="1251" spans="23:33" x14ac:dyDescent="0.3">
      <c r="W1251" s="2">
        <v>0.494719350401845</v>
      </c>
      <c r="AG1251" s="23">
        <v>0.45</v>
      </c>
    </row>
    <row r="1252" spans="23:33" x14ac:dyDescent="0.3">
      <c r="W1252" s="2">
        <v>0.44469268593317401</v>
      </c>
      <c r="AG1252" s="23">
        <v>0.42</v>
      </c>
    </row>
    <row r="1253" spans="23:33" x14ac:dyDescent="0.3">
      <c r="W1253" s="2">
        <v>0.44717505057704399</v>
      </c>
      <c r="AG1253" s="23">
        <v>0.48</v>
      </c>
    </row>
    <row r="1254" spans="23:33" x14ac:dyDescent="0.3">
      <c r="W1254" s="2">
        <v>0.44981389095552998</v>
      </c>
      <c r="AG1254" s="23">
        <v>0.41</v>
      </c>
    </row>
    <row r="1255" spans="23:33" x14ac:dyDescent="0.3">
      <c r="W1255" s="2">
        <v>0.49795845080536499</v>
      </c>
      <c r="AG1255" s="23">
        <v>0.36</v>
      </c>
    </row>
    <row r="1256" spans="23:33" x14ac:dyDescent="0.3">
      <c r="W1256" s="2">
        <v>0.488480630176091</v>
      </c>
      <c r="AG1256" s="23">
        <v>0.34</v>
      </c>
    </row>
    <row r="1257" spans="23:33" x14ac:dyDescent="0.3">
      <c r="W1257" s="2">
        <v>0.40205912799815202</v>
      </c>
      <c r="AG1257" s="23">
        <v>0.34</v>
      </c>
    </row>
    <row r="1258" spans="23:33" x14ac:dyDescent="0.3">
      <c r="W1258" s="2">
        <v>0.51246112963927004</v>
      </c>
      <c r="AG1258" s="23">
        <v>0.46</v>
      </c>
    </row>
    <row r="1259" spans="23:33" x14ac:dyDescent="0.3">
      <c r="W1259" s="2">
        <v>0.50334029957978399</v>
      </c>
      <c r="AG1259" s="23">
        <v>0.47</v>
      </c>
    </row>
    <row r="1260" spans="23:33" x14ac:dyDescent="0.3">
      <c r="W1260" s="2">
        <v>0.50840598859131703</v>
      </c>
      <c r="AG1260" s="23">
        <v>0.42</v>
      </c>
    </row>
    <row r="1261" spans="23:33" x14ac:dyDescent="0.3">
      <c r="W1261" s="2">
        <v>0.47771525109082502</v>
      </c>
      <c r="AG1261" s="23">
        <v>0.51</v>
      </c>
    </row>
    <row r="1262" spans="23:33" x14ac:dyDescent="0.3">
      <c r="W1262" s="2">
        <v>0.48718832202653201</v>
      </c>
      <c r="AG1262" s="23">
        <v>0.4</v>
      </c>
    </row>
    <row r="1263" spans="23:33" x14ac:dyDescent="0.3">
      <c r="W1263" s="2">
        <v>0.50650179949214702</v>
      </c>
      <c r="AG1263" s="23">
        <v>0.41</v>
      </c>
    </row>
    <row r="1264" spans="23:33" x14ac:dyDescent="0.3">
      <c r="W1264" s="2">
        <v>0.49998797619186902</v>
      </c>
      <c r="AG1264" s="23">
        <v>0.28000000000000003</v>
      </c>
    </row>
    <row r="1265" spans="2:38" x14ac:dyDescent="0.3">
      <c r="W1265" s="2">
        <v>0.47586590790405497</v>
      </c>
      <c r="AG1265" s="23">
        <v>0.53</v>
      </c>
    </row>
    <row r="1266" spans="2:38" x14ac:dyDescent="0.3">
      <c r="W1266" s="2">
        <v>0.40893606772625801</v>
      </c>
      <c r="AG1266" s="23">
        <v>0.34</v>
      </c>
    </row>
    <row r="1267" spans="2:38" x14ac:dyDescent="0.3">
      <c r="W1267" s="2">
        <v>0.43559808230226399</v>
      </c>
      <c r="AG1267" s="23">
        <v>0.3</v>
      </c>
    </row>
    <row r="1268" spans="2:38" x14ac:dyDescent="0.3">
      <c r="W1268" s="2">
        <v>0.47189047693303399</v>
      </c>
      <c r="AG1268" s="23">
        <v>0.32</v>
      </c>
    </row>
    <row r="1269" spans="2:38" x14ac:dyDescent="0.3">
      <c r="W1269" s="2">
        <v>0.48021702202556499</v>
      </c>
      <c r="AG1269" s="23">
        <v>0.34</v>
      </c>
    </row>
    <row r="1270" spans="2:38" x14ac:dyDescent="0.3">
      <c r="W1270" s="2">
        <v>0.48021265393048801</v>
      </c>
    </row>
    <row r="1271" spans="2:38" x14ac:dyDescent="0.3">
      <c r="W1271" s="2">
        <v>0.46553344835409699</v>
      </c>
    </row>
    <row r="1272" spans="2:38" x14ac:dyDescent="0.3">
      <c r="W1272" s="2">
        <v>0.40393170950227397</v>
      </c>
    </row>
    <row r="1276" spans="2:38" x14ac:dyDescent="0.3">
      <c r="B1276" t="s">
        <v>47</v>
      </c>
      <c r="C1276" t="s">
        <v>48</v>
      </c>
      <c r="L1276" t="s">
        <v>47</v>
      </c>
      <c r="M1276" t="s">
        <v>49</v>
      </c>
      <c r="V1276" t="s">
        <v>47</v>
      </c>
      <c r="W1276" t="s">
        <v>50</v>
      </c>
      <c r="AF1276" t="s">
        <v>47</v>
      </c>
      <c r="AG1276" t="s">
        <v>51</v>
      </c>
    </row>
    <row r="1277" spans="2:38" x14ac:dyDescent="0.3">
      <c r="B1277" s="27">
        <v>0.45823384580258097</v>
      </c>
      <c r="C1277" s="2">
        <v>0.76712121167910696</v>
      </c>
      <c r="D1277" t="s">
        <v>22</v>
      </c>
      <c r="L1277" s="27">
        <v>0.45823384580258097</v>
      </c>
      <c r="M1277" s="2">
        <v>0.54086100327702202</v>
      </c>
      <c r="N1277" t="s">
        <v>22</v>
      </c>
      <c r="V1277" s="27">
        <v>0.45823384580258097</v>
      </c>
      <c r="W1277" s="18">
        <v>0.11</v>
      </c>
      <c r="X1277" t="s">
        <v>22</v>
      </c>
      <c r="AF1277" s="27">
        <v>0.45823384580258097</v>
      </c>
      <c r="AG1277" s="18">
        <v>0.2</v>
      </c>
      <c r="AH1277" t="s">
        <v>22</v>
      </c>
    </row>
    <row r="1278" spans="2:38" x14ac:dyDescent="0.3">
      <c r="B1278" s="27">
        <v>0.46039381415089897</v>
      </c>
      <c r="C1278" s="2">
        <v>0.838888451800611</v>
      </c>
      <c r="L1278" s="27">
        <v>0.46039381415089897</v>
      </c>
      <c r="M1278" s="2">
        <v>0.55013875810656299</v>
      </c>
      <c r="V1278" s="27">
        <v>0.46039381415089897</v>
      </c>
      <c r="W1278" s="18">
        <v>0.17</v>
      </c>
      <c r="AF1278" s="27">
        <v>0.46039381415089897</v>
      </c>
      <c r="AG1278" s="18">
        <v>0.20964055232350201</v>
      </c>
    </row>
    <row r="1279" spans="2:38" ht="15" thickBot="1" x14ac:dyDescent="0.35">
      <c r="B1279" s="27">
        <v>0.45002220902644802</v>
      </c>
      <c r="C1279" s="2">
        <v>0.75845055206830803</v>
      </c>
      <c r="D1279" t="s">
        <v>23</v>
      </c>
      <c r="L1279" s="27">
        <v>0.45002220902644802</v>
      </c>
      <c r="M1279" s="2">
        <v>0.65081538002752204</v>
      </c>
      <c r="N1279" t="s">
        <v>23</v>
      </c>
      <c r="V1279" s="27">
        <v>0.45002220902644802</v>
      </c>
      <c r="W1279" s="18">
        <v>0.17</v>
      </c>
      <c r="X1279" t="s">
        <v>23</v>
      </c>
      <c r="AF1279" s="27">
        <v>0.45002220902644802</v>
      </c>
      <c r="AG1279" s="18">
        <v>0.2086850269935</v>
      </c>
      <c r="AH1279" t="s">
        <v>23</v>
      </c>
    </row>
    <row r="1280" spans="2:38" x14ac:dyDescent="0.3">
      <c r="B1280" s="27">
        <v>0.46957588732835198</v>
      </c>
      <c r="C1280" s="2">
        <v>0.61159996281813001</v>
      </c>
      <c r="D1280" s="40" t="s">
        <v>24</v>
      </c>
      <c r="E1280" s="40" t="s">
        <v>25</v>
      </c>
      <c r="F1280" s="40" t="s">
        <v>26</v>
      </c>
      <c r="G1280" s="40" t="s">
        <v>27</v>
      </c>
      <c r="H1280" s="40" t="s">
        <v>28</v>
      </c>
      <c r="L1280" s="27">
        <v>0.46957588732835198</v>
      </c>
      <c r="M1280" s="2">
        <v>0.581811965970224</v>
      </c>
      <c r="N1280" s="40" t="s">
        <v>24</v>
      </c>
      <c r="O1280" s="40" t="s">
        <v>25</v>
      </c>
      <c r="P1280" s="40" t="s">
        <v>26</v>
      </c>
      <c r="Q1280" s="40" t="s">
        <v>27</v>
      </c>
      <c r="R1280" s="40" t="s">
        <v>28</v>
      </c>
      <c r="V1280" s="27">
        <v>0.46957588732835198</v>
      </c>
      <c r="W1280" s="18">
        <v>0.15</v>
      </c>
      <c r="X1280" s="40" t="s">
        <v>24</v>
      </c>
      <c r="Y1280" s="40" t="s">
        <v>25</v>
      </c>
      <c r="Z1280" s="40" t="s">
        <v>26</v>
      </c>
      <c r="AA1280" s="40" t="s">
        <v>27</v>
      </c>
      <c r="AB1280" s="40" t="s">
        <v>28</v>
      </c>
      <c r="AF1280" s="27">
        <v>0.46957588732835198</v>
      </c>
      <c r="AG1280" s="18">
        <v>0.28487640265922798</v>
      </c>
      <c r="AH1280" s="40" t="s">
        <v>24</v>
      </c>
      <c r="AI1280" s="40" t="s">
        <v>25</v>
      </c>
      <c r="AJ1280" s="40" t="s">
        <v>26</v>
      </c>
      <c r="AK1280" s="40" t="s">
        <v>27</v>
      </c>
      <c r="AL1280" s="40" t="s">
        <v>28</v>
      </c>
    </row>
    <row r="1281" spans="2:40" x14ac:dyDescent="0.3">
      <c r="B1281" s="27">
        <v>0.443076629543383</v>
      </c>
      <c r="C1281" s="2">
        <v>0.65616645022498898</v>
      </c>
      <c r="D1281" s="38" t="s">
        <v>29</v>
      </c>
      <c r="E1281" s="38">
        <v>87</v>
      </c>
      <c r="F1281" s="38">
        <v>38.092457513881342</v>
      </c>
      <c r="G1281" s="38">
        <v>0.43784433924001542</v>
      </c>
      <c r="H1281" s="38">
        <v>5.4037481038649992E-4</v>
      </c>
      <c r="L1281" s="27">
        <v>0.443076629543383</v>
      </c>
      <c r="M1281" s="2">
        <v>0.51972516419398995</v>
      </c>
      <c r="N1281" s="38" t="s">
        <v>29</v>
      </c>
      <c r="O1281" s="38">
        <v>87</v>
      </c>
      <c r="P1281" s="38">
        <v>38.092457513881342</v>
      </c>
      <c r="Q1281" s="38">
        <v>0.43784433924001542</v>
      </c>
      <c r="R1281" s="38">
        <v>5.4037481038649992E-4</v>
      </c>
      <c r="V1281" s="27">
        <v>0.443076629543383</v>
      </c>
      <c r="W1281" s="18">
        <v>0.15</v>
      </c>
      <c r="X1281" s="38" t="s">
        <v>29</v>
      </c>
      <c r="Y1281" s="38">
        <v>87</v>
      </c>
      <c r="Z1281" s="38">
        <v>38.092457513881342</v>
      </c>
      <c r="AA1281" s="38">
        <v>0.43784433924001542</v>
      </c>
      <c r="AB1281" s="38">
        <v>5.4037481038649992E-4</v>
      </c>
      <c r="AF1281" s="27">
        <v>0.443076629543383</v>
      </c>
      <c r="AG1281" s="18">
        <v>0.30981843803800801</v>
      </c>
      <c r="AH1281" s="38" t="s">
        <v>29</v>
      </c>
      <c r="AI1281" s="38">
        <v>87</v>
      </c>
      <c r="AJ1281" s="38">
        <v>38.092457513881342</v>
      </c>
      <c r="AK1281" s="38">
        <v>0.43784433924001542</v>
      </c>
      <c r="AL1281" s="38">
        <v>5.4037481038649992E-4</v>
      </c>
    </row>
    <row r="1282" spans="2:40" ht="15" thickBot="1" x14ac:dyDescent="0.35">
      <c r="B1282" s="27">
        <v>0.42533809277822998</v>
      </c>
      <c r="C1282" s="2">
        <v>0.65414652887930602</v>
      </c>
      <c r="D1282" s="39" t="s">
        <v>30</v>
      </c>
      <c r="E1282" s="39">
        <v>42</v>
      </c>
      <c r="F1282" s="39">
        <v>28.138313759955093</v>
      </c>
      <c r="G1282" s="39">
        <v>0.66995985142750225</v>
      </c>
      <c r="H1282" s="39">
        <v>8.5608673516855572E-3</v>
      </c>
      <c r="L1282" s="27">
        <v>0.42533809277822998</v>
      </c>
      <c r="M1282" s="2">
        <v>0.60733939505532597</v>
      </c>
      <c r="N1282" s="39" t="s">
        <v>30</v>
      </c>
      <c r="O1282" s="39">
        <v>176</v>
      </c>
      <c r="P1282" s="39">
        <v>89.929409666037614</v>
      </c>
      <c r="Q1282" s="39">
        <v>0.51096255492066822</v>
      </c>
      <c r="R1282" s="39">
        <v>4.540855020289598E-3</v>
      </c>
      <c r="V1282" s="27">
        <v>0.42533809277822998</v>
      </c>
      <c r="W1282" s="18">
        <v>0.13</v>
      </c>
      <c r="X1282" s="39" t="s">
        <v>30</v>
      </c>
      <c r="Y1282" s="39">
        <v>173</v>
      </c>
      <c r="Z1282" s="39">
        <v>55.687119029434243</v>
      </c>
      <c r="AA1282" s="39">
        <v>0.32189086144181644</v>
      </c>
      <c r="AB1282" s="39">
        <v>1.0921995318354107E-2</v>
      </c>
      <c r="AF1282" s="27">
        <v>0.42533809277822998</v>
      </c>
      <c r="AG1282" s="18">
        <v>0.195206605663545</v>
      </c>
      <c r="AH1282" s="39" t="s">
        <v>30</v>
      </c>
      <c r="AI1282" s="39">
        <v>28</v>
      </c>
      <c r="AJ1282" s="39">
        <v>8.1372737849222414</v>
      </c>
      <c r="AK1282" s="39">
        <v>0.29061692089008007</v>
      </c>
      <c r="AL1282" s="39">
        <v>9.1023502970766709E-3</v>
      </c>
    </row>
    <row r="1283" spans="2:40" x14ac:dyDescent="0.3">
      <c r="B1283" s="27">
        <v>0.43361666802968102</v>
      </c>
      <c r="C1283" s="2">
        <v>0.57597379056646303</v>
      </c>
      <c r="L1283" s="27">
        <v>0.43361666802968102</v>
      </c>
      <c r="M1283" s="2">
        <v>0.55975686682770998</v>
      </c>
      <c r="V1283" s="27">
        <v>0.43361666802968102</v>
      </c>
      <c r="W1283" s="18">
        <v>0.26</v>
      </c>
      <c r="AF1283" s="27">
        <v>0.43361666802968102</v>
      </c>
      <c r="AG1283" s="18">
        <v>0.22049085483023301</v>
      </c>
    </row>
    <row r="1284" spans="2:40" x14ac:dyDescent="0.3">
      <c r="B1284" s="27">
        <v>0.43039992145582801</v>
      </c>
      <c r="C1284" s="2">
        <v>0.56896166159196704</v>
      </c>
      <c r="L1284" s="27">
        <v>0.43039992145582801</v>
      </c>
      <c r="M1284" s="2">
        <v>0.528723364421122</v>
      </c>
      <c r="V1284" s="27">
        <v>0.43039992145582801</v>
      </c>
      <c r="W1284" s="18">
        <v>0.22</v>
      </c>
      <c r="AF1284" s="27">
        <v>0.43039992145582801</v>
      </c>
      <c r="AG1284" s="18">
        <v>0.19019042603425301</v>
      </c>
    </row>
    <row r="1285" spans="2:40" ht="15" thickBot="1" x14ac:dyDescent="0.35">
      <c r="B1285" s="27">
        <v>0.44047757068329602</v>
      </c>
      <c r="C1285" s="2">
        <v>0.54585243786656701</v>
      </c>
      <c r="D1285" t="s">
        <v>31</v>
      </c>
      <c r="L1285" s="27">
        <v>0.44047757068329602</v>
      </c>
      <c r="M1285" s="2">
        <v>0.56926706682241301</v>
      </c>
      <c r="N1285" t="s">
        <v>31</v>
      </c>
      <c r="V1285" s="27">
        <v>0.44047757068329602</v>
      </c>
      <c r="W1285" s="18">
        <v>0.13</v>
      </c>
      <c r="X1285" t="s">
        <v>31</v>
      </c>
      <c r="AF1285" s="27">
        <v>0.44047757068329602</v>
      </c>
      <c r="AG1285" s="18">
        <v>0.21888773260260799</v>
      </c>
      <c r="AH1285" t="s">
        <v>31</v>
      </c>
    </row>
    <row r="1286" spans="2:40" x14ac:dyDescent="0.3">
      <c r="B1286" s="27">
        <v>0.45644255119264299</v>
      </c>
      <c r="C1286" s="2">
        <v>0.63230286464583096</v>
      </c>
      <c r="D1286" s="40" t="s">
        <v>32</v>
      </c>
      <c r="E1286" s="40" t="s">
        <v>33</v>
      </c>
      <c r="F1286" s="40" t="s">
        <v>34</v>
      </c>
      <c r="G1286" s="40" t="s">
        <v>35</v>
      </c>
      <c r="H1286" s="40" t="s">
        <v>36</v>
      </c>
      <c r="I1286" s="40" t="s">
        <v>37</v>
      </c>
      <c r="J1286" s="40" t="s">
        <v>38</v>
      </c>
      <c r="L1286" s="27">
        <v>0.45644255119264299</v>
      </c>
      <c r="M1286" s="2">
        <v>0.55261765631439796</v>
      </c>
      <c r="N1286" s="40" t="s">
        <v>32</v>
      </c>
      <c r="O1286" s="40" t="s">
        <v>33</v>
      </c>
      <c r="P1286" s="40" t="s">
        <v>34</v>
      </c>
      <c r="Q1286" s="40" t="s">
        <v>35</v>
      </c>
      <c r="R1286" s="40" t="s">
        <v>36</v>
      </c>
      <c r="S1286" s="40" t="s">
        <v>37</v>
      </c>
      <c r="T1286" s="40" t="s">
        <v>38</v>
      </c>
      <c r="V1286" s="27">
        <v>0.45644255119264299</v>
      </c>
      <c r="W1286" s="18">
        <v>0.19</v>
      </c>
      <c r="X1286" s="40" t="s">
        <v>32</v>
      </c>
      <c r="Y1286" s="40" t="s">
        <v>33</v>
      </c>
      <c r="Z1286" s="40" t="s">
        <v>34</v>
      </c>
      <c r="AA1286" s="40" t="s">
        <v>35</v>
      </c>
      <c r="AB1286" s="40" t="s">
        <v>36</v>
      </c>
      <c r="AC1286" s="40" t="s">
        <v>37</v>
      </c>
      <c r="AD1286" s="40" t="s">
        <v>38</v>
      </c>
      <c r="AF1286" s="27">
        <v>0.45644255119264299</v>
      </c>
      <c r="AG1286" s="18">
        <v>0.23636837942990699</v>
      </c>
      <c r="AH1286" s="40" t="s">
        <v>32</v>
      </c>
      <c r="AI1286" s="40" t="s">
        <v>33</v>
      </c>
      <c r="AJ1286" s="40" t="s">
        <v>34</v>
      </c>
      <c r="AK1286" s="40" t="s">
        <v>35</v>
      </c>
      <c r="AL1286" s="40" t="s">
        <v>36</v>
      </c>
      <c r="AM1286" s="40" t="s">
        <v>37</v>
      </c>
      <c r="AN1286" s="40" t="s">
        <v>38</v>
      </c>
    </row>
    <row r="1287" spans="2:40" x14ac:dyDescent="0.3">
      <c r="B1287" s="27">
        <v>0.45605031079709901</v>
      </c>
      <c r="C1287" s="2">
        <v>0.63077042777290304</v>
      </c>
      <c r="D1287" s="38" t="s">
        <v>39</v>
      </c>
      <c r="E1287" s="38">
        <v>1.5261146557124718</v>
      </c>
      <c r="F1287" s="38">
        <v>1</v>
      </c>
      <c r="G1287" s="38">
        <v>1.5261146557124718</v>
      </c>
      <c r="H1287" s="38">
        <v>487.62834035573309</v>
      </c>
      <c r="I1287" s="41">
        <v>2.5894644688206401E-45</v>
      </c>
      <c r="J1287" s="38">
        <v>3.9157267509216194</v>
      </c>
      <c r="L1287" s="27">
        <v>0.45605031079709901</v>
      </c>
      <c r="M1287" s="2">
        <v>0.49904069067059098</v>
      </c>
      <c r="N1287" s="38" t="s">
        <v>39</v>
      </c>
      <c r="O1287" s="38">
        <v>0.31126288701788996</v>
      </c>
      <c r="P1287" s="38">
        <v>1</v>
      </c>
      <c r="Q1287" s="38">
        <v>0.31126288701788996</v>
      </c>
      <c r="R1287" s="38">
        <v>96.584831709095809</v>
      </c>
      <c r="S1287" s="41">
        <v>1.3449311896604001E-19</v>
      </c>
      <c r="T1287" s="38">
        <v>3.877334032250872</v>
      </c>
      <c r="V1287" s="27">
        <v>0.45605031079709901</v>
      </c>
      <c r="W1287" s="18">
        <v>0.17</v>
      </c>
      <c r="X1287" s="38" t="s">
        <v>39</v>
      </c>
      <c r="Y1287" s="38">
        <v>0.77832246485442691</v>
      </c>
      <c r="Z1287" s="38">
        <v>1</v>
      </c>
      <c r="AA1287" s="38">
        <v>0.77832246485442691</v>
      </c>
      <c r="AB1287" s="38">
        <v>104.31242288649837</v>
      </c>
      <c r="AC1287" s="41">
        <v>8.6946228128081297E-21</v>
      </c>
      <c r="AD1287" s="38">
        <v>3.8777540995455211</v>
      </c>
      <c r="AF1287" s="27">
        <v>0.45605031079709901</v>
      </c>
      <c r="AG1287" s="18">
        <v>0.222789002456275</v>
      </c>
      <c r="AH1287" s="38" t="s">
        <v>39</v>
      </c>
      <c r="AI1287" s="38">
        <v>0.45915237714149748</v>
      </c>
      <c r="AJ1287" s="38">
        <v>1</v>
      </c>
      <c r="AK1287" s="38">
        <v>0.45915237714149748</v>
      </c>
      <c r="AL1287" s="38">
        <v>177.54237448761421</v>
      </c>
      <c r="AM1287" s="41">
        <v>6.4064619091916098E-25</v>
      </c>
      <c r="AN1287" s="38">
        <v>3.9250756165304033</v>
      </c>
    </row>
    <row r="1288" spans="2:40" x14ac:dyDescent="0.3">
      <c r="B1288" s="27">
        <v>0.42727745135241602</v>
      </c>
      <c r="C1288" s="2">
        <v>0.65879195630633502</v>
      </c>
      <c r="D1288" s="38" t="s">
        <v>40</v>
      </c>
      <c r="E1288" s="38">
        <v>0.39746779511234204</v>
      </c>
      <c r="F1288" s="38">
        <v>127</v>
      </c>
      <c r="G1288" s="38">
        <v>3.1296676780499374E-3</v>
      </c>
      <c r="H1288" s="38"/>
      <c r="I1288" s="38"/>
      <c r="J1288" s="38"/>
      <c r="L1288" s="27">
        <v>0.42727745135241602</v>
      </c>
      <c r="M1288" s="2">
        <v>0.51588343631556299</v>
      </c>
      <c r="N1288" s="38" t="s">
        <v>40</v>
      </c>
      <c r="O1288" s="38">
        <v>0.84112186224390961</v>
      </c>
      <c r="P1288" s="38">
        <v>261</v>
      </c>
      <c r="Q1288" s="38">
        <v>3.2226891273713014E-3</v>
      </c>
      <c r="R1288" s="38"/>
      <c r="S1288" s="38"/>
      <c r="T1288" s="38"/>
      <c r="V1288" s="27">
        <v>0.42727745135241602</v>
      </c>
      <c r="W1288" s="18">
        <v>0.26</v>
      </c>
      <c r="X1288" s="38" t="s">
        <v>40</v>
      </c>
      <c r="Y1288" s="38">
        <v>1.9250554284501578</v>
      </c>
      <c r="Z1288" s="38">
        <v>258</v>
      </c>
      <c r="AA1288" s="38">
        <v>7.4614551490316192E-3</v>
      </c>
      <c r="AB1288" s="38"/>
      <c r="AC1288" s="38"/>
      <c r="AD1288" s="38"/>
      <c r="AF1288" s="27">
        <v>0.42727745135241602</v>
      </c>
      <c r="AG1288" s="18">
        <v>0.23657232108680401</v>
      </c>
      <c r="AH1288" s="38" t="s">
        <v>40</v>
      </c>
      <c r="AI1288" s="38">
        <v>0.29223569171431119</v>
      </c>
      <c r="AJ1288" s="38">
        <v>113</v>
      </c>
      <c r="AK1288" s="38">
        <v>2.586156563843462E-3</v>
      </c>
      <c r="AL1288" s="38"/>
      <c r="AM1288" s="38"/>
      <c r="AN1288" s="38"/>
    </row>
    <row r="1289" spans="2:40" x14ac:dyDescent="0.3">
      <c r="B1289" s="27">
        <v>0.438137162821017</v>
      </c>
      <c r="C1289" s="2">
        <v>0.81739249370109901</v>
      </c>
      <c r="D1289" s="38"/>
      <c r="E1289" s="38"/>
      <c r="F1289" s="38"/>
      <c r="G1289" s="38"/>
      <c r="H1289" s="38"/>
      <c r="I1289" s="38"/>
      <c r="J1289" s="38"/>
      <c r="L1289" s="27">
        <v>0.438137162821017</v>
      </c>
      <c r="M1289" s="2">
        <v>0.513857532529438</v>
      </c>
      <c r="N1289" s="38"/>
      <c r="O1289" s="38"/>
      <c r="P1289" s="38"/>
      <c r="Q1289" s="38"/>
      <c r="R1289" s="38"/>
      <c r="S1289" s="38"/>
      <c r="T1289" s="38"/>
      <c r="V1289" s="27">
        <v>0.438137162821017</v>
      </c>
      <c r="W1289" s="18">
        <v>0.3</v>
      </c>
      <c r="X1289" s="38"/>
      <c r="Y1289" s="38"/>
      <c r="Z1289" s="38"/>
      <c r="AA1289" s="38"/>
      <c r="AB1289" s="38"/>
      <c r="AC1289" s="38"/>
      <c r="AD1289" s="38"/>
      <c r="AF1289" s="27">
        <v>0.438137162821017</v>
      </c>
      <c r="AG1289" s="18">
        <v>0.235523686135723</v>
      </c>
      <c r="AH1289" s="38"/>
      <c r="AI1289" s="38"/>
      <c r="AJ1289" s="38"/>
      <c r="AK1289" s="38"/>
      <c r="AL1289" s="38"/>
      <c r="AM1289" s="38"/>
      <c r="AN1289" s="38"/>
    </row>
    <row r="1290" spans="2:40" ht="15" thickBot="1" x14ac:dyDescent="0.35">
      <c r="B1290" s="27">
        <v>0.443380055002218</v>
      </c>
      <c r="C1290" s="2">
        <v>0.63371453751344897</v>
      </c>
      <c r="D1290" s="39" t="s">
        <v>41</v>
      </c>
      <c r="E1290" s="39">
        <v>1.9235824508248138</v>
      </c>
      <c r="F1290" s="39">
        <v>128</v>
      </c>
      <c r="G1290" s="39"/>
      <c r="H1290" s="39"/>
      <c r="I1290" s="39"/>
      <c r="J1290" s="39"/>
      <c r="L1290" s="27">
        <v>0.443380055002218</v>
      </c>
      <c r="M1290" s="2">
        <v>0.636807782641576</v>
      </c>
      <c r="N1290" s="39" t="s">
        <v>41</v>
      </c>
      <c r="O1290" s="39">
        <v>1.1523847492617996</v>
      </c>
      <c r="P1290" s="39">
        <v>262</v>
      </c>
      <c r="Q1290" s="39"/>
      <c r="R1290" s="39"/>
      <c r="S1290" s="39"/>
      <c r="T1290" s="39"/>
      <c r="V1290" s="27">
        <v>0.443380055002218</v>
      </c>
      <c r="W1290" s="18">
        <v>0.26</v>
      </c>
      <c r="X1290" s="39" t="s">
        <v>41</v>
      </c>
      <c r="Y1290" s="39">
        <v>2.7033778933045847</v>
      </c>
      <c r="Z1290" s="39">
        <v>259</v>
      </c>
      <c r="AA1290" s="39"/>
      <c r="AB1290" s="39"/>
      <c r="AC1290" s="39"/>
      <c r="AD1290" s="39"/>
      <c r="AF1290" s="27">
        <v>0.443380055002218</v>
      </c>
      <c r="AG1290" s="18">
        <v>0.243765180279539</v>
      </c>
      <c r="AH1290" s="39" t="s">
        <v>41</v>
      </c>
      <c r="AI1290" s="39">
        <v>0.75138806885580867</v>
      </c>
      <c r="AJ1290" s="39">
        <v>114</v>
      </c>
      <c r="AK1290" s="39"/>
      <c r="AL1290" s="39"/>
      <c r="AM1290" s="39"/>
      <c r="AN1290" s="39"/>
    </row>
    <row r="1291" spans="2:40" x14ac:dyDescent="0.3">
      <c r="B1291" s="27">
        <v>0.46349490671878502</v>
      </c>
      <c r="C1291" s="2">
        <v>0.72849567191096398</v>
      </c>
      <c r="L1291" s="27">
        <v>0.46349490671878502</v>
      </c>
      <c r="M1291" s="2">
        <v>0.50984671849211405</v>
      </c>
      <c r="V1291" s="27">
        <v>0.46349490671878502</v>
      </c>
      <c r="W1291" s="18">
        <v>0.16</v>
      </c>
      <c r="AF1291" s="27">
        <v>0.46349490671878502</v>
      </c>
      <c r="AG1291" s="18">
        <v>0.224459176389114</v>
      </c>
    </row>
    <row r="1292" spans="2:40" x14ac:dyDescent="0.3">
      <c r="B1292" s="27">
        <v>0.458127223673374</v>
      </c>
      <c r="C1292" s="2">
        <v>0.64411583061205602</v>
      </c>
      <c r="L1292" s="27">
        <v>0.458127223673374</v>
      </c>
      <c r="M1292" s="2">
        <v>0.52034912663180299</v>
      </c>
      <c r="V1292" s="27">
        <v>0.458127223673374</v>
      </c>
      <c r="W1292" s="18">
        <v>0.27</v>
      </c>
      <c r="AF1292" s="27">
        <v>0.458127223673374</v>
      </c>
      <c r="AG1292" s="18">
        <v>0.23</v>
      </c>
    </row>
    <row r="1293" spans="2:40" x14ac:dyDescent="0.3">
      <c r="B1293" s="27">
        <v>0.44626035130249803</v>
      </c>
      <c r="C1293" s="2">
        <v>0.74300864243777698</v>
      </c>
      <c r="L1293" s="27">
        <v>0.44626035130249803</v>
      </c>
      <c r="M1293" s="2">
        <v>0.61179518185261195</v>
      </c>
      <c r="V1293" s="27">
        <v>0.44626035130249803</v>
      </c>
      <c r="W1293" s="18">
        <v>0.3</v>
      </c>
      <c r="AF1293" s="27">
        <v>0.44626035130249803</v>
      </c>
      <c r="AG1293" s="18">
        <v>0.34</v>
      </c>
    </row>
    <row r="1294" spans="2:40" x14ac:dyDescent="0.3">
      <c r="B1294" s="27">
        <v>0.46207514228332103</v>
      </c>
      <c r="C1294" s="2">
        <v>0.66316213008725799</v>
      </c>
      <c r="L1294" s="27">
        <v>0.46207514228332103</v>
      </c>
      <c r="M1294" s="2">
        <v>0.54353121916291802</v>
      </c>
      <c r="V1294" s="27">
        <v>0.46207514228332103</v>
      </c>
      <c r="W1294" s="18">
        <v>0.24</v>
      </c>
      <c r="AF1294" s="27">
        <v>0.46207514228332103</v>
      </c>
      <c r="AG1294" s="18">
        <v>0.5</v>
      </c>
    </row>
    <row r="1295" spans="2:40" x14ac:dyDescent="0.3">
      <c r="B1295" s="27">
        <v>0.42515194587756799</v>
      </c>
      <c r="C1295" s="2">
        <v>0.61255259513510296</v>
      </c>
      <c r="L1295" s="27">
        <v>0.42515194587756799</v>
      </c>
      <c r="M1295" s="2">
        <v>0.50381154865696698</v>
      </c>
      <c r="V1295" s="27">
        <v>0.42515194587756799</v>
      </c>
      <c r="W1295" s="18">
        <v>0.21</v>
      </c>
      <c r="AF1295" s="27">
        <v>0.42515194587756799</v>
      </c>
      <c r="AG1295" s="18">
        <v>0.44</v>
      </c>
    </row>
    <row r="1296" spans="2:40" x14ac:dyDescent="0.3">
      <c r="B1296" s="27">
        <v>0.44495437441018698</v>
      </c>
      <c r="C1296" s="2">
        <v>0.64232786705228895</v>
      </c>
      <c r="L1296" s="27">
        <v>0.44495437441018698</v>
      </c>
      <c r="M1296" s="2">
        <v>0.66278029169869601</v>
      </c>
      <c r="V1296" s="27">
        <v>0.44495437441018698</v>
      </c>
      <c r="W1296" s="18">
        <v>0.23</v>
      </c>
      <c r="AF1296" s="27">
        <v>0.44495437441018698</v>
      </c>
      <c r="AG1296" s="18">
        <v>0.46</v>
      </c>
    </row>
    <row r="1297" spans="2:33" x14ac:dyDescent="0.3">
      <c r="B1297" s="27">
        <v>0.47379786975608501</v>
      </c>
      <c r="C1297" s="2">
        <v>0.55211903696692299</v>
      </c>
      <c r="L1297" s="27">
        <v>0.47379786975608501</v>
      </c>
      <c r="M1297" s="2">
        <v>0.60055070177778402</v>
      </c>
      <c r="V1297" s="27">
        <v>0.47379786975608501</v>
      </c>
      <c r="W1297" s="18">
        <v>0.3</v>
      </c>
      <c r="AF1297" s="27">
        <v>0.47379786975608501</v>
      </c>
      <c r="AG1297" s="18">
        <v>0.36</v>
      </c>
    </row>
    <row r="1298" spans="2:33" x14ac:dyDescent="0.3">
      <c r="B1298" s="27">
        <v>0.42183684662558701</v>
      </c>
      <c r="C1298" s="2">
        <v>0.59734553667953805</v>
      </c>
      <c r="L1298" s="27">
        <v>0.42183684662558701</v>
      </c>
      <c r="M1298" s="2">
        <v>0.532312451708846</v>
      </c>
      <c r="V1298" s="27">
        <v>0.42183684662558701</v>
      </c>
      <c r="W1298" s="18">
        <v>0.19</v>
      </c>
      <c r="AF1298" s="27">
        <v>0.42183684662558701</v>
      </c>
      <c r="AG1298" s="18">
        <v>0.32</v>
      </c>
    </row>
    <row r="1299" spans="2:33" x14ac:dyDescent="0.3">
      <c r="B1299" s="27">
        <v>0.46679763169667599</v>
      </c>
      <c r="C1299" s="2">
        <v>0.83474944888900005</v>
      </c>
      <c r="L1299" s="27">
        <v>0.46679763169667599</v>
      </c>
      <c r="M1299" s="2">
        <v>0.51254966960272796</v>
      </c>
      <c r="V1299" s="27">
        <v>0.46679763169667599</v>
      </c>
      <c r="W1299" s="18">
        <v>0.28999999999999998</v>
      </c>
      <c r="AF1299" s="27">
        <v>0.46679763169667599</v>
      </c>
      <c r="AG1299" s="18">
        <v>0.47</v>
      </c>
    </row>
    <row r="1300" spans="2:33" x14ac:dyDescent="0.3">
      <c r="B1300" s="27">
        <v>0.47321107373631799</v>
      </c>
      <c r="C1300" s="2">
        <v>0.80530572217084895</v>
      </c>
      <c r="L1300" s="27">
        <v>0.47321107373631799</v>
      </c>
      <c r="M1300" s="2">
        <v>0.58854663046245803</v>
      </c>
      <c r="V1300" s="27">
        <v>0.47321107373631799</v>
      </c>
      <c r="W1300" s="18">
        <v>0.2</v>
      </c>
      <c r="AF1300" s="27">
        <v>0.47321107373631799</v>
      </c>
      <c r="AG1300" s="18">
        <v>0.25</v>
      </c>
    </row>
    <row r="1301" spans="2:33" x14ac:dyDescent="0.3">
      <c r="B1301" s="27">
        <v>0.45238594115654301</v>
      </c>
      <c r="C1301" s="2">
        <v>0.836826839643526</v>
      </c>
      <c r="L1301" s="27">
        <v>0.45238594115654301</v>
      </c>
      <c r="M1301" s="2">
        <v>0.52642279132717795</v>
      </c>
      <c r="V1301" s="27">
        <v>0.45238594115654301</v>
      </c>
      <c r="W1301" s="18">
        <v>0.11</v>
      </c>
      <c r="AF1301" s="27">
        <v>0.45238594115654301</v>
      </c>
      <c r="AG1301" s="18">
        <v>0.46</v>
      </c>
    </row>
    <row r="1302" spans="2:33" x14ac:dyDescent="0.3">
      <c r="B1302" s="27">
        <v>0.45283640765787903</v>
      </c>
      <c r="C1302" s="2">
        <v>0.82574349363296395</v>
      </c>
      <c r="L1302" s="27">
        <v>0.45283640765787903</v>
      </c>
      <c r="M1302" s="2">
        <v>0.48858076523393101</v>
      </c>
      <c r="V1302" s="27">
        <v>0.45283640765787903</v>
      </c>
      <c r="W1302" s="18">
        <v>0.22</v>
      </c>
      <c r="AF1302" s="27">
        <v>0.45283640765787903</v>
      </c>
      <c r="AG1302" s="18">
        <v>0.23</v>
      </c>
    </row>
    <row r="1303" spans="2:33" x14ac:dyDescent="0.3">
      <c r="B1303" s="27">
        <v>0.44269690613237</v>
      </c>
      <c r="C1303" s="2">
        <v>0.72154364083147104</v>
      </c>
      <c r="L1303" s="27">
        <v>0.44269690613237</v>
      </c>
      <c r="M1303" s="2">
        <v>0.47252142995096402</v>
      </c>
      <c r="V1303" s="27">
        <v>0.44269690613237</v>
      </c>
      <c r="W1303" s="18">
        <v>0.22</v>
      </c>
      <c r="AF1303" s="27">
        <v>0.44269690613237</v>
      </c>
      <c r="AG1303" s="18">
        <v>0.32</v>
      </c>
    </row>
    <row r="1304" spans="2:33" x14ac:dyDescent="0.3">
      <c r="B1304" s="27">
        <v>0.469042441439872</v>
      </c>
      <c r="C1304" s="2">
        <v>0.72883543884514002</v>
      </c>
      <c r="L1304" s="27">
        <v>0.469042441439872</v>
      </c>
      <c r="M1304" s="2">
        <v>0.491925266642044</v>
      </c>
      <c r="V1304" s="27">
        <v>0.469042441439872</v>
      </c>
      <c r="W1304" s="18">
        <v>0.25</v>
      </c>
      <c r="AF1304" s="27">
        <v>0.469042441439872</v>
      </c>
      <c r="AG1304" s="18">
        <v>0.32</v>
      </c>
    </row>
    <row r="1305" spans="2:33" x14ac:dyDescent="0.3">
      <c r="B1305" s="27">
        <v>0.46182313359869298</v>
      </c>
      <c r="C1305" s="2">
        <v>0.72140268936921603</v>
      </c>
      <c r="L1305" s="27">
        <v>0.46182313359869298</v>
      </c>
      <c r="M1305" s="2">
        <v>0.49113185403308202</v>
      </c>
      <c r="V1305" s="27">
        <v>0.46182313359869298</v>
      </c>
      <c r="W1305" s="23">
        <v>0.24</v>
      </c>
      <c r="AF1305" s="27">
        <v>0.46182313359869298</v>
      </c>
    </row>
    <row r="1306" spans="2:33" x14ac:dyDescent="0.3">
      <c r="B1306" s="27">
        <v>0.45678033830562698</v>
      </c>
      <c r="C1306" s="2">
        <v>0.57325194192862605</v>
      </c>
      <c r="L1306" s="27">
        <v>0.45678033830562698</v>
      </c>
      <c r="M1306" s="2">
        <v>0.47421520168769099</v>
      </c>
      <c r="V1306" s="27">
        <v>0.45678033830562698</v>
      </c>
      <c r="W1306" s="23">
        <v>0.23</v>
      </c>
      <c r="AF1306" s="27">
        <v>0.45678033830562698</v>
      </c>
    </row>
    <row r="1307" spans="2:33" x14ac:dyDescent="0.3">
      <c r="B1307" s="27">
        <v>0.46513276945774201</v>
      </c>
      <c r="C1307" s="2">
        <v>0.58293919071648004</v>
      </c>
      <c r="L1307" s="27">
        <v>0.46513276945774201</v>
      </c>
      <c r="M1307" s="2">
        <v>0.46720903240033201</v>
      </c>
      <c r="V1307" s="27">
        <v>0.46513276945774201</v>
      </c>
      <c r="W1307" s="23">
        <v>0.28000000000000003</v>
      </c>
      <c r="AF1307" s="27">
        <v>0.46513276945774201</v>
      </c>
    </row>
    <row r="1308" spans="2:33" x14ac:dyDescent="0.3">
      <c r="B1308" s="27">
        <v>0.44285443624280901</v>
      </c>
      <c r="C1308" s="2">
        <v>0.59016866925184597</v>
      </c>
      <c r="L1308" s="27">
        <v>0.44285443624280901</v>
      </c>
      <c r="M1308" s="2">
        <v>0.42767522886133202</v>
      </c>
      <c r="V1308" s="27">
        <v>0.44285443624280901</v>
      </c>
      <c r="W1308" s="23">
        <v>0.38</v>
      </c>
      <c r="AF1308" s="27">
        <v>0.44285443624280901</v>
      </c>
    </row>
    <row r="1309" spans="2:33" x14ac:dyDescent="0.3">
      <c r="B1309" s="27">
        <v>0.46864961535628702</v>
      </c>
      <c r="C1309" s="2">
        <v>0.76782819594061102</v>
      </c>
      <c r="L1309" s="27">
        <v>0.46864961535628702</v>
      </c>
      <c r="M1309" s="2">
        <v>0.45139112992215502</v>
      </c>
      <c r="V1309" s="27">
        <v>0.46864961535628702</v>
      </c>
      <c r="W1309" s="23">
        <v>0.22</v>
      </c>
      <c r="AF1309" s="27">
        <v>0.46864961535628702</v>
      </c>
    </row>
    <row r="1310" spans="2:33" x14ac:dyDescent="0.3">
      <c r="B1310" s="27">
        <v>0.49557977141720999</v>
      </c>
      <c r="C1310" s="2">
        <v>0.737195018816036</v>
      </c>
      <c r="L1310" s="27">
        <v>0.49557977141720999</v>
      </c>
      <c r="M1310" s="2">
        <v>0.46584922698164899</v>
      </c>
      <c r="V1310" s="27">
        <v>0.49557977141720999</v>
      </c>
      <c r="W1310" s="23">
        <v>0.24</v>
      </c>
      <c r="AF1310" s="27">
        <v>0.49557977141720999</v>
      </c>
    </row>
    <row r="1311" spans="2:33" x14ac:dyDescent="0.3">
      <c r="B1311" s="27">
        <v>0.45539881303461599</v>
      </c>
      <c r="C1311" s="2">
        <v>0.54970180744080199</v>
      </c>
      <c r="L1311" s="27">
        <v>0.45539881303461599</v>
      </c>
      <c r="M1311" s="2">
        <v>0.477374318079127</v>
      </c>
      <c r="V1311" s="27">
        <v>0.45539881303461599</v>
      </c>
      <c r="W1311" s="23">
        <v>0.27</v>
      </c>
      <c r="AF1311" s="27">
        <v>0.45539881303461599</v>
      </c>
    </row>
    <row r="1312" spans="2:33" x14ac:dyDescent="0.3">
      <c r="B1312" s="27">
        <v>0.46888460180818098</v>
      </c>
      <c r="C1312" s="2">
        <v>0.55956102416155695</v>
      </c>
      <c r="L1312" s="27">
        <v>0.46888460180818098</v>
      </c>
      <c r="M1312" s="2">
        <v>0.58657398394022398</v>
      </c>
      <c r="V1312" s="27">
        <v>0.46888460180818098</v>
      </c>
      <c r="W1312" s="23">
        <v>0.18</v>
      </c>
      <c r="AF1312" s="27">
        <v>0.46888460180818098</v>
      </c>
    </row>
    <row r="1313" spans="2:32" x14ac:dyDescent="0.3">
      <c r="B1313" s="27">
        <v>0.47964822533398599</v>
      </c>
      <c r="C1313" s="2">
        <v>0.76</v>
      </c>
      <c r="L1313" s="27">
        <v>0.47964822533398599</v>
      </c>
      <c r="M1313" s="2">
        <v>0.48380267869878202</v>
      </c>
      <c r="V1313" s="27">
        <v>0.47964822533398599</v>
      </c>
      <c r="W1313" s="23">
        <v>0.33</v>
      </c>
      <c r="AF1313" s="27">
        <v>0.47964822533398599</v>
      </c>
    </row>
    <row r="1314" spans="2:32" x14ac:dyDescent="0.3">
      <c r="B1314" s="27">
        <v>0.472823470977906</v>
      </c>
      <c r="C1314" s="2">
        <v>0.64</v>
      </c>
      <c r="L1314" s="27">
        <v>0.472823470977906</v>
      </c>
      <c r="M1314" s="2">
        <v>0.42607894778532801</v>
      </c>
      <c r="V1314" s="27">
        <v>0.472823470977906</v>
      </c>
      <c r="W1314" s="23">
        <v>0.33</v>
      </c>
      <c r="AF1314" s="27">
        <v>0.472823470977906</v>
      </c>
    </row>
    <row r="1315" spans="2:32" x14ac:dyDescent="0.3">
      <c r="B1315" s="27">
        <v>0.45232194755352101</v>
      </c>
      <c r="C1315" s="2">
        <v>0.57999999999999996</v>
      </c>
      <c r="L1315" s="27">
        <v>0.45232194755352101</v>
      </c>
      <c r="M1315" s="2">
        <v>0.438284363789818</v>
      </c>
      <c r="V1315" s="27">
        <v>0.45232194755352101</v>
      </c>
      <c r="W1315" s="23">
        <v>0.32</v>
      </c>
      <c r="AF1315" s="27">
        <v>0.45232194755352101</v>
      </c>
    </row>
    <row r="1316" spans="2:32" x14ac:dyDescent="0.3">
      <c r="B1316" s="27">
        <v>0.44713871382172599</v>
      </c>
      <c r="C1316" s="2">
        <v>0.56000000000000005</v>
      </c>
      <c r="L1316" s="27">
        <v>0.44713871382172599</v>
      </c>
      <c r="M1316" s="2">
        <v>0.51348148466659305</v>
      </c>
      <c r="V1316" s="27">
        <v>0.44713871382172599</v>
      </c>
      <c r="W1316" s="23">
        <v>0.2</v>
      </c>
      <c r="AF1316" s="27">
        <v>0.44713871382172599</v>
      </c>
    </row>
    <row r="1317" spans="2:32" x14ac:dyDescent="0.3">
      <c r="B1317" s="27">
        <v>0.45673219085557798</v>
      </c>
      <c r="C1317" s="2">
        <v>0.65</v>
      </c>
      <c r="L1317" s="27">
        <v>0.45673219085557798</v>
      </c>
      <c r="M1317" s="2">
        <v>0.43871242005019101</v>
      </c>
      <c r="V1317" s="27">
        <v>0.45673219085557798</v>
      </c>
      <c r="W1317" s="23">
        <v>0.28999999999999998</v>
      </c>
      <c r="AF1317" s="27">
        <v>0.45673219085557798</v>
      </c>
    </row>
    <row r="1318" spans="2:32" x14ac:dyDescent="0.3">
      <c r="B1318" s="27">
        <v>0.45</v>
      </c>
      <c r="C1318" s="2">
        <v>0.57999999999999996</v>
      </c>
      <c r="L1318" s="27">
        <v>0.45</v>
      </c>
      <c r="M1318" s="2">
        <v>0.49842408058065502</v>
      </c>
      <c r="V1318" s="27">
        <v>0.45</v>
      </c>
      <c r="W1318" s="23">
        <v>0.27</v>
      </c>
      <c r="AF1318" s="27">
        <v>0.45</v>
      </c>
    </row>
    <row r="1319" spans="2:32" x14ac:dyDescent="0.3">
      <c r="B1319" s="27">
        <v>0.44449403724986303</v>
      </c>
      <c r="L1319" s="27">
        <v>0.44449403724986303</v>
      </c>
      <c r="M1319" s="2">
        <v>0.46971917722319501</v>
      </c>
      <c r="V1319" s="27">
        <v>0.44449403724986303</v>
      </c>
      <c r="W1319" s="23">
        <v>0.27</v>
      </c>
      <c r="AF1319" s="27">
        <v>0.44449403724986303</v>
      </c>
    </row>
    <row r="1320" spans="2:32" x14ac:dyDescent="0.3">
      <c r="B1320" s="2">
        <v>0.43994497574969199</v>
      </c>
      <c r="L1320" s="2">
        <v>0.43994497574969199</v>
      </c>
      <c r="M1320" s="2">
        <v>0.427564098492623</v>
      </c>
      <c r="V1320" s="2">
        <v>0.43994497574969199</v>
      </c>
      <c r="W1320" s="23">
        <v>0.28000000000000003</v>
      </c>
      <c r="AF1320" s="2">
        <v>0.43994497574969199</v>
      </c>
    </row>
    <row r="1321" spans="2:32" x14ac:dyDescent="0.3">
      <c r="B1321" s="2">
        <v>0.43511251488184799</v>
      </c>
      <c r="L1321" s="2">
        <v>0.43511251488184799</v>
      </c>
      <c r="M1321" s="2">
        <v>0.49151466801784099</v>
      </c>
      <c r="V1321" s="2">
        <v>0.43511251488184799</v>
      </c>
      <c r="W1321" s="23">
        <v>0.26</v>
      </c>
      <c r="AF1321" s="2">
        <v>0.43511251488184799</v>
      </c>
    </row>
    <row r="1322" spans="2:32" x14ac:dyDescent="0.3">
      <c r="B1322" s="2">
        <v>0.41843135900600897</v>
      </c>
      <c r="L1322" s="2">
        <v>0.41843135900600897</v>
      </c>
      <c r="M1322" s="2">
        <v>0.44232068808945602</v>
      </c>
      <c r="V1322" s="2">
        <v>0.41843135900600897</v>
      </c>
      <c r="W1322" s="23">
        <v>0.25</v>
      </c>
      <c r="AF1322" s="2">
        <v>0.41843135900600897</v>
      </c>
    </row>
    <row r="1323" spans="2:32" x14ac:dyDescent="0.3">
      <c r="B1323" s="2">
        <v>0.42325576314749902</v>
      </c>
      <c r="L1323" s="2">
        <v>0.42325576314749902</v>
      </c>
      <c r="M1323" s="2">
        <v>0.50585541827371105</v>
      </c>
      <c r="V1323" s="2">
        <v>0.42325576314749902</v>
      </c>
      <c r="W1323" s="23">
        <v>0.28000000000000003</v>
      </c>
      <c r="AF1323" s="2">
        <v>0.42325576314749902</v>
      </c>
    </row>
    <row r="1324" spans="2:32" x14ac:dyDescent="0.3">
      <c r="B1324" s="2">
        <v>0.42142479666420202</v>
      </c>
      <c r="L1324" s="2">
        <v>0.42142479666420202</v>
      </c>
      <c r="M1324" s="2">
        <v>0.40719962665970399</v>
      </c>
      <c r="V1324" s="2">
        <v>0.42142479666420202</v>
      </c>
      <c r="W1324" s="23">
        <v>0.27</v>
      </c>
      <c r="AF1324" s="2">
        <v>0.42142479666420202</v>
      </c>
    </row>
    <row r="1325" spans="2:32" x14ac:dyDescent="0.3">
      <c r="B1325" s="2">
        <v>0.42149937711431701</v>
      </c>
      <c r="L1325" s="2">
        <v>0.42149937711431701</v>
      </c>
      <c r="M1325" s="2">
        <v>0.67699886907489204</v>
      </c>
      <c r="V1325" s="2">
        <v>0.42149937711431701</v>
      </c>
      <c r="W1325" s="23">
        <v>0.49</v>
      </c>
      <c r="AF1325" s="2">
        <v>0.42149937711431701</v>
      </c>
    </row>
    <row r="1326" spans="2:32" x14ac:dyDescent="0.3">
      <c r="B1326" s="2">
        <v>0.46228886004560898</v>
      </c>
      <c r="L1326" s="2">
        <v>0.46228886004560898</v>
      </c>
      <c r="M1326" s="2">
        <v>0.64413099139208096</v>
      </c>
      <c r="V1326" s="2">
        <v>0.46228886004560898</v>
      </c>
      <c r="W1326" s="23">
        <v>0.25</v>
      </c>
      <c r="AF1326" s="2">
        <v>0.46228886004560898</v>
      </c>
    </row>
    <row r="1327" spans="2:32" x14ac:dyDescent="0.3">
      <c r="B1327" s="2">
        <v>0.42406294102318898</v>
      </c>
      <c r="L1327" s="2">
        <v>0.42406294102318898</v>
      </c>
      <c r="M1327" s="2">
        <v>0.64799219630720595</v>
      </c>
      <c r="V1327" s="2">
        <v>0.42406294102318898</v>
      </c>
      <c r="W1327" s="23">
        <v>0.35</v>
      </c>
      <c r="AF1327" s="2">
        <v>0.42406294102318898</v>
      </c>
    </row>
    <row r="1328" spans="2:32" x14ac:dyDescent="0.3">
      <c r="B1328" s="2">
        <v>0.46426435956635898</v>
      </c>
      <c r="L1328" s="2">
        <v>0.46426435956635898</v>
      </c>
      <c r="M1328" s="2">
        <v>0.677193077339029</v>
      </c>
      <c r="V1328" s="2">
        <v>0.46426435956635898</v>
      </c>
      <c r="W1328" s="23">
        <v>0.4</v>
      </c>
      <c r="AF1328" s="2">
        <v>0.46426435956635898</v>
      </c>
    </row>
    <row r="1329" spans="2:32" x14ac:dyDescent="0.3">
      <c r="B1329" s="2">
        <v>0.42683731431454502</v>
      </c>
      <c r="L1329" s="2">
        <v>0.42683731431454502</v>
      </c>
      <c r="M1329" s="2">
        <v>0.66916926113133601</v>
      </c>
      <c r="V1329" s="2">
        <v>0.42683731431454502</v>
      </c>
      <c r="W1329" s="23">
        <v>0.28999999999999998</v>
      </c>
      <c r="AF1329" s="2">
        <v>0.42683731431454502</v>
      </c>
    </row>
    <row r="1330" spans="2:32" x14ac:dyDescent="0.3">
      <c r="B1330" s="2">
        <v>0.437530234859282</v>
      </c>
      <c r="L1330" s="2">
        <v>0.437530234859282</v>
      </c>
      <c r="M1330" s="2">
        <v>0.688264825108172</v>
      </c>
      <c r="V1330" s="2">
        <v>0.437530234859282</v>
      </c>
      <c r="W1330" s="23">
        <v>0.34</v>
      </c>
      <c r="AF1330" s="2">
        <v>0.437530234859282</v>
      </c>
    </row>
    <row r="1331" spans="2:32" x14ac:dyDescent="0.3">
      <c r="B1331" s="2">
        <v>0.45001948452651103</v>
      </c>
      <c r="L1331" s="2">
        <v>0.45001948452651103</v>
      </c>
      <c r="M1331" s="2">
        <v>0.67926643019976596</v>
      </c>
      <c r="V1331" s="2">
        <v>0.45001948452651103</v>
      </c>
      <c r="W1331" s="23">
        <v>0.34</v>
      </c>
      <c r="AF1331" s="2">
        <v>0.45001948452651103</v>
      </c>
    </row>
    <row r="1332" spans="2:32" x14ac:dyDescent="0.3">
      <c r="B1332" s="2">
        <v>0.42931530220861902</v>
      </c>
      <c r="L1332" s="2">
        <v>0.42931530220861902</v>
      </c>
      <c r="M1332" s="2">
        <v>0.58686461417052604</v>
      </c>
      <c r="V1332" s="2">
        <v>0.42931530220861902</v>
      </c>
      <c r="W1332" s="23">
        <v>0.36</v>
      </c>
      <c r="AF1332" s="2">
        <v>0.42931530220861902</v>
      </c>
    </row>
    <row r="1333" spans="2:32" x14ac:dyDescent="0.3">
      <c r="B1333" s="2">
        <v>0.40114531210690102</v>
      </c>
      <c r="L1333" s="2">
        <v>0.40114531210690102</v>
      </c>
      <c r="M1333" s="2">
        <v>0.60106088483440201</v>
      </c>
      <c r="V1333" s="2">
        <v>0.40114531210690102</v>
      </c>
      <c r="W1333" s="23">
        <v>0.35</v>
      </c>
      <c r="AF1333" s="2">
        <v>0.40114531210690102</v>
      </c>
    </row>
    <row r="1334" spans="2:32" x14ac:dyDescent="0.3">
      <c r="B1334" s="2">
        <v>0.40843823433985899</v>
      </c>
      <c r="L1334" s="2">
        <v>0.40843823433985899</v>
      </c>
      <c r="M1334" s="2">
        <v>0.605228074802445</v>
      </c>
      <c r="V1334" s="2">
        <v>0.40843823433985899</v>
      </c>
      <c r="W1334" s="23">
        <v>0.39</v>
      </c>
      <c r="AF1334" s="2">
        <v>0.40843823433985899</v>
      </c>
    </row>
    <row r="1335" spans="2:32" x14ac:dyDescent="0.3">
      <c r="B1335" s="2">
        <v>0.39604231139525498</v>
      </c>
      <c r="L1335" s="2">
        <v>0.39604231139525498</v>
      </c>
      <c r="M1335" s="2">
        <v>0.60356809948161905</v>
      </c>
      <c r="V1335" s="2">
        <v>0.39604231139525498</v>
      </c>
      <c r="W1335" s="23">
        <v>0.23</v>
      </c>
      <c r="AF1335" s="2">
        <v>0.39604231139525498</v>
      </c>
    </row>
    <row r="1336" spans="2:32" x14ac:dyDescent="0.3">
      <c r="B1336" s="2">
        <v>0.41952234821200701</v>
      </c>
      <c r="L1336" s="2">
        <v>0.41952234821200701</v>
      </c>
      <c r="M1336" s="2">
        <v>0.64191590175144897</v>
      </c>
      <c r="V1336" s="2">
        <v>0.41952234821200701</v>
      </c>
      <c r="W1336" s="23">
        <v>0.38</v>
      </c>
      <c r="AF1336" s="2">
        <v>0.41952234821200701</v>
      </c>
    </row>
    <row r="1337" spans="2:32" x14ac:dyDescent="0.3">
      <c r="B1337" s="2">
        <v>0.41975937462635898</v>
      </c>
      <c r="L1337" s="2">
        <v>0.41975937462635898</v>
      </c>
      <c r="M1337" s="2">
        <v>0.648494096518897</v>
      </c>
      <c r="V1337" s="2">
        <v>0.41975937462635898</v>
      </c>
      <c r="W1337" s="23">
        <v>0.24</v>
      </c>
      <c r="AF1337" s="2">
        <v>0.41975937462635898</v>
      </c>
    </row>
    <row r="1338" spans="2:32" x14ac:dyDescent="0.3">
      <c r="B1338" s="2">
        <v>0.424074905723416</v>
      </c>
      <c r="L1338" s="2">
        <v>0.424074905723416</v>
      </c>
      <c r="M1338" s="2">
        <v>0.64801910191572698</v>
      </c>
      <c r="V1338" s="2">
        <v>0.424074905723416</v>
      </c>
      <c r="W1338" s="23">
        <v>0.27</v>
      </c>
      <c r="AF1338" s="2">
        <v>0.424074905723416</v>
      </c>
    </row>
    <row r="1339" spans="2:32" x14ac:dyDescent="0.3">
      <c r="B1339" s="2">
        <v>0.40018205069250201</v>
      </c>
      <c r="L1339" s="2">
        <v>0.40018205069250201</v>
      </c>
      <c r="M1339" s="2">
        <v>0.48112706774375003</v>
      </c>
      <c r="V1339" s="2">
        <v>0.40018205069250201</v>
      </c>
      <c r="W1339" s="23">
        <v>0.31</v>
      </c>
      <c r="AF1339" s="2">
        <v>0.40018205069250201</v>
      </c>
    </row>
    <row r="1340" spans="2:32" x14ac:dyDescent="0.3">
      <c r="B1340" s="2">
        <v>0.42452450850388002</v>
      </c>
      <c r="L1340" s="2">
        <v>0.42452450850388002</v>
      </c>
      <c r="M1340" s="2">
        <v>0.40653205695396999</v>
      </c>
      <c r="V1340" s="2">
        <v>0.42452450850388002</v>
      </c>
      <c r="W1340" s="23">
        <v>0.36</v>
      </c>
      <c r="AF1340" s="2">
        <v>0.42452450850388002</v>
      </c>
    </row>
    <row r="1341" spans="2:32" x14ac:dyDescent="0.3">
      <c r="B1341" s="2">
        <v>0.40553825316578201</v>
      </c>
      <c r="L1341" s="2">
        <v>0.40553825316578201</v>
      </c>
      <c r="M1341" s="2">
        <v>0.50895283946766101</v>
      </c>
      <c r="V1341" s="2">
        <v>0.40553825316578201</v>
      </c>
      <c r="W1341" s="23">
        <v>0.35</v>
      </c>
      <c r="AF1341" s="2">
        <v>0.40553825316578201</v>
      </c>
    </row>
    <row r="1342" spans="2:32" x14ac:dyDescent="0.3">
      <c r="B1342" s="2">
        <v>0.449939780404503</v>
      </c>
      <c r="L1342" s="2">
        <v>0.449939780404503</v>
      </c>
      <c r="M1342" s="2">
        <v>0.57562746744441795</v>
      </c>
      <c r="V1342" s="2">
        <v>0.449939780404503</v>
      </c>
      <c r="W1342" s="23">
        <v>0.19</v>
      </c>
      <c r="AF1342" s="2">
        <v>0.449939780404503</v>
      </c>
    </row>
    <row r="1343" spans="2:32" x14ac:dyDescent="0.3">
      <c r="B1343" s="2">
        <v>0.39052270342831003</v>
      </c>
      <c r="L1343" s="2">
        <v>0.39052270342831003</v>
      </c>
      <c r="M1343" s="2">
        <v>0.55783452577388504</v>
      </c>
      <c r="V1343" s="2">
        <v>0.39052270342831003</v>
      </c>
      <c r="W1343" s="23">
        <v>0.23</v>
      </c>
      <c r="AF1343" s="2">
        <v>0.39052270342831003</v>
      </c>
    </row>
    <row r="1344" spans="2:32" x14ac:dyDescent="0.3">
      <c r="B1344" s="2">
        <v>0.40815315826298798</v>
      </c>
      <c r="L1344" s="2">
        <v>0.40815315826298798</v>
      </c>
      <c r="M1344" s="2">
        <v>0.592377827811297</v>
      </c>
      <c r="V1344" s="2">
        <v>0.40815315826298798</v>
      </c>
      <c r="W1344" s="23">
        <v>0.34</v>
      </c>
      <c r="AF1344" s="2">
        <v>0.40815315826298798</v>
      </c>
    </row>
    <row r="1345" spans="2:32" x14ac:dyDescent="0.3">
      <c r="B1345" s="2">
        <v>0.42547770382233402</v>
      </c>
      <c r="L1345" s="2">
        <v>0.42547770382233402</v>
      </c>
      <c r="M1345" s="2">
        <v>0.62527579762081997</v>
      </c>
      <c r="V1345" s="2">
        <v>0.42547770382233402</v>
      </c>
      <c r="W1345" s="23">
        <v>0.26194638054672997</v>
      </c>
      <c r="AF1345" s="2">
        <v>0.42547770382233402</v>
      </c>
    </row>
    <row r="1346" spans="2:32" x14ac:dyDescent="0.3">
      <c r="B1346" s="2">
        <v>0.41009322041002699</v>
      </c>
      <c r="L1346" s="2">
        <v>0.41009322041002699</v>
      </c>
      <c r="M1346" s="2">
        <v>0.61557493547795905</v>
      </c>
      <c r="V1346" s="2">
        <v>0.41009322041002699</v>
      </c>
      <c r="W1346" s="23">
        <v>0.41835889643102198</v>
      </c>
      <c r="AF1346" s="2">
        <v>0.41009322041002699</v>
      </c>
    </row>
    <row r="1347" spans="2:32" x14ac:dyDescent="0.3">
      <c r="B1347" s="2">
        <v>0.42312513474443603</v>
      </c>
      <c r="L1347" s="2">
        <v>0.42312513474443603</v>
      </c>
      <c r="M1347" s="2">
        <v>0.60030453313419296</v>
      </c>
      <c r="V1347" s="2">
        <v>0.42312513474443603</v>
      </c>
      <c r="W1347" s="23">
        <v>0.50945008229510302</v>
      </c>
      <c r="AF1347" s="2">
        <v>0.42312513474443603</v>
      </c>
    </row>
    <row r="1348" spans="2:32" x14ac:dyDescent="0.3">
      <c r="B1348" s="2">
        <v>0.41785324363766102</v>
      </c>
      <c r="L1348" s="2">
        <v>0.41785324363766102</v>
      </c>
      <c r="M1348" s="2">
        <v>0.62977824704269503</v>
      </c>
      <c r="V1348" s="2">
        <v>0.41785324363766102</v>
      </c>
      <c r="W1348" s="23">
        <v>0.26712577181365499</v>
      </c>
      <c r="AF1348" s="2">
        <v>0.41785324363766102</v>
      </c>
    </row>
    <row r="1349" spans="2:32" x14ac:dyDescent="0.3">
      <c r="B1349" s="2">
        <v>0.405384768769459</v>
      </c>
      <c r="L1349" s="2">
        <v>0.405384768769459</v>
      </c>
      <c r="M1349" s="2">
        <v>0.50350060499204896</v>
      </c>
      <c r="V1349" s="2">
        <v>0.405384768769459</v>
      </c>
      <c r="W1349" s="23">
        <v>0.33510225866382198</v>
      </c>
      <c r="AF1349" s="2">
        <v>0.405384768769459</v>
      </c>
    </row>
    <row r="1350" spans="2:32" x14ac:dyDescent="0.3">
      <c r="B1350" s="2">
        <v>0.40219191778587399</v>
      </c>
      <c r="L1350" s="2">
        <v>0.40219191778587399</v>
      </c>
      <c r="M1350" s="2">
        <v>0.48619721462113102</v>
      </c>
      <c r="V1350" s="2">
        <v>0.40219191778587399</v>
      </c>
      <c r="W1350" s="23">
        <v>0.43705787942263102</v>
      </c>
      <c r="AF1350" s="2">
        <v>0.40219191778587399</v>
      </c>
    </row>
    <row r="1351" spans="2:32" x14ac:dyDescent="0.3">
      <c r="B1351" s="2">
        <v>0.42320711355240198</v>
      </c>
      <c r="L1351" s="2">
        <v>0.42320711355240198</v>
      </c>
      <c r="M1351" s="2">
        <v>0.42253985867132898</v>
      </c>
      <c r="V1351" s="2">
        <v>0.42320711355240198</v>
      </c>
      <c r="W1351" s="23">
        <v>0.22170112743805501</v>
      </c>
      <c r="AF1351" s="2">
        <v>0.42320711355240198</v>
      </c>
    </row>
    <row r="1352" spans="2:32" x14ac:dyDescent="0.3">
      <c r="B1352" s="2">
        <v>0.39346928823689598</v>
      </c>
      <c r="L1352" s="2">
        <v>0.39346928823689598</v>
      </c>
      <c r="M1352" s="2">
        <v>0.46479199277528999</v>
      </c>
      <c r="V1352" s="2">
        <v>0.39346928823689598</v>
      </c>
      <c r="W1352" s="23">
        <v>0.37362727175218502</v>
      </c>
      <c r="AF1352" s="2">
        <v>0.39346928823689598</v>
      </c>
    </row>
    <row r="1353" spans="2:32" x14ac:dyDescent="0.3">
      <c r="B1353" s="2">
        <v>0.410733886184458</v>
      </c>
      <c r="L1353" s="2">
        <v>0.410733886184458</v>
      </c>
      <c r="M1353" s="2">
        <v>0.51110420018110503</v>
      </c>
      <c r="V1353" s="2">
        <v>0.410733886184458</v>
      </c>
      <c r="W1353" s="23">
        <v>0.234497924768032</v>
      </c>
      <c r="AF1353" s="2">
        <v>0.410733886184458</v>
      </c>
    </row>
    <row r="1354" spans="2:32" x14ac:dyDescent="0.3">
      <c r="B1354" s="2">
        <v>0.422853021444004</v>
      </c>
      <c r="L1354" s="2">
        <v>0.422853021444004</v>
      </c>
      <c r="M1354" s="2">
        <v>0.55324908168088105</v>
      </c>
      <c r="V1354" s="2">
        <v>0.422853021444004</v>
      </c>
      <c r="W1354" s="23">
        <v>0.438639227058707</v>
      </c>
      <c r="AF1354" s="2">
        <v>0.422853021444004</v>
      </c>
    </row>
    <row r="1355" spans="2:32" x14ac:dyDescent="0.3">
      <c r="B1355" s="2">
        <v>0.42798684647359198</v>
      </c>
      <c r="L1355" s="2">
        <v>0.42798684647359198</v>
      </c>
      <c r="M1355" s="2">
        <v>0.53465918254056799</v>
      </c>
      <c r="V1355" s="2">
        <v>0.42798684647359198</v>
      </c>
      <c r="W1355" s="23">
        <v>0.34124905832352698</v>
      </c>
      <c r="AF1355" s="2">
        <v>0.42798684647359198</v>
      </c>
    </row>
    <row r="1356" spans="2:32" x14ac:dyDescent="0.3">
      <c r="B1356" s="2">
        <v>0.39432853571697501</v>
      </c>
      <c r="L1356" s="2">
        <v>0.39432853571697501</v>
      </c>
      <c r="M1356" s="2">
        <v>0.60209133233593204</v>
      </c>
      <c r="V1356" s="2">
        <v>0.39432853571697501</v>
      </c>
      <c r="W1356" s="23">
        <v>0.51346814088628601</v>
      </c>
      <c r="AF1356" s="2">
        <v>0.39432853571697501</v>
      </c>
    </row>
    <row r="1357" spans="2:32" x14ac:dyDescent="0.3">
      <c r="B1357" s="2">
        <v>0.424188892559824</v>
      </c>
      <c r="L1357" s="2">
        <v>0.424188892559824</v>
      </c>
      <c r="M1357" s="2">
        <v>0.47116109320868999</v>
      </c>
      <c r="V1357" s="2">
        <v>0.424188892559824</v>
      </c>
      <c r="W1357" s="23">
        <v>0.39503813561887402</v>
      </c>
      <c r="AF1357" s="2">
        <v>0.424188892559824</v>
      </c>
    </row>
    <row r="1358" spans="2:32" x14ac:dyDescent="0.3">
      <c r="B1358" s="2">
        <v>0.42926713202678302</v>
      </c>
      <c r="L1358" s="2">
        <v>0.42926713202678302</v>
      </c>
      <c r="M1358" s="2">
        <v>0.51872138305940296</v>
      </c>
      <c r="V1358" s="2">
        <v>0.42926713202678302</v>
      </c>
      <c r="W1358" s="23">
        <v>0.27928524639921598</v>
      </c>
      <c r="AF1358" s="2">
        <v>0.42926713202678302</v>
      </c>
    </row>
    <row r="1359" spans="2:32" x14ac:dyDescent="0.3">
      <c r="B1359" s="2">
        <v>0.42426065009451103</v>
      </c>
      <c r="L1359" s="2">
        <v>0.42426065009451103</v>
      </c>
      <c r="M1359" s="2">
        <v>0.53485301500438298</v>
      </c>
      <c r="V1359" s="2">
        <v>0.42426065009451103</v>
      </c>
      <c r="W1359" s="23">
        <v>0.35779105037695902</v>
      </c>
      <c r="AF1359" s="2">
        <v>0.42426065009451103</v>
      </c>
    </row>
    <row r="1360" spans="2:32" x14ac:dyDescent="0.3">
      <c r="B1360" s="2">
        <v>0.41771957335308701</v>
      </c>
      <c r="L1360" s="2">
        <v>0.41771957335308701</v>
      </c>
      <c r="M1360" s="2">
        <v>0.42851977444357198</v>
      </c>
      <c r="V1360" s="2">
        <v>0.41771957335308701</v>
      </c>
      <c r="W1360" s="23">
        <v>0.354308193673122</v>
      </c>
      <c r="AF1360" s="2">
        <v>0.41771957335308701</v>
      </c>
    </row>
    <row r="1361" spans="2:32" x14ac:dyDescent="0.3">
      <c r="B1361" s="2">
        <v>0.42537376935036603</v>
      </c>
      <c r="L1361" s="2">
        <v>0.42537376935036603</v>
      </c>
      <c r="M1361" s="2">
        <v>0.45558485766986401</v>
      </c>
      <c r="V1361" s="2">
        <v>0.42537376935036603</v>
      </c>
      <c r="W1361" s="23">
        <v>0.28399520506238801</v>
      </c>
      <c r="AF1361" s="2">
        <v>0.42537376935036603</v>
      </c>
    </row>
    <row r="1362" spans="2:32" x14ac:dyDescent="0.3">
      <c r="B1362" s="2">
        <v>0.476769671052647</v>
      </c>
      <c r="L1362" s="2">
        <v>0.476769671052647</v>
      </c>
      <c r="M1362" s="2">
        <v>0.42966291753033597</v>
      </c>
      <c r="V1362" s="2">
        <v>0.476769671052647</v>
      </c>
      <c r="W1362" s="23">
        <v>0.49853016705416497</v>
      </c>
      <c r="AF1362" s="2">
        <v>0.476769671052647</v>
      </c>
    </row>
    <row r="1363" spans="2:32" x14ac:dyDescent="0.3">
      <c r="B1363" s="2">
        <v>0.43298962325167301</v>
      </c>
      <c r="L1363" s="2">
        <v>0.43298962325167301</v>
      </c>
      <c r="M1363" s="2">
        <v>0.41792014509824799</v>
      </c>
      <c r="V1363" s="2">
        <v>0.43298962325167301</v>
      </c>
      <c r="W1363" s="23">
        <v>0.37894299580730201</v>
      </c>
      <c r="AF1363" s="2">
        <v>0.43298962325167301</v>
      </c>
    </row>
    <row r="1364" spans="2:32" x14ac:dyDescent="0.3">
      <c r="M1364" s="2">
        <v>0.54666877987660301</v>
      </c>
      <c r="W1364" s="23">
        <v>0.26523867115716998</v>
      </c>
    </row>
    <row r="1365" spans="2:32" x14ac:dyDescent="0.3">
      <c r="M1365" s="2">
        <v>0.47575189172469301</v>
      </c>
      <c r="W1365" s="23">
        <v>0.339907773914222</v>
      </c>
    </row>
    <row r="1366" spans="2:32" x14ac:dyDescent="0.3">
      <c r="M1366" s="2">
        <v>0.42187135321663899</v>
      </c>
      <c r="W1366" s="23">
        <v>0.19759550605124099</v>
      </c>
    </row>
    <row r="1367" spans="2:32" x14ac:dyDescent="0.3">
      <c r="M1367" s="2">
        <v>0.550598630032478</v>
      </c>
      <c r="W1367" s="23">
        <v>0.186917522256423</v>
      </c>
    </row>
    <row r="1368" spans="2:32" x14ac:dyDescent="0.3">
      <c r="M1368" s="2">
        <v>0.50795074287345399</v>
      </c>
      <c r="W1368" s="23">
        <v>0.27829804163238703</v>
      </c>
    </row>
    <row r="1369" spans="2:32" x14ac:dyDescent="0.3">
      <c r="M1369" s="2">
        <v>0.51436865370651796</v>
      </c>
      <c r="W1369" s="23">
        <v>0.12645822579201599</v>
      </c>
    </row>
    <row r="1370" spans="2:32" x14ac:dyDescent="0.3">
      <c r="M1370" s="2">
        <v>0.44089401430763597</v>
      </c>
      <c r="W1370" s="23">
        <v>0.34606234321249901</v>
      </c>
    </row>
    <row r="1371" spans="2:32" x14ac:dyDescent="0.3">
      <c r="M1371" s="2">
        <v>0.51667859515458903</v>
      </c>
      <c r="W1371" s="23">
        <v>0.36187504648607499</v>
      </c>
    </row>
    <row r="1372" spans="2:32" x14ac:dyDescent="0.3">
      <c r="M1372" s="2">
        <v>0.53366225577249604</v>
      </c>
      <c r="W1372" s="23">
        <v>0.12988436890532301</v>
      </c>
    </row>
    <row r="1373" spans="2:32" x14ac:dyDescent="0.3">
      <c r="M1373" s="2">
        <v>0.58290256122619499</v>
      </c>
      <c r="W1373" s="23">
        <v>0.26025367995752702</v>
      </c>
    </row>
    <row r="1374" spans="2:32" x14ac:dyDescent="0.3">
      <c r="M1374" s="2">
        <v>0.54668613977662195</v>
      </c>
      <c r="W1374" s="23">
        <v>0.24978420540416099</v>
      </c>
    </row>
    <row r="1375" spans="2:32" x14ac:dyDescent="0.3">
      <c r="M1375" s="2">
        <v>0.51312008665124298</v>
      </c>
      <c r="W1375" s="23">
        <v>0.54135179290000002</v>
      </c>
    </row>
    <row r="1376" spans="2:32" x14ac:dyDescent="0.3">
      <c r="M1376" s="2">
        <v>0.42494972618562898</v>
      </c>
      <c r="W1376" s="23">
        <v>0.180447473307393</v>
      </c>
    </row>
    <row r="1377" spans="13:23" x14ac:dyDescent="0.3">
      <c r="M1377" s="2">
        <v>0.58265864297400805</v>
      </c>
      <c r="W1377" s="23">
        <v>0.31759320633222399</v>
      </c>
    </row>
    <row r="1378" spans="13:23" x14ac:dyDescent="0.3">
      <c r="M1378" s="2">
        <v>0.55756898413120204</v>
      </c>
      <c r="W1378" s="23">
        <v>0.25086051305589901</v>
      </c>
    </row>
    <row r="1379" spans="13:23" x14ac:dyDescent="0.3">
      <c r="M1379" s="2">
        <v>0.56105391217050804</v>
      </c>
      <c r="W1379" s="23">
        <v>0.32431342010450498</v>
      </c>
    </row>
    <row r="1380" spans="13:23" x14ac:dyDescent="0.3">
      <c r="M1380" s="2">
        <v>0.53912764037116301</v>
      </c>
      <c r="W1380" s="23">
        <v>0.51707986571856301</v>
      </c>
    </row>
    <row r="1381" spans="13:23" x14ac:dyDescent="0.3">
      <c r="M1381" s="2">
        <v>0.42777492046809001</v>
      </c>
      <c r="W1381" s="23">
        <v>0.211185427328269</v>
      </c>
    </row>
    <row r="1382" spans="13:23" x14ac:dyDescent="0.3">
      <c r="M1382" s="2">
        <v>0.53713852182330302</v>
      </c>
      <c r="W1382" s="23">
        <v>0.36720044977084598</v>
      </c>
    </row>
    <row r="1383" spans="13:23" x14ac:dyDescent="0.3">
      <c r="M1383" s="2">
        <v>0.50482747187245103</v>
      </c>
      <c r="W1383" s="23">
        <v>0.33923994550027098</v>
      </c>
    </row>
    <row r="1384" spans="13:23" x14ac:dyDescent="0.3">
      <c r="M1384" s="2">
        <v>0.52054245833274904</v>
      </c>
      <c r="W1384" s="23">
        <v>0.262606644654307</v>
      </c>
    </row>
    <row r="1385" spans="13:23" x14ac:dyDescent="0.3">
      <c r="M1385" s="2">
        <v>0.52615157189955897</v>
      </c>
      <c r="W1385" s="23">
        <v>0.29065721807331502</v>
      </c>
    </row>
    <row r="1386" spans="13:23" x14ac:dyDescent="0.3">
      <c r="M1386" s="2">
        <v>0.45408219820137702</v>
      </c>
      <c r="W1386" s="23">
        <v>0.30891817717215497</v>
      </c>
    </row>
    <row r="1387" spans="13:23" x14ac:dyDescent="0.3">
      <c r="M1387" s="26">
        <v>0.54343227151682505</v>
      </c>
      <c r="W1387" s="23">
        <v>0.41666910796828199</v>
      </c>
    </row>
    <row r="1388" spans="13:23" x14ac:dyDescent="0.3">
      <c r="M1388" s="26">
        <v>0.51393915888266295</v>
      </c>
      <c r="W1388" s="23">
        <v>0.24970227391720101</v>
      </c>
    </row>
    <row r="1389" spans="13:23" x14ac:dyDescent="0.3">
      <c r="M1389" s="26">
        <v>0.51092529455814295</v>
      </c>
      <c r="W1389" s="23">
        <v>0.383666976681934</v>
      </c>
    </row>
    <row r="1390" spans="13:23" x14ac:dyDescent="0.3">
      <c r="M1390" s="26">
        <v>0.43047454033729998</v>
      </c>
      <c r="W1390" s="23">
        <v>0.2349046638742</v>
      </c>
    </row>
    <row r="1391" spans="13:23" x14ac:dyDescent="0.3">
      <c r="M1391" s="2">
        <v>0.52584188712551105</v>
      </c>
      <c r="W1391" s="23">
        <v>0.12251919484506001</v>
      </c>
    </row>
    <row r="1392" spans="13:23" x14ac:dyDescent="0.3">
      <c r="M1392" s="2">
        <v>0.54399856014561399</v>
      </c>
      <c r="W1392" s="23">
        <v>0.255812280068973</v>
      </c>
    </row>
    <row r="1393" spans="13:23" x14ac:dyDescent="0.3">
      <c r="M1393" s="2">
        <v>0.53390838089100801</v>
      </c>
      <c r="W1393" s="23">
        <v>0.48</v>
      </c>
    </row>
    <row r="1394" spans="13:23" x14ac:dyDescent="0.3">
      <c r="M1394" s="2">
        <v>0.511679869155232</v>
      </c>
      <c r="W1394" s="23">
        <v>0.32</v>
      </c>
    </row>
    <row r="1395" spans="13:23" x14ac:dyDescent="0.3">
      <c r="M1395" s="2">
        <v>0.50158150640607502</v>
      </c>
      <c r="W1395" s="23">
        <v>0.39</v>
      </c>
    </row>
    <row r="1396" spans="13:23" x14ac:dyDescent="0.3">
      <c r="M1396" s="2">
        <v>0.51855464508831195</v>
      </c>
      <c r="W1396" s="23">
        <v>0.45</v>
      </c>
    </row>
    <row r="1397" spans="13:23" x14ac:dyDescent="0.3">
      <c r="M1397" s="2">
        <v>0.52511394456863203</v>
      </c>
      <c r="W1397" s="23">
        <v>0.53</v>
      </c>
    </row>
    <row r="1398" spans="13:23" x14ac:dyDescent="0.3">
      <c r="M1398" s="2">
        <v>0.531330801030235</v>
      </c>
      <c r="W1398" s="23">
        <v>0.52</v>
      </c>
    </row>
    <row r="1399" spans="13:23" x14ac:dyDescent="0.3">
      <c r="M1399" s="2">
        <v>0.51319335999252702</v>
      </c>
      <c r="W1399" s="23">
        <v>0.48</v>
      </c>
    </row>
    <row r="1400" spans="13:23" x14ac:dyDescent="0.3">
      <c r="M1400" s="2">
        <v>0.50257049899781003</v>
      </c>
      <c r="W1400" s="23">
        <v>0.46</v>
      </c>
    </row>
    <row r="1401" spans="13:23" x14ac:dyDescent="0.3">
      <c r="M1401" s="2">
        <v>0.51008359759601496</v>
      </c>
      <c r="W1401" s="23">
        <v>0.46</v>
      </c>
    </row>
    <row r="1402" spans="13:23" x14ac:dyDescent="0.3">
      <c r="M1402" s="2">
        <v>0.52874176850062604</v>
      </c>
      <c r="W1402" s="23">
        <v>0.45</v>
      </c>
    </row>
    <row r="1403" spans="13:23" x14ac:dyDescent="0.3">
      <c r="M1403" s="2">
        <v>0.51289253761388598</v>
      </c>
      <c r="W1403" s="23">
        <v>0.18</v>
      </c>
    </row>
    <row r="1404" spans="13:23" x14ac:dyDescent="0.3">
      <c r="M1404" s="2">
        <v>0.47254678148187701</v>
      </c>
      <c r="W1404" s="23">
        <v>0.44</v>
      </c>
    </row>
    <row r="1405" spans="13:23" x14ac:dyDescent="0.3">
      <c r="M1405" s="2">
        <v>0.42332884723504399</v>
      </c>
      <c r="W1405" s="23">
        <v>0.22</v>
      </c>
    </row>
    <row r="1406" spans="13:23" x14ac:dyDescent="0.3">
      <c r="M1406" s="2">
        <v>0.41608793255100301</v>
      </c>
      <c r="W1406" s="23">
        <v>0.24</v>
      </c>
    </row>
    <row r="1407" spans="13:23" x14ac:dyDescent="0.3">
      <c r="M1407" s="2">
        <v>0.445100862399054</v>
      </c>
      <c r="W1407" s="23">
        <v>0.31</v>
      </c>
    </row>
    <row r="1408" spans="13:23" x14ac:dyDescent="0.3">
      <c r="M1408" s="2">
        <v>0.419275478096101</v>
      </c>
      <c r="W1408" s="23">
        <v>0.28999999999999998</v>
      </c>
    </row>
    <row r="1409" spans="13:23" x14ac:dyDescent="0.3">
      <c r="M1409" s="2">
        <v>0.46677088230847902</v>
      </c>
      <c r="W1409" s="23">
        <v>0.42</v>
      </c>
    </row>
    <row r="1410" spans="13:23" x14ac:dyDescent="0.3">
      <c r="M1410" s="2">
        <v>0.43145848932880598</v>
      </c>
      <c r="W1410" s="23">
        <v>0.35</v>
      </c>
    </row>
    <row r="1411" spans="13:23" x14ac:dyDescent="0.3">
      <c r="M1411" s="2">
        <v>0.49961625810597599</v>
      </c>
      <c r="W1411" s="23">
        <v>0.31</v>
      </c>
    </row>
    <row r="1412" spans="13:23" x14ac:dyDescent="0.3">
      <c r="M1412" s="2">
        <v>0.44733616094439099</v>
      </c>
      <c r="W1412" s="23">
        <v>0.26</v>
      </c>
    </row>
    <row r="1413" spans="13:23" x14ac:dyDescent="0.3">
      <c r="M1413" s="2">
        <v>0.45765109404881799</v>
      </c>
      <c r="W1413" s="23">
        <v>0.5</v>
      </c>
    </row>
    <row r="1414" spans="13:23" x14ac:dyDescent="0.3">
      <c r="M1414" s="2">
        <v>0.48056595316269501</v>
      </c>
      <c r="W1414" s="23">
        <v>0.37</v>
      </c>
    </row>
    <row r="1415" spans="13:23" x14ac:dyDescent="0.3">
      <c r="M1415" s="2">
        <v>0.42748878495759002</v>
      </c>
      <c r="W1415" s="23">
        <v>0.41</v>
      </c>
    </row>
    <row r="1416" spans="13:23" x14ac:dyDescent="0.3">
      <c r="M1416" s="2">
        <v>0.41636821182976003</v>
      </c>
      <c r="W1416" s="23">
        <v>0.3</v>
      </c>
    </row>
    <row r="1417" spans="13:23" x14ac:dyDescent="0.3">
      <c r="M1417" s="2">
        <v>0.428707656647909</v>
      </c>
      <c r="W1417" s="23">
        <v>0.42</v>
      </c>
    </row>
    <row r="1418" spans="13:23" x14ac:dyDescent="0.3">
      <c r="M1418" s="2">
        <v>0.45839283350607302</v>
      </c>
      <c r="W1418" s="23">
        <v>0.44</v>
      </c>
    </row>
    <row r="1419" spans="13:23" x14ac:dyDescent="0.3">
      <c r="M1419" s="2">
        <v>0.45221237548247301</v>
      </c>
      <c r="W1419" s="23">
        <v>0.49</v>
      </c>
    </row>
    <row r="1420" spans="13:23" x14ac:dyDescent="0.3">
      <c r="M1420" s="2">
        <v>0.43909251149737399</v>
      </c>
      <c r="W1420" s="23">
        <v>0.37</v>
      </c>
    </row>
    <row r="1421" spans="13:23" x14ac:dyDescent="0.3">
      <c r="M1421" s="2">
        <v>0.46596931995435997</v>
      </c>
      <c r="W1421" s="23">
        <v>0.48</v>
      </c>
    </row>
    <row r="1422" spans="13:23" x14ac:dyDescent="0.3">
      <c r="M1422" s="2">
        <v>0.43754761321618502</v>
      </c>
      <c r="W1422" s="23">
        <v>0.47</v>
      </c>
    </row>
    <row r="1423" spans="13:23" x14ac:dyDescent="0.3">
      <c r="M1423" s="2">
        <v>0.41968226615037901</v>
      </c>
      <c r="W1423" s="23">
        <v>0.38</v>
      </c>
    </row>
    <row r="1424" spans="13:23" x14ac:dyDescent="0.3">
      <c r="M1424" s="2">
        <v>0.42906674618727803</v>
      </c>
      <c r="W1424" s="23">
        <v>0.36</v>
      </c>
    </row>
    <row r="1425" spans="13:23" x14ac:dyDescent="0.3">
      <c r="M1425" s="2">
        <v>0.45387202562508799</v>
      </c>
      <c r="W1425" s="23">
        <v>0.42</v>
      </c>
    </row>
    <row r="1426" spans="13:23" x14ac:dyDescent="0.3">
      <c r="M1426" s="2">
        <v>0.47102039429959802</v>
      </c>
      <c r="W1426" s="23">
        <v>0.35</v>
      </c>
    </row>
    <row r="1427" spans="13:23" x14ac:dyDescent="0.3">
      <c r="M1427" s="2">
        <v>0.49951199838122301</v>
      </c>
      <c r="W1427" s="23">
        <v>0.45</v>
      </c>
    </row>
    <row r="1428" spans="13:23" x14ac:dyDescent="0.3">
      <c r="M1428" s="2">
        <v>0.54087872136075599</v>
      </c>
      <c r="W1428" s="23">
        <v>0.43</v>
      </c>
    </row>
    <row r="1429" spans="13:23" x14ac:dyDescent="0.3">
      <c r="M1429" s="2">
        <v>0.51891904690796598</v>
      </c>
      <c r="W1429" s="23">
        <v>0.45</v>
      </c>
    </row>
    <row r="1430" spans="13:23" x14ac:dyDescent="0.3">
      <c r="M1430" s="2">
        <v>0.50030686215977305</v>
      </c>
      <c r="W1430" s="23">
        <v>0.53</v>
      </c>
    </row>
    <row r="1431" spans="13:23" x14ac:dyDescent="0.3">
      <c r="M1431" s="2">
        <v>0.494719350401845</v>
      </c>
      <c r="W1431" s="23">
        <v>0.45</v>
      </c>
    </row>
    <row r="1432" spans="13:23" x14ac:dyDescent="0.3">
      <c r="M1432" s="2">
        <v>0.44469268593317401</v>
      </c>
      <c r="W1432" s="23">
        <v>0.42</v>
      </c>
    </row>
    <row r="1433" spans="13:23" x14ac:dyDescent="0.3">
      <c r="M1433" s="2">
        <v>0.44717505057704399</v>
      </c>
      <c r="W1433" s="23">
        <v>0.48</v>
      </c>
    </row>
    <row r="1434" spans="13:23" x14ac:dyDescent="0.3">
      <c r="M1434" s="2">
        <v>0.44981389095552998</v>
      </c>
      <c r="W1434" s="23">
        <v>0.41</v>
      </c>
    </row>
    <row r="1435" spans="13:23" x14ac:dyDescent="0.3">
      <c r="M1435" s="2">
        <v>0.49795845080536499</v>
      </c>
      <c r="W1435" s="23">
        <v>0.36</v>
      </c>
    </row>
    <row r="1436" spans="13:23" x14ac:dyDescent="0.3">
      <c r="M1436" s="2">
        <v>0.488480630176091</v>
      </c>
      <c r="W1436" s="23">
        <v>0.34</v>
      </c>
    </row>
    <row r="1437" spans="13:23" x14ac:dyDescent="0.3">
      <c r="M1437" s="2">
        <v>0.40205912799815202</v>
      </c>
      <c r="W1437" s="23">
        <v>0.34</v>
      </c>
    </row>
    <row r="1438" spans="13:23" x14ac:dyDescent="0.3">
      <c r="M1438" s="2">
        <v>0.51246112963927004</v>
      </c>
      <c r="W1438" s="23">
        <v>0.46</v>
      </c>
    </row>
    <row r="1439" spans="13:23" x14ac:dyDescent="0.3">
      <c r="M1439" s="2">
        <v>0.50334029957978399</v>
      </c>
      <c r="W1439" s="23">
        <v>0.47</v>
      </c>
    </row>
    <row r="1440" spans="13:23" x14ac:dyDescent="0.3">
      <c r="M1440" s="2">
        <v>0.50840598859131703</v>
      </c>
      <c r="W1440" s="23">
        <v>0.42</v>
      </c>
    </row>
    <row r="1441" spans="2:23" x14ac:dyDescent="0.3">
      <c r="M1441" s="2">
        <v>0.47771525109082502</v>
      </c>
      <c r="W1441" s="23">
        <v>0.51</v>
      </c>
    </row>
    <row r="1442" spans="2:23" x14ac:dyDescent="0.3">
      <c r="M1442" s="2">
        <v>0.48718832202653201</v>
      </c>
      <c r="W1442" s="23">
        <v>0.4</v>
      </c>
    </row>
    <row r="1443" spans="2:23" x14ac:dyDescent="0.3">
      <c r="M1443" s="2">
        <v>0.50650179949214702</v>
      </c>
      <c r="W1443" s="23">
        <v>0.41</v>
      </c>
    </row>
    <row r="1444" spans="2:23" x14ac:dyDescent="0.3">
      <c r="M1444" s="2">
        <v>0.49998797619186902</v>
      </c>
      <c r="W1444" s="23">
        <v>0.28000000000000003</v>
      </c>
    </row>
    <row r="1445" spans="2:23" x14ac:dyDescent="0.3">
      <c r="M1445" s="2">
        <v>0.47586590790405497</v>
      </c>
      <c r="W1445" s="23">
        <v>0.53</v>
      </c>
    </row>
    <row r="1446" spans="2:23" x14ac:dyDescent="0.3">
      <c r="M1446" s="2">
        <v>0.40893606772625801</v>
      </c>
      <c r="W1446" s="23">
        <v>0.34</v>
      </c>
    </row>
    <row r="1447" spans="2:23" x14ac:dyDescent="0.3">
      <c r="M1447" s="2">
        <v>0.43559808230226399</v>
      </c>
      <c r="W1447" s="23">
        <v>0.3</v>
      </c>
    </row>
    <row r="1448" spans="2:23" x14ac:dyDescent="0.3">
      <c r="M1448" s="2">
        <v>0.47189047693303399</v>
      </c>
      <c r="W1448" s="23">
        <v>0.32</v>
      </c>
    </row>
    <row r="1449" spans="2:23" x14ac:dyDescent="0.3">
      <c r="M1449" s="2">
        <v>0.48021702202556499</v>
      </c>
      <c r="W1449" s="23">
        <v>0.34</v>
      </c>
    </row>
    <row r="1450" spans="2:23" x14ac:dyDescent="0.3">
      <c r="M1450" s="2">
        <v>0.48021265393048801</v>
      </c>
    </row>
    <row r="1451" spans="2:23" x14ac:dyDescent="0.3">
      <c r="M1451" s="2">
        <v>0.46553344835409699</v>
      </c>
    </row>
    <row r="1452" spans="2:23" x14ac:dyDescent="0.3">
      <c r="M1452" s="2">
        <v>0.40393170950227397</v>
      </c>
    </row>
    <row r="1456" spans="2:23" x14ac:dyDescent="0.3">
      <c r="B1456" t="s">
        <v>48</v>
      </c>
      <c r="C1456" t="s">
        <v>49</v>
      </c>
      <c r="L1456" t="s">
        <v>48</v>
      </c>
      <c r="M1456" t="s">
        <v>50</v>
      </c>
      <c r="V1456" t="s">
        <v>48</v>
      </c>
      <c r="W1456" t="s">
        <v>51</v>
      </c>
    </row>
    <row r="1457" spans="2:30" x14ac:dyDescent="0.3">
      <c r="B1457" s="2">
        <v>0.76712121167910696</v>
      </c>
      <c r="C1457" s="2">
        <v>0.54086100327702202</v>
      </c>
      <c r="D1457" t="s">
        <v>22</v>
      </c>
      <c r="L1457" s="2">
        <v>0.76712121167910696</v>
      </c>
      <c r="M1457" s="18">
        <v>0.11</v>
      </c>
      <c r="N1457" t="s">
        <v>22</v>
      </c>
      <c r="V1457" s="2">
        <v>0.76712121167910696</v>
      </c>
      <c r="W1457" s="18">
        <v>0.2</v>
      </c>
      <c r="X1457" t="s">
        <v>22</v>
      </c>
    </row>
    <row r="1458" spans="2:30" x14ac:dyDescent="0.3">
      <c r="B1458" s="2">
        <v>0.838888451800611</v>
      </c>
      <c r="C1458" s="2">
        <v>0.55013875810656299</v>
      </c>
      <c r="L1458" s="2">
        <v>0.838888451800611</v>
      </c>
      <c r="M1458" s="18">
        <v>0.17</v>
      </c>
      <c r="V1458" s="2">
        <v>0.838888451800611</v>
      </c>
      <c r="W1458" s="18">
        <v>0.20964055232350201</v>
      </c>
    </row>
    <row r="1459" spans="2:30" ht="15" thickBot="1" x14ac:dyDescent="0.35">
      <c r="B1459" s="2">
        <v>0.75845055206830803</v>
      </c>
      <c r="C1459" s="2">
        <v>0.65081538002752204</v>
      </c>
      <c r="D1459" t="s">
        <v>23</v>
      </c>
      <c r="L1459" s="2">
        <v>0.75845055206830803</v>
      </c>
      <c r="M1459" s="18">
        <v>0.17</v>
      </c>
      <c r="N1459" t="s">
        <v>23</v>
      </c>
      <c r="V1459" s="2">
        <v>0.75845055206830803</v>
      </c>
      <c r="W1459" s="18">
        <v>0.2086850269935</v>
      </c>
      <c r="X1459" t="s">
        <v>23</v>
      </c>
    </row>
    <row r="1460" spans="2:30" x14ac:dyDescent="0.3">
      <c r="B1460" s="2">
        <v>0.61159996281813001</v>
      </c>
      <c r="C1460" s="2">
        <v>0.581811965970224</v>
      </c>
      <c r="D1460" s="40" t="s">
        <v>24</v>
      </c>
      <c r="E1460" s="40" t="s">
        <v>25</v>
      </c>
      <c r="F1460" s="40" t="s">
        <v>26</v>
      </c>
      <c r="G1460" s="40" t="s">
        <v>27</v>
      </c>
      <c r="H1460" s="40" t="s">
        <v>28</v>
      </c>
      <c r="L1460" s="2">
        <v>0.61159996281813001</v>
      </c>
      <c r="M1460" s="18">
        <v>0.15</v>
      </c>
      <c r="N1460" s="40" t="s">
        <v>24</v>
      </c>
      <c r="O1460" s="40" t="s">
        <v>25</v>
      </c>
      <c r="P1460" s="40" t="s">
        <v>26</v>
      </c>
      <c r="Q1460" s="40" t="s">
        <v>27</v>
      </c>
      <c r="R1460" s="40" t="s">
        <v>28</v>
      </c>
      <c r="V1460" s="2">
        <v>0.61159996281813001</v>
      </c>
      <c r="W1460" s="18">
        <v>0.28487640265922798</v>
      </c>
      <c r="X1460" s="40" t="s">
        <v>24</v>
      </c>
      <c r="Y1460" s="40" t="s">
        <v>25</v>
      </c>
      <c r="Z1460" s="40" t="s">
        <v>26</v>
      </c>
      <c r="AA1460" s="40" t="s">
        <v>27</v>
      </c>
      <c r="AB1460" s="40" t="s">
        <v>28</v>
      </c>
    </row>
    <row r="1461" spans="2:30" x14ac:dyDescent="0.3">
      <c r="B1461" s="2">
        <v>0.65616645022498898</v>
      </c>
      <c r="C1461" s="2">
        <v>0.51972516419398995</v>
      </c>
      <c r="D1461" s="38" t="s">
        <v>29</v>
      </c>
      <c r="E1461" s="38">
        <v>42</v>
      </c>
      <c r="F1461" s="38">
        <v>28.138313759955093</v>
      </c>
      <c r="G1461" s="38">
        <v>0.66995985142750225</v>
      </c>
      <c r="H1461" s="38">
        <v>8.5608673516855572E-3</v>
      </c>
      <c r="L1461" s="2">
        <v>0.65616645022498898</v>
      </c>
      <c r="M1461" s="18">
        <v>0.15</v>
      </c>
      <c r="N1461" s="38" t="s">
        <v>29</v>
      </c>
      <c r="O1461" s="38">
        <v>42</v>
      </c>
      <c r="P1461" s="38">
        <v>28.138313759955093</v>
      </c>
      <c r="Q1461" s="38">
        <v>0.66995985142750225</v>
      </c>
      <c r="R1461" s="38">
        <v>8.5608673516855572E-3</v>
      </c>
      <c r="V1461" s="2">
        <v>0.65616645022498898</v>
      </c>
      <c r="W1461" s="18">
        <v>0.30981843803800801</v>
      </c>
      <c r="X1461" s="38" t="s">
        <v>29</v>
      </c>
      <c r="Y1461" s="38">
        <v>42</v>
      </c>
      <c r="Z1461" s="38">
        <v>28.138313759955093</v>
      </c>
      <c r="AA1461" s="38">
        <v>0.66995985142750225</v>
      </c>
      <c r="AB1461" s="38">
        <v>8.5608673516855572E-3</v>
      </c>
    </row>
    <row r="1462" spans="2:30" ht="15" thickBot="1" x14ac:dyDescent="0.35">
      <c r="B1462" s="2">
        <v>0.65414652887930602</v>
      </c>
      <c r="C1462" s="2">
        <v>0.60733939505532597</v>
      </c>
      <c r="D1462" s="39" t="s">
        <v>30</v>
      </c>
      <c r="E1462" s="39">
        <v>176</v>
      </c>
      <c r="F1462" s="39">
        <v>89.929409666037614</v>
      </c>
      <c r="G1462" s="39">
        <v>0.51096255492066822</v>
      </c>
      <c r="H1462" s="39">
        <v>4.540855020289598E-3</v>
      </c>
      <c r="L1462" s="2">
        <v>0.65414652887930602</v>
      </c>
      <c r="M1462" s="18">
        <v>0.13</v>
      </c>
      <c r="N1462" s="39" t="s">
        <v>30</v>
      </c>
      <c r="O1462" s="39">
        <v>173</v>
      </c>
      <c r="P1462" s="39">
        <v>55.687119029434243</v>
      </c>
      <c r="Q1462" s="39">
        <v>0.32189086144181644</v>
      </c>
      <c r="R1462" s="39">
        <v>1.0921995318354107E-2</v>
      </c>
      <c r="V1462" s="2">
        <v>0.65414652887930602</v>
      </c>
      <c r="W1462" s="18">
        <v>0.195206605663545</v>
      </c>
      <c r="X1462" s="39" t="s">
        <v>30</v>
      </c>
      <c r="Y1462" s="39">
        <v>28</v>
      </c>
      <c r="Z1462" s="39">
        <v>8.1372737849222414</v>
      </c>
      <c r="AA1462" s="39">
        <v>0.29061692089008007</v>
      </c>
      <c r="AB1462" s="39">
        <v>9.1023502970766709E-3</v>
      </c>
    </row>
    <row r="1463" spans="2:30" x14ac:dyDescent="0.3">
      <c r="B1463" s="2">
        <v>0.57597379056646303</v>
      </c>
      <c r="C1463" s="2">
        <v>0.55975686682770998</v>
      </c>
      <c r="L1463" s="2">
        <v>0.57597379056646303</v>
      </c>
      <c r="M1463" s="18">
        <v>0.26</v>
      </c>
      <c r="V1463" s="2">
        <v>0.57597379056646303</v>
      </c>
      <c r="W1463" s="18">
        <v>0.22049085483023301</v>
      </c>
    </row>
    <row r="1464" spans="2:30" x14ac:dyDescent="0.3">
      <c r="B1464" s="2">
        <v>0.56896166159196704</v>
      </c>
      <c r="C1464" s="2">
        <v>0.528723364421122</v>
      </c>
      <c r="L1464" s="2">
        <v>0.56896166159196704</v>
      </c>
      <c r="M1464" s="18">
        <v>0.22</v>
      </c>
      <c r="V1464" s="2">
        <v>0.56896166159196704</v>
      </c>
      <c r="W1464" s="18">
        <v>0.19019042603425301</v>
      </c>
    </row>
    <row r="1465" spans="2:30" ht="15" thickBot="1" x14ac:dyDescent="0.35">
      <c r="B1465" s="2">
        <v>0.54585243786656701</v>
      </c>
      <c r="C1465" s="2">
        <v>0.56926706682241301</v>
      </c>
      <c r="D1465" t="s">
        <v>31</v>
      </c>
      <c r="L1465" s="2">
        <v>0.54585243786656701</v>
      </c>
      <c r="M1465" s="18">
        <v>0.13</v>
      </c>
      <c r="N1465" t="s">
        <v>31</v>
      </c>
      <c r="V1465" s="2">
        <v>0.54585243786656701</v>
      </c>
      <c r="W1465" s="18">
        <v>0.21888773260260799</v>
      </c>
      <c r="X1465" t="s">
        <v>31</v>
      </c>
    </row>
    <row r="1466" spans="2:30" x14ac:dyDescent="0.3">
      <c r="B1466" s="2">
        <v>0.63230286464583096</v>
      </c>
      <c r="C1466" s="2">
        <v>0.55261765631439796</v>
      </c>
      <c r="D1466" s="40" t="s">
        <v>32</v>
      </c>
      <c r="E1466" s="40" t="s">
        <v>33</v>
      </c>
      <c r="F1466" s="40" t="s">
        <v>34</v>
      </c>
      <c r="G1466" s="40" t="s">
        <v>35</v>
      </c>
      <c r="H1466" s="40" t="s">
        <v>36</v>
      </c>
      <c r="I1466" s="40" t="s">
        <v>37</v>
      </c>
      <c r="J1466" s="40" t="s">
        <v>38</v>
      </c>
      <c r="L1466" s="2">
        <v>0.63230286464583096</v>
      </c>
      <c r="M1466" s="18">
        <v>0.19</v>
      </c>
      <c r="N1466" s="40" t="s">
        <v>32</v>
      </c>
      <c r="O1466" s="40" t="s">
        <v>33</v>
      </c>
      <c r="P1466" s="40" t="s">
        <v>34</v>
      </c>
      <c r="Q1466" s="40" t="s">
        <v>35</v>
      </c>
      <c r="R1466" s="40" t="s">
        <v>36</v>
      </c>
      <c r="S1466" s="40" t="s">
        <v>37</v>
      </c>
      <c r="T1466" s="40" t="s">
        <v>38</v>
      </c>
      <c r="V1466" s="2">
        <v>0.63230286464583096</v>
      </c>
      <c r="W1466" s="18">
        <v>0.23636837942990699</v>
      </c>
      <c r="X1466" s="40" t="s">
        <v>32</v>
      </c>
      <c r="Y1466" s="40" t="s">
        <v>33</v>
      </c>
      <c r="Z1466" s="40" t="s">
        <v>34</v>
      </c>
      <c r="AA1466" s="40" t="s">
        <v>35</v>
      </c>
      <c r="AB1466" s="40" t="s">
        <v>36</v>
      </c>
      <c r="AC1466" s="40" t="s">
        <v>37</v>
      </c>
      <c r="AD1466" s="40" t="s">
        <v>38</v>
      </c>
    </row>
    <row r="1467" spans="2:30" x14ac:dyDescent="0.3">
      <c r="B1467" s="2">
        <v>0.63077042777290304</v>
      </c>
      <c r="C1467" s="2">
        <v>0.49904069067059098</v>
      </c>
      <c r="D1467" s="38" t="s">
        <v>39</v>
      </c>
      <c r="E1467" s="38">
        <v>0.85720549115410938</v>
      </c>
      <c r="F1467" s="38">
        <v>1</v>
      </c>
      <c r="G1467" s="38">
        <v>0.85720549115410938</v>
      </c>
      <c r="H1467" s="38">
        <v>161.61756511557712</v>
      </c>
      <c r="I1467" s="41">
        <v>5.1908431486413703E-28</v>
      </c>
      <c r="J1467" s="38">
        <v>3.8848704546974608</v>
      </c>
      <c r="L1467" s="2">
        <v>0.63077042777290304</v>
      </c>
      <c r="M1467" s="18">
        <v>0.17</v>
      </c>
      <c r="N1467" s="38" t="s">
        <v>39</v>
      </c>
      <c r="O1467" s="38">
        <v>4.0943748387145966</v>
      </c>
      <c r="P1467" s="38">
        <v>1</v>
      </c>
      <c r="Q1467" s="38">
        <v>4.0943748387145966</v>
      </c>
      <c r="R1467" s="38">
        <v>391.15094644243993</v>
      </c>
      <c r="S1467" s="41">
        <v>4.0830449027356402E-50</v>
      </c>
      <c r="T1467" s="38">
        <v>3.8854870633624849</v>
      </c>
      <c r="V1467" s="2">
        <v>0.63077042777290304</v>
      </c>
      <c r="W1467" s="18">
        <v>0.222789002456275</v>
      </c>
      <c r="X1467" s="38" t="s">
        <v>39</v>
      </c>
      <c r="Y1467" s="38">
        <v>2.4175377903384905</v>
      </c>
      <c r="Z1467" s="38">
        <v>1</v>
      </c>
      <c r="AA1467" s="38">
        <v>2.4175377903384905</v>
      </c>
      <c r="AB1467" s="38">
        <v>275.47563486721225</v>
      </c>
      <c r="AC1467" s="41">
        <v>1.3041212373548499E-25</v>
      </c>
      <c r="AD1467" s="38">
        <v>3.9818962563017628</v>
      </c>
    </row>
    <row r="1468" spans="2:30" x14ac:dyDescent="0.3">
      <c r="B1468" s="2">
        <v>0.65879195630633502</v>
      </c>
      <c r="C1468" s="2">
        <v>0.51588343631556299</v>
      </c>
      <c r="D1468" s="38" t="s">
        <v>40</v>
      </c>
      <c r="E1468" s="38">
        <v>1.1456451899697737</v>
      </c>
      <c r="F1468" s="38">
        <v>216</v>
      </c>
      <c r="G1468" s="38">
        <v>5.3039129165267304E-3</v>
      </c>
      <c r="H1468" s="38"/>
      <c r="I1468" s="38"/>
      <c r="J1468" s="38"/>
      <c r="L1468" s="2">
        <v>0.65879195630633502</v>
      </c>
      <c r="M1468" s="18">
        <v>0.26</v>
      </c>
      <c r="N1468" s="38" t="s">
        <v>40</v>
      </c>
      <c r="O1468" s="38">
        <v>2.2295787561760219</v>
      </c>
      <c r="P1468" s="38">
        <v>213</v>
      </c>
      <c r="Q1468" s="38">
        <v>1.046750589754001E-2</v>
      </c>
      <c r="R1468" s="38"/>
      <c r="S1468" s="38"/>
      <c r="T1468" s="38"/>
      <c r="V1468" s="2">
        <v>0.65879195630633502</v>
      </c>
      <c r="W1468" s="18">
        <v>0.23657232108680401</v>
      </c>
      <c r="X1468" s="38" t="s">
        <v>40</v>
      </c>
      <c r="Y1468" s="38">
        <v>0.59675901944017529</v>
      </c>
      <c r="Z1468" s="38">
        <v>68</v>
      </c>
      <c r="AA1468" s="38">
        <v>8.7758679329437549E-3</v>
      </c>
      <c r="AB1468" s="38"/>
      <c r="AC1468" s="38"/>
      <c r="AD1468" s="38"/>
    </row>
    <row r="1469" spans="2:30" x14ac:dyDescent="0.3">
      <c r="B1469" s="2">
        <v>0.81739249370109901</v>
      </c>
      <c r="C1469" s="2">
        <v>0.513857532529438</v>
      </c>
      <c r="D1469" s="38"/>
      <c r="E1469" s="38"/>
      <c r="F1469" s="38"/>
      <c r="G1469" s="38"/>
      <c r="H1469" s="38"/>
      <c r="I1469" s="38"/>
      <c r="J1469" s="38"/>
      <c r="L1469" s="2">
        <v>0.81739249370109901</v>
      </c>
      <c r="M1469" s="18">
        <v>0.3</v>
      </c>
      <c r="N1469" s="38"/>
      <c r="O1469" s="38"/>
      <c r="P1469" s="38"/>
      <c r="Q1469" s="38"/>
      <c r="R1469" s="38"/>
      <c r="S1469" s="38"/>
      <c r="T1469" s="38"/>
      <c r="V1469" s="2">
        <v>0.81739249370109901</v>
      </c>
      <c r="W1469" s="18">
        <v>0.235523686135723</v>
      </c>
      <c r="X1469" s="38"/>
      <c r="Y1469" s="38"/>
      <c r="Z1469" s="38"/>
      <c r="AA1469" s="38"/>
      <c r="AB1469" s="38"/>
      <c r="AC1469" s="38"/>
      <c r="AD1469" s="38"/>
    </row>
    <row r="1470" spans="2:30" ht="15" thickBot="1" x14ac:dyDescent="0.35">
      <c r="B1470" s="2">
        <v>0.63371453751344897</v>
      </c>
      <c r="C1470" s="2">
        <v>0.636807782641576</v>
      </c>
      <c r="D1470" s="39" t="s">
        <v>41</v>
      </c>
      <c r="E1470" s="39">
        <v>2.0028506811238831</v>
      </c>
      <c r="F1470" s="39">
        <v>217</v>
      </c>
      <c r="G1470" s="39"/>
      <c r="H1470" s="39"/>
      <c r="I1470" s="39"/>
      <c r="J1470" s="39"/>
      <c r="L1470" s="2">
        <v>0.63371453751344897</v>
      </c>
      <c r="M1470" s="18">
        <v>0.26</v>
      </c>
      <c r="N1470" s="39" t="s">
        <v>41</v>
      </c>
      <c r="O1470" s="39">
        <v>6.3239535948906189</v>
      </c>
      <c r="P1470" s="39">
        <v>214</v>
      </c>
      <c r="Q1470" s="39"/>
      <c r="R1470" s="39"/>
      <c r="S1470" s="39"/>
      <c r="T1470" s="39"/>
      <c r="V1470" s="2">
        <v>0.63371453751344897</v>
      </c>
      <c r="W1470" s="18">
        <v>0.243765180279539</v>
      </c>
      <c r="X1470" s="39" t="s">
        <v>41</v>
      </c>
      <c r="Y1470" s="39">
        <v>3.0142968097786658</v>
      </c>
      <c r="Z1470" s="39">
        <v>69</v>
      </c>
      <c r="AA1470" s="39"/>
      <c r="AB1470" s="39"/>
      <c r="AC1470" s="39"/>
      <c r="AD1470" s="39"/>
    </row>
    <row r="1471" spans="2:30" x14ac:dyDescent="0.3">
      <c r="B1471" s="2">
        <v>0.72849567191096398</v>
      </c>
      <c r="C1471" s="2">
        <v>0.50984671849211405</v>
      </c>
      <c r="L1471" s="2">
        <v>0.72849567191096398</v>
      </c>
      <c r="M1471" s="18">
        <v>0.16</v>
      </c>
      <c r="V1471" s="2">
        <v>0.72849567191096398</v>
      </c>
      <c r="W1471" s="18">
        <v>0.224459176389114</v>
      </c>
    </row>
    <row r="1472" spans="2:30" x14ac:dyDescent="0.3">
      <c r="B1472" s="2">
        <v>0.64411583061205602</v>
      </c>
      <c r="C1472" s="2">
        <v>0.52034912663180299</v>
      </c>
      <c r="L1472" s="2">
        <v>0.64411583061205602</v>
      </c>
      <c r="M1472" s="18">
        <v>0.27</v>
      </c>
      <c r="V1472" s="2">
        <v>0.64411583061205602</v>
      </c>
      <c r="W1472" s="18">
        <v>0.23</v>
      </c>
    </row>
    <row r="1473" spans="2:23" x14ac:dyDescent="0.3">
      <c r="B1473" s="2">
        <v>0.74300864243777698</v>
      </c>
      <c r="C1473" s="2">
        <v>0.61179518185261195</v>
      </c>
      <c r="L1473" s="2">
        <v>0.74300864243777698</v>
      </c>
      <c r="M1473" s="18">
        <v>0.3</v>
      </c>
      <c r="V1473" s="2">
        <v>0.74300864243777698</v>
      </c>
      <c r="W1473" s="18">
        <v>0.34</v>
      </c>
    </row>
    <row r="1474" spans="2:23" x14ac:dyDescent="0.3">
      <c r="B1474" s="2">
        <v>0.66316213008725799</v>
      </c>
      <c r="C1474" s="2">
        <v>0.54353121916291802</v>
      </c>
      <c r="L1474" s="2">
        <v>0.66316213008725799</v>
      </c>
      <c r="M1474" s="18">
        <v>0.24</v>
      </c>
      <c r="V1474" s="2">
        <v>0.66316213008725799</v>
      </c>
      <c r="W1474" s="18">
        <v>0.5</v>
      </c>
    </row>
    <row r="1475" spans="2:23" x14ac:dyDescent="0.3">
      <c r="B1475" s="2">
        <v>0.61255259513510296</v>
      </c>
      <c r="C1475" s="2">
        <v>0.50381154865696698</v>
      </c>
      <c r="L1475" s="2">
        <v>0.61255259513510296</v>
      </c>
      <c r="M1475" s="18">
        <v>0.21</v>
      </c>
      <c r="V1475" s="2">
        <v>0.61255259513510296</v>
      </c>
      <c r="W1475" s="18">
        <v>0.44</v>
      </c>
    </row>
    <row r="1476" spans="2:23" x14ac:dyDescent="0.3">
      <c r="B1476" s="2">
        <v>0.64232786705228895</v>
      </c>
      <c r="C1476" s="2">
        <v>0.66278029169869601</v>
      </c>
      <c r="L1476" s="2">
        <v>0.64232786705228895</v>
      </c>
      <c r="M1476" s="18">
        <v>0.23</v>
      </c>
      <c r="V1476" s="2">
        <v>0.64232786705228895</v>
      </c>
      <c r="W1476" s="18">
        <v>0.46</v>
      </c>
    </row>
    <row r="1477" spans="2:23" x14ac:dyDescent="0.3">
      <c r="B1477" s="2">
        <v>0.55211903696692299</v>
      </c>
      <c r="C1477" s="2">
        <v>0.60055070177778402</v>
      </c>
      <c r="L1477" s="2">
        <v>0.55211903696692299</v>
      </c>
      <c r="M1477" s="18">
        <v>0.3</v>
      </c>
      <c r="V1477" s="2">
        <v>0.55211903696692299</v>
      </c>
      <c r="W1477" s="18">
        <v>0.36</v>
      </c>
    </row>
    <row r="1478" spans="2:23" x14ac:dyDescent="0.3">
      <c r="B1478" s="2">
        <v>0.59734553667953805</v>
      </c>
      <c r="C1478" s="2">
        <v>0.532312451708846</v>
      </c>
      <c r="L1478" s="2">
        <v>0.59734553667953805</v>
      </c>
      <c r="M1478" s="18">
        <v>0.19</v>
      </c>
      <c r="V1478" s="2">
        <v>0.59734553667953805</v>
      </c>
      <c r="W1478" s="18">
        <v>0.32</v>
      </c>
    </row>
    <row r="1479" spans="2:23" x14ac:dyDescent="0.3">
      <c r="B1479" s="2">
        <v>0.83474944888900005</v>
      </c>
      <c r="C1479" s="2">
        <v>0.51254966960272796</v>
      </c>
      <c r="L1479" s="2">
        <v>0.83474944888900005</v>
      </c>
      <c r="M1479" s="18">
        <v>0.28999999999999998</v>
      </c>
      <c r="V1479" s="2">
        <v>0.83474944888900005</v>
      </c>
      <c r="W1479" s="18">
        <v>0.47</v>
      </c>
    </row>
    <row r="1480" spans="2:23" x14ac:dyDescent="0.3">
      <c r="B1480" s="2">
        <v>0.80530572217084895</v>
      </c>
      <c r="C1480" s="2">
        <v>0.58854663046245803</v>
      </c>
      <c r="L1480" s="2">
        <v>0.80530572217084895</v>
      </c>
      <c r="M1480" s="18">
        <v>0.2</v>
      </c>
      <c r="V1480" s="2">
        <v>0.80530572217084895</v>
      </c>
      <c r="W1480" s="18">
        <v>0.25</v>
      </c>
    </row>
    <row r="1481" spans="2:23" x14ac:dyDescent="0.3">
      <c r="B1481" s="2">
        <v>0.836826839643526</v>
      </c>
      <c r="C1481" s="2">
        <v>0.52642279132717795</v>
      </c>
      <c r="L1481" s="2">
        <v>0.836826839643526</v>
      </c>
      <c r="M1481" s="18">
        <v>0.11</v>
      </c>
      <c r="V1481" s="2">
        <v>0.836826839643526</v>
      </c>
      <c r="W1481" s="18">
        <v>0.46</v>
      </c>
    </row>
    <row r="1482" spans="2:23" x14ac:dyDescent="0.3">
      <c r="B1482" s="2">
        <v>0.82574349363296395</v>
      </c>
      <c r="C1482" s="2">
        <v>0.48858076523393101</v>
      </c>
      <c r="L1482" s="2">
        <v>0.82574349363296395</v>
      </c>
      <c r="M1482" s="18">
        <v>0.22</v>
      </c>
      <c r="V1482" s="2">
        <v>0.82574349363296395</v>
      </c>
      <c r="W1482" s="18">
        <v>0.23</v>
      </c>
    </row>
    <row r="1483" spans="2:23" x14ac:dyDescent="0.3">
      <c r="B1483" s="2">
        <v>0.72154364083147104</v>
      </c>
      <c r="C1483" s="2">
        <v>0.47252142995096402</v>
      </c>
      <c r="L1483" s="2">
        <v>0.72154364083147104</v>
      </c>
      <c r="M1483" s="18">
        <v>0.22</v>
      </c>
      <c r="V1483" s="2">
        <v>0.72154364083147104</v>
      </c>
      <c r="W1483" s="18">
        <v>0.32</v>
      </c>
    </row>
    <row r="1484" spans="2:23" x14ac:dyDescent="0.3">
      <c r="B1484" s="2">
        <v>0.72883543884514002</v>
      </c>
      <c r="C1484" s="2">
        <v>0.491925266642044</v>
      </c>
      <c r="L1484" s="2">
        <v>0.72883543884514002</v>
      </c>
      <c r="M1484" s="18">
        <v>0.25</v>
      </c>
      <c r="V1484" s="2">
        <v>0.72883543884514002</v>
      </c>
      <c r="W1484" s="18">
        <v>0.32</v>
      </c>
    </row>
    <row r="1485" spans="2:23" x14ac:dyDescent="0.3">
      <c r="B1485" s="2">
        <v>0.72140268936921603</v>
      </c>
      <c r="C1485" s="2">
        <v>0.49113185403308202</v>
      </c>
      <c r="L1485" s="2">
        <v>0.72140268936921603</v>
      </c>
      <c r="M1485" s="23">
        <v>0.24</v>
      </c>
      <c r="V1485" s="2">
        <v>0.72140268936921603</v>
      </c>
    </row>
    <row r="1486" spans="2:23" x14ac:dyDescent="0.3">
      <c r="B1486" s="2">
        <v>0.57325194192862605</v>
      </c>
      <c r="C1486" s="2">
        <v>0.47421520168769099</v>
      </c>
      <c r="L1486" s="2">
        <v>0.57325194192862605</v>
      </c>
      <c r="M1486" s="23">
        <v>0.23</v>
      </c>
      <c r="V1486" s="2">
        <v>0.57325194192862605</v>
      </c>
    </row>
    <row r="1487" spans="2:23" x14ac:dyDescent="0.3">
      <c r="B1487" s="2">
        <v>0.58293919071648004</v>
      </c>
      <c r="C1487" s="2">
        <v>0.46720903240033201</v>
      </c>
      <c r="L1487" s="2">
        <v>0.58293919071648004</v>
      </c>
      <c r="M1487" s="23">
        <v>0.28000000000000003</v>
      </c>
      <c r="V1487" s="2">
        <v>0.58293919071648004</v>
      </c>
    </row>
    <row r="1488" spans="2:23" x14ac:dyDescent="0.3">
      <c r="B1488" s="2">
        <v>0.59016866925184597</v>
      </c>
      <c r="C1488" s="2">
        <v>0.42767522886133202</v>
      </c>
      <c r="L1488" s="2">
        <v>0.59016866925184597</v>
      </c>
      <c r="M1488" s="23">
        <v>0.38</v>
      </c>
      <c r="V1488" s="2">
        <v>0.59016866925184597</v>
      </c>
    </row>
    <row r="1489" spans="2:22" x14ac:dyDescent="0.3">
      <c r="B1489" s="2">
        <v>0.76782819594061102</v>
      </c>
      <c r="C1489" s="2">
        <v>0.45139112992215502</v>
      </c>
      <c r="L1489" s="2">
        <v>0.76782819594061102</v>
      </c>
      <c r="M1489" s="23">
        <v>0.22</v>
      </c>
      <c r="V1489" s="2">
        <v>0.76782819594061102</v>
      </c>
    </row>
    <row r="1490" spans="2:22" x14ac:dyDescent="0.3">
      <c r="B1490" s="2">
        <v>0.737195018816036</v>
      </c>
      <c r="C1490" s="2">
        <v>0.46584922698164899</v>
      </c>
      <c r="L1490" s="2">
        <v>0.737195018816036</v>
      </c>
      <c r="M1490" s="23">
        <v>0.24</v>
      </c>
      <c r="V1490" s="2">
        <v>0.737195018816036</v>
      </c>
    </row>
    <row r="1491" spans="2:22" x14ac:dyDescent="0.3">
      <c r="B1491" s="2">
        <v>0.54970180744080199</v>
      </c>
      <c r="C1491" s="2">
        <v>0.477374318079127</v>
      </c>
      <c r="L1491" s="2">
        <v>0.54970180744080199</v>
      </c>
      <c r="M1491" s="23">
        <v>0.27</v>
      </c>
      <c r="V1491" s="2">
        <v>0.54970180744080199</v>
      </c>
    </row>
    <row r="1492" spans="2:22" x14ac:dyDescent="0.3">
      <c r="B1492" s="2">
        <v>0.55956102416155695</v>
      </c>
      <c r="C1492" s="2">
        <v>0.58657398394022398</v>
      </c>
      <c r="L1492" s="2">
        <v>0.55956102416155695</v>
      </c>
      <c r="M1492" s="23">
        <v>0.18</v>
      </c>
      <c r="V1492" s="2">
        <v>0.55956102416155695</v>
      </c>
    </row>
    <row r="1493" spans="2:22" x14ac:dyDescent="0.3">
      <c r="B1493" s="2">
        <v>0.76</v>
      </c>
      <c r="C1493" s="2">
        <v>0.48380267869878202</v>
      </c>
      <c r="L1493" s="2">
        <v>0.76</v>
      </c>
      <c r="M1493" s="23">
        <v>0.33</v>
      </c>
      <c r="V1493" s="2">
        <v>0.76</v>
      </c>
    </row>
    <row r="1494" spans="2:22" x14ac:dyDescent="0.3">
      <c r="B1494" s="2">
        <v>0.64</v>
      </c>
      <c r="C1494" s="2">
        <v>0.42607894778532801</v>
      </c>
      <c r="L1494" s="2">
        <v>0.64</v>
      </c>
      <c r="M1494" s="23">
        <v>0.33</v>
      </c>
      <c r="V1494" s="2">
        <v>0.64</v>
      </c>
    </row>
    <row r="1495" spans="2:22" x14ac:dyDescent="0.3">
      <c r="B1495" s="2">
        <v>0.57999999999999996</v>
      </c>
      <c r="C1495" s="2">
        <v>0.438284363789818</v>
      </c>
      <c r="L1495" s="2">
        <v>0.57999999999999996</v>
      </c>
      <c r="M1495" s="23">
        <v>0.32</v>
      </c>
      <c r="V1495" s="2">
        <v>0.57999999999999996</v>
      </c>
    </row>
    <row r="1496" spans="2:22" x14ac:dyDescent="0.3">
      <c r="B1496" s="2">
        <v>0.56000000000000005</v>
      </c>
      <c r="C1496" s="2">
        <v>0.51348148466659305</v>
      </c>
      <c r="L1496" s="2">
        <v>0.56000000000000005</v>
      </c>
      <c r="M1496" s="23">
        <v>0.2</v>
      </c>
      <c r="V1496" s="2">
        <v>0.56000000000000005</v>
      </c>
    </row>
    <row r="1497" spans="2:22" x14ac:dyDescent="0.3">
      <c r="B1497" s="2">
        <v>0.65</v>
      </c>
      <c r="C1497" s="2">
        <v>0.43871242005019101</v>
      </c>
      <c r="L1497" s="2">
        <v>0.65</v>
      </c>
      <c r="M1497" s="23">
        <v>0.28999999999999998</v>
      </c>
      <c r="V1497" s="2">
        <v>0.65</v>
      </c>
    </row>
    <row r="1498" spans="2:22" x14ac:dyDescent="0.3">
      <c r="B1498" s="2">
        <v>0.57999999999999996</v>
      </c>
      <c r="C1498" s="2">
        <v>0.49842408058065502</v>
      </c>
      <c r="L1498" s="2">
        <v>0.57999999999999996</v>
      </c>
      <c r="M1498" s="23">
        <v>0.27</v>
      </c>
      <c r="V1498" s="2">
        <v>0.57999999999999996</v>
      </c>
    </row>
    <row r="1499" spans="2:22" x14ac:dyDescent="0.3">
      <c r="C1499" s="2">
        <v>0.46971917722319501</v>
      </c>
      <c r="M1499" s="23">
        <v>0.27</v>
      </c>
    </row>
    <row r="1500" spans="2:22" x14ac:dyDescent="0.3">
      <c r="C1500" s="2">
        <v>0.427564098492623</v>
      </c>
      <c r="M1500" s="23">
        <v>0.28000000000000003</v>
      </c>
    </row>
    <row r="1501" spans="2:22" x14ac:dyDescent="0.3">
      <c r="C1501" s="2">
        <v>0.49151466801784099</v>
      </c>
      <c r="M1501" s="23">
        <v>0.26</v>
      </c>
    </row>
    <row r="1502" spans="2:22" x14ac:dyDescent="0.3">
      <c r="C1502" s="2">
        <v>0.44232068808945602</v>
      </c>
      <c r="M1502" s="23">
        <v>0.25</v>
      </c>
    </row>
    <row r="1503" spans="2:22" x14ac:dyDescent="0.3">
      <c r="C1503" s="2">
        <v>0.50585541827371105</v>
      </c>
      <c r="M1503" s="23">
        <v>0.28000000000000003</v>
      </c>
    </row>
    <row r="1504" spans="2:22" x14ac:dyDescent="0.3">
      <c r="C1504" s="2">
        <v>0.40719962665970399</v>
      </c>
      <c r="M1504" s="23">
        <v>0.27</v>
      </c>
    </row>
    <row r="1505" spans="3:13" x14ac:dyDescent="0.3">
      <c r="C1505" s="2">
        <v>0.67699886907489204</v>
      </c>
      <c r="M1505" s="23">
        <v>0.49</v>
      </c>
    </row>
    <row r="1506" spans="3:13" x14ac:dyDescent="0.3">
      <c r="C1506" s="2">
        <v>0.64413099139208096</v>
      </c>
      <c r="M1506" s="23">
        <v>0.25</v>
      </c>
    </row>
    <row r="1507" spans="3:13" x14ac:dyDescent="0.3">
      <c r="C1507" s="2">
        <v>0.64799219630720595</v>
      </c>
      <c r="M1507" s="23">
        <v>0.35</v>
      </c>
    </row>
    <row r="1508" spans="3:13" x14ac:dyDescent="0.3">
      <c r="C1508" s="2">
        <v>0.677193077339029</v>
      </c>
      <c r="M1508" s="23">
        <v>0.4</v>
      </c>
    </row>
    <row r="1509" spans="3:13" x14ac:dyDescent="0.3">
      <c r="C1509" s="2">
        <v>0.66916926113133601</v>
      </c>
      <c r="M1509" s="23">
        <v>0.28999999999999998</v>
      </c>
    </row>
    <row r="1510" spans="3:13" x14ac:dyDescent="0.3">
      <c r="C1510" s="2">
        <v>0.688264825108172</v>
      </c>
      <c r="M1510" s="23">
        <v>0.34</v>
      </c>
    </row>
    <row r="1511" spans="3:13" x14ac:dyDescent="0.3">
      <c r="C1511" s="2">
        <v>0.67926643019976596</v>
      </c>
      <c r="M1511" s="23">
        <v>0.34</v>
      </c>
    </row>
    <row r="1512" spans="3:13" x14ac:dyDescent="0.3">
      <c r="C1512" s="2">
        <v>0.58686461417052604</v>
      </c>
      <c r="M1512" s="23">
        <v>0.36</v>
      </c>
    </row>
    <row r="1513" spans="3:13" x14ac:dyDescent="0.3">
      <c r="C1513" s="2">
        <v>0.60106088483440201</v>
      </c>
      <c r="M1513" s="23">
        <v>0.35</v>
      </c>
    </row>
    <row r="1514" spans="3:13" x14ac:dyDescent="0.3">
      <c r="C1514" s="2">
        <v>0.605228074802445</v>
      </c>
      <c r="M1514" s="23">
        <v>0.39</v>
      </c>
    </row>
    <row r="1515" spans="3:13" x14ac:dyDescent="0.3">
      <c r="C1515" s="2">
        <v>0.60356809948161905</v>
      </c>
      <c r="M1515" s="23">
        <v>0.23</v>
      </c>
    </row>
    <row r="1516" spans="3:13" x14ac:dyDescent="0.3">
      <c r="C1516" s="2">
        <v>0.64191590175144897</v>
      </c>
      <c r="M1516" s="23">
        <v>0.38</v>
      </c>
    </row>
    <row r="1517" spans="3:13" x14ac:dyDescent="0.3">
      <c r="C1517" s="2">
        <v>0.648494096518897</v>
      </c>
      <c r="M1517" s="23">
        <v>0.24</v>
      </c>
    </row>
    <row r="1518" spans="3:13" x14ac:dyDescent="0.3">
      <c r="C1518" s="2">
        <v>0.64801910191572698</v>
      </c>
      <c r="M1518" s="23">
        <v>0.27</v>
      </c>
    </row>
    <row r="1519" spans="3:13" x14ac:dyDescent="0.3">
      <c r="C1519" s="2">
        <v>0.48112706774375003</v>
      </c>
      <c r="M1519" s="23">
        <v>0.31</v>
      </c>
    </row>
    <row r="1520" spans="3:13" x14ac:dyDescent="0.3">
      <c r="C1520" s="2">
        <v>0.40653205695396999</v>
      </c>
      <c r="M1520" s="23">
        <v>0.36</v>
      </c>
    </row>
    <row r="1521" spans="3:13" x14ac:dyDescent="0.3">
      <c r="C1521" s="2">
        <v>0.50895283946766101</v>
      </c>
      <c r="M1521" s="23">
        <v>0.35</v>
      </c>
    </row>
    <row r="1522" spans="3:13" x14ac:dyDescent="0.3">
      <c r="C1522" s="2">
        <v>0.57562746744441795</v>
      </c>
      <c r="M1522" s="23">
        <v>0.19</v>
      </c>
    </row>
    <row r="1523" spans="3:13" x14ac:dyDescent="0.3">
      <c r="C1523" s="2">
        <v>0.55783452577388504</v>
      </c>
      <c r="M1523" s="23">
        <v>0.23</v>
      </c>
    </row>
    <row r="1524" spans="3:13" x14ac:dyDescent="0.3">
      <c r="C1524" s="2">
        <v>0.592377827811297</v>
      </c>
      <c r="M1524" s="23">
        <v>0.34</v>
      </c>
    </row>
    <row r="1525" spans="3:13" x14ac:dyDescent="0.3">
      <c r="C1525" s="2">
        <v>0.62527579762081997</v>
      </c>
      <c r="M1525" s="23">
        <v>0.26194638054672997</v>
      </c>
    </row>
    <row r="1526" spans="3:13" x14ac:dyDescent="0.3">
      <c r="C1526" s="2">
        <v>0.61557493547795905</v>
      </c>
      <c r="M1526" s="23">
        <v>0.41835889643102198</v>
      </c>
    </row>
    <row r="1527" spans="3:13" x14ac:dyDescent="0.3">
      <c r="C1527" s="2">
        <v>0.60030453313419296</v>
      </c>
      <c r="M1527" s="23">
        <v>0.50945008229510302</v>
      </c>
    </row>
    <row r="1528" spans="3:13" x14ac:dyDescent="0.3">
      <c r="C1528" s="2">
        <v>0.62977824704269503</v>
      </c>
      <c r="M1528" s="23">
        <v>0.26712577181365499</v>
      </c>
    </row>
    <row r="1529" spans="3:13" x14ac:dyDescent="0.3">
      <c r="C1529" s="2">
        <v>0.50350060499204896</v>
      </c>
      <c r="M1529" s="23">
        <v>0.33510225866382198</v>
      </c>
    </row>
    <row r="1530" spans="3:13" x14ac:dyDescent="0.3">
      <c r="C1530" s="2">
        <v>0.48619721462113102</v>
      </c>
      <c r="M1530" s="23">
        <v>0.43705787942263102</v>
      </c>
    </row>
    <row r="1531" spans="3:13" x14ac:dyDescent="0.3">
      <c r="C1531" s="2">
        <v>0.42253985867132898</v>
      </c>
      <c r="M1531" s="23">
        <v>0.22170112743805501</v>
      </c>
    </row>
    <row r="1532" spans="3:13" x14ac:dyDescent="0.3">
      <c r="C1532" s="2">
        <v>0.46479199277528999</v>
      </c>
      <c r="M1532" s="23">
        <v>0.37362727175218502</v>
      </c>
    </row>
    <row r="1533" spans="3:13" x14ac:dyDescent="0.3">
      <c r="C1533" s="2">
        <v>0.51110420018110503</v>
      </c>
      <c r="M1533" s="23">
        <v>0.234497924768032</v>
      </c>
    </row>
    <row r="1534" spans="3:13" x14ac:dyDescent="0.3">
      <c r="C1534" s="2">
        <v>0.55324908168088105</v>
      </c>
      <c r="M1534" s="23">
        <v>0.438639227058707</v>
      </c>
    </row>
    <row r="1535" spans="3:13" x14ac:dyDescent="0.3">
      <c r="C1535" s="2">
        <v>0.53465918254056799</v>
      </c>
      <c r="M1535" s="23">
        <v>0.34124905832352698</v>
      </c>
    </row>
    <row r="1536" spans="3:13" x14ac:dyDescent="0.3">
      <c r="C1536" s="2">
        <v>0.60209133233593204</v>
      </c>
      <c r="M1536" s="23">
        <v>0.51346814088628601</v>
      </c>
    </row>
    <row r="1537" spans="3:13" x14ac:dyDescent="0.3">
      <c r="C1537" s="2">
        <v>0.47116109320868999</v>
      </c>
      <c r="M1537" s="23">
        <v>0.39503813561887402</v>
      </c>
    </row>
    <row r="1538" spans="3:13" x14ac:dyDescent="0.3">
      <c r="C1538" s="2">
        <v>0.51872138305940296</v>
      </c>
      <c r="M1538" s="23">
        <v>0.27928524639921598</v>
      </c>
    </row>
    <row r="1539" spans="3:13" x14ac:dyDescent="0.3">
      <c r="C1539" s="2">
        <v>0.53485301500438298</v>
      </c>
      <c r="M1539" s="23">
        <v>0.35779105037695902</v>
      </c>
    </row>
    <row r="1540" spans="3:13" x14ac:dyDescent="0.3">
      <c r="C1540" s="2">
        <v>0.42851977444357198</v>
      </c>
      <c r="M1540" s="23">
        <v>0.354308193673122</v>
      </c>
    </row>
    <row r="1541" spans="3:13" x14ac:dyDescent="0.3">
      <c r="C1541" s="2">
        <v>0.45558485766986401</v>
      </c>
      <c r="M1541" s="23">
        <v>0.28399520506238801</v>
      </c>
    </row>
    <row r="1542" spans="3:13" x14ac:dyDescent="0.3">
      <c r="C1542" s="2">
        <v>0.42966291753033597</v>
      </c>
      <c r="M1542" s="23">
        <v>0.49853016705416497</v>
      </c>
    </row>
    <row r="1543" spans="3:13" x14ac:dyDescent="0.3">
      <c r="C1543" s="2">
        <v>0.41792014509824799</v>
      </c>
      <c r="M1543" s="23">
        <v>0.37894299580730201</v>
      </c>
    </row>
    <row r="1544" spans="3:13" x14ac:dyDescent="0.3">
      <c r="C1544" s="2">
        <v>0.54666877987660301</v>
      </c>
      <c r="M1544" s="23">
        <v>0.26523867115716998</v>
      </c>
    </row>
    <row r="1545" spans="3:13" x14ac:dyDescent="0.3">
      <c r="C1545" s="2">
        <v>0.47575189172469301</v>
      </c>
      <c r="M1545" s="23">
        <v>0.339907773914222</v>
      </c>
    </row>
    <row r="1546" spans="3:13" x14ac:dyDescent="0.3">
      <c r="C1546" s="2">
        <v>0.42187135321663899</v>
      </c>
      <c r="M1546" s="23">
        <v>0.19759550605124099</v>
      </c>
    </row>
    <row r="1547" spans="3:13" x14ac:dyDescent="0.3">
      <c r="C1547" s="2">
        <v>0.550598630032478</v>
      </c>
      <c r="M1547" s="23">
        <v>0.186917522256423</v>
      </c>
    </row>
    <row r="1548" spans="3:13" x14ac:dyDescent="0.3">
      <c r="C1548" s="2">
        <v>0.50795074287345399</v>
      </c>
      <c r="M1548" s="23">
        <v>0.27829804163238703</v>
      </c>
    </row>
    <row r="1549" spans="3:13" x14ac:dyDescent="0.3">
      <c r="C1549" s="2">
        <v>0.51436865370651796</v>
      </c>
      <c r="M1549" s="23">
        <v>0.12645822579201599</v>
      </c>
    </row>
    <row r="1550" spans="3:13" x14ac:dyDescent="0.3">
      <c r="C1550" s="2">
        <v>0.44089401430763597</v>
      </c>
      <c r="M1550" s="23">
        <v>0.34606234321249901</v>
      </c>
    </row>
    <row r="1551" spans="3:13" x14ac:dyDescent="0.3">
      <c r="C1551" s="2">
        <v>0.51667859515458903</v>
      </c>
      <c r="M1551" s="23">
        <v>0.36187504648607499</v>
      </c>
    </row>
    <row r="1552" spans="3:13" x14ac:dyDescent="0.3">
      <c r="C1552" s="2">
        <v>0.53366225577249604</v>
      </c>
      <c r="M1552" s="23">
        <v>0.12988436890532301</v>
      </c>
    </row>
    <row r="1553" spans="3:13" x14ac:dyDescent="0.3">
      <c r="C1553" s="2">
        <v>0.58290256122619499</v>
      </c>
      <c r="M1553" s="23">
        <v>0.26025367995752702</v>
      </c>
    </row>
    <row r="1554" spans="3:13" x14ac:dyDescent="0.3">
      <c r="C1554" s="2">
        <v>0.54668613977662195</v>
      </c>
      <c r="M1554" s="23">
        <v>0.24978420540416099</v>
      </c>
    </row>
    <row r="1555" spans="3:13" x14ac:dyDescent="0.3">
      <c r="C1555" s="2">
        <v>0.51312008665124298</v>
      </c>
      <c r="M1555" s="23">
        <v>0.54135179290000002</v>
      </c>
    </row>
    <row r="1556" spans="3:13" x14ac:dyDescent="0.3">
      <c r="C1556" s="2">
        <v>0.42494972618562898</v>
      </c>
      <c r="M1556" s="23">
        <v>0.180447473307393</v>
      </c>
    </row>
    <row r="1557" spans="3:13" x14ac:dyDescent="0.3">
      <c r="C1557" s="2">
        <v>0.58265864297400805</v>
      </c>
      <c r="M1557" s="23">
        <v>0.31759320633222399</v>
      </c>
    </row>
    <row r="1558" spans="3:13" x14ac:dyDescent="0.3">
      <c r="C1558" s="2">
        <v>0.55756898413120204</v>
      </c>
      <c r="M1558" s="23">
        <v>0.25086051305589901</v>
      </c>
    </row>
    <row r="1559" spans="3:13" x14ac:dyDescent="0.3">
      <c r="C1559" s="2">
        <v>0.56105391217050804</v>
      </c>
      <c r="M1559" s="23">
        <v>0.32431342010450498</v>
      </c>
    </row>
    <row r="1560" spans="3:13" x14ac:dyDescent="0.3">
      <c r="C1560" s="2">
        <v>0.53912764037116301</v>
      </c>
      <c r="M1560" s="23">
        <v>0.51707986571856301</v>
      </c>
    </row>
    <row r="1561" spans="3:13" x14ac:dyDescent="0.3">
      <c r="C1561" s="2">
        <v>0.42777492046809001</v>
      </c>
      <c r="M1561" s="23">
        <v>0.211185427328269</v>
      </c>
    </row>
    <row r="1562" spans="3:13" x14ac:dyDescent="0.3">
      <c r="C1562" s="2">
        <v>0.53713852182330302</v>
      </c>
      <c r="M1562" s="23">
        <v>0.36720044977084598</v>
      </c>
    </row>
    <row r="1563" spans="3:13" x14ac:dyDescent="0.3">
      <c r="C1563" s="2">
        <v>0.50482747187245103</v>
      </c>
      <c r="M1563" s="23">
        <v>0.33923994550027098</v>
      </c>
    </row>
    <row r="1564" spans="3:13" x14ac:dyDescent="0.3">
      <c r="C1564" s="2">
        <v>0.52054245833274904</v>
      </c>
      <c r="M1564" s="23">
        <v>0.262606644654307</v>
      </c>
    </row>
    <row r="1565" spans="3:13" x14ac:dyDescent="0.3">
      <c r="C1565" s="2">
        <v>0.52615157189955897</v>
      </c>
      <c r="M1565" s="23">
        <v>0.29065721807331502</v>
      </c>
    </row>
    <row r="1566" spans="3:13" x14ac:dyDescent="0.3">
      <c r="C1566" s="2">
        <v>0.45408219820137702</v>
      </c>
      <c r="M1566" s="23">
        <v>0.30891817717215497</v>
      </c>
    </row>
    <row r="1567" spans="3:13" x14ac:dyDescent="0.3">
      <c r="C1567" s="26">
        <v>0.54343227151682505</v>
      </c>
      <c r="M1567" s="23">
        <v>0.41666910796828199</v>
      </c>
    </row>
    <row r="1568" spans="3:13" x14ac:dyDescent="0.3">
      <c r="C1568" s="26">
        <v>0.51393915888266295</v>
      </c>
      <c r="M1568" s="23">
        <v>0.24970227391720101</v>
      </c>
    </row>
    <row r="1569" spans="3:13" x14ac:dyDescent="0.3">
      <c r="C1569" s="26">
        <v>0.51092529455814295</v>
      </c>
      <c r="M1569" s="23">
        <v>0.383666976681934</v>
      </c>
    </row>
    <row r="1570" spans="3:13" x14ac:dyDescent="0.3">
      <c r="C1570" s="26">
        <v>0.43047454033729998</v>
      </c>
      <c r="M1570" s="23">
        <v>0.2349046638742</v>
      </c>
    </row>
    <row r="1571" spans="3:13" x14ac:dyDescent="0.3">
      <c r="C1571" s="2">
        <v>0.52584188712551105</v>
      </c>
      <c r="M1571" s="23">
        <v>0.12251919484506001</v>
      </c>
    </row>
    <row r="1572" spans="3:13" x14ac:dyDescent="0.3">
      <c r="C1572" s="2">
        <v>0.54399856014561399</v>
      </c>
      <c r="M1572" s="23">
        <v>0.255812280068973</v>
      </c>
    </row>
    <row r="1573" spans="3:13" x14ac:dyDescent="0.3">
      <c r="C1573" s="2">
        <v>0.53390838089100801</v>
      </c>
      <c r="M1573" s="23">
        <v>0.48</v>
      </c>
    </row>
    <row r="1574" spans="3:13" x14ac:dyDescent="0.3">
      <c r="C1574" s="2">
        <v>0.511679869155232</v>
      </c>
      <c r="M1574" s="23">
        <v>0.32</v>
      </c>
    </row>
    <row r="1575" spans="3:13" x14ac:dyDescent="0.3">
      <c r="C1575" s="2">
        <v>0.50158150640607502</v>
      </c>
      <c r="M1575" s="23">
        <v>0.39</v>
      </c>
    </row>
    <row r="1576" spans="3:13" x14ac:dyDescent="0.3">
      <c r="C1576" s="2">
        <v>0.51855464508831195</v>
      </c>
      <c r="M1576" s="23">
        <v>0.45</v>
      </c>
    </row>
    <row r="1577" spans="3:13" x14ac:dyDescent="0.3">
      <c r="C1577" s="2">
        <v>0.52511394456863203</v>
      </c>
      <c r="M1577" s="23">
        <v>0.53</v>
      </c>
    </row>
    <row r="1578" spans="3:13" x14ac:dyDescent="0.3">
      <c r="C1578" s="2">
        <v>0.531330801030235</v>
      </c>
      <c r="M1578" s="23">
        <v>0.52</v>
      </c>
    </row>
    <row r="1579" spans="3:13" x14ac:dyDescent="0.3">
      <c r="C1579" s="2">
        <v>0.51319335999252702</v>
      </c>
      <c r="M1579" s="23">
        <v>0.48</v>
      </c>
    </row>
    <row r="1580" spans="3:13" x14ac:dyDescent="0.3">
      <c r="C1580" s="2">
        <v>0.50257049899781003</v>
      </c>
      <c r="M1580" s="23">
        <v>0.46</v>
      </c>
    </row>
    <row r="1581" spans="3:13" x14ac:dyDescent="0.3">
      <c r="C1581" s="2">
        <v>0.51008359759601496</v>
      </c>
      <c r="M1581" s="23">
        <v>0.46</v>
      </c>
    </row>
    <row r="1582" spans="3:13" x14ac:dyDescent="0.3">
      <c r="C1582" s="2">
        <v>0.52874176850062604</v>
      </c>
      <c r="M1582" s="23">
        <v>0.45</v>
      </c>
    </row>
    <row r="1583" spans="3:13" x14ac:dyDescent="0.3">
      <c r="C1583" s="2">
        <v>0.51289253761388598</v>
      </c>
      <c r="M1583" s="23">
        <v>0.18</v>
      </c>
    </row>
    <row r="1584" spans="3:13" x14ac:dyDescent="0.3">
      <c r="C1584" s="2">
        <v>0.47254678148187701</v>
      </c>
      <c r="M1584" s="23">
        <v>0.44</v>
      </c>
    </row>
    <row r="1585" spans="3:13" x14ac:dyDescent="0.3">
      <c r="C1585" s="2">
        <v>0.42332884723504399</v>
      </c>
      <c r="M1585" s="23">
        <v>0.22</v>
      </c>
    </row>
    <row r="1586" spans="3:13" x14ac:dyDescent="0.3">
      <c r="C1586" s="2">
        <v>0.41608793255100301</v>
      </c>
      <c r="M1586" s="23">
        <v>0.24</v>
      </c>
    </row>
    <row r="1587" spans="3:13" x14ac:dyDescent="0.3">
      <c r="C1587" s="2">
        <v>0.445100862399054</v>
      </c>
      <c r="M1587" s="23">
        <v>0.31</v>
      </c>
    </row>
    <row r="1588" spans="3:13" x14ac:dyDescent="0.3">
      <c r="C1588" s="2">
        <v>0.419275478096101</v>
      </c>
      <c r="M1588" s="23">
        <v>0.28999999999999998</v>
      </c>
    </row>
    <row r="1589" spans="3:13" x14ac:dyDescent="0.3">
      <c r="C1589" s="2">
        <v>0.46677088230847902</v>
      </c>
      <c r="M1589" s="23">
        <v>0.42</v>
      </c>
    </row>
    <row r="1590" spans="3:13" x14ac:dyDescent="0.3">
      <c r="C1590" s="2">
        <v>0.43145848932880598</v>
      </c>
      <c r="M1590" s="23">
        <v>0.35</v>
      </c>
    </row>
    <row r="1591" spans="3:13" x14ac:dyDescent="0.3">
      <c r="C1591" s="2">
        <v>0.49961625810597599</v>
      </c>
      <c r="M1591" s="23">
        <v>0.31</v>
      </c>
    </row>
    <row r="1592" spans="3:13" x14ac:dyDescent="0.3">
      <c r="C1592" s="2">
        <v>0.44733616094439099</v>
      </c>
      <c r="M1592" s="23">
        <v>0.26</v>
      </c>
    </row>
    <row r="1593" spans="3:13" x14ac:dyDescent="0.3">
      <c r="C1593" s="2">
        <v>0.45765109404881799</v>
      </c>
      <c r="M1593" s="23">
        <v>0.5</v>
      </c>
    </row>
    <row r="1594" spans="3:13" x14ac:dyDescent="0.3">
      <c r="C1594" s="2">
        <v>0.48056595316269501</v>
      </c>
      <c r="M1594" s="23">
        <v>0.37</v>
      </c>
    </row>
    <row r="1595" spans="3:13" x14ac:dyDescent="0.3">
      <c r="C1595" s="2">
        <v>0.42748878495759002</v>
      </c>
      <c r="M1595" s="23">
        <v>0.41</v>
      </c>
    </row>
    <row r="1596" spans="3:13" x14ac:dyDescent="0.3">
      <c r="C1596" s="2">
        <v>0.41636821182976003</v>
      </c>
      <c r="M1596" s="23">
        <v>0.3</v>
      </c>
    </row>
    <row r="1597" spans="3:13" x14ac:dyDescent="0.3">
      <c r="C1597" s="2">
        <v>0.428707656647909</v>
      </c>
      <c r="M1597" s="23">
        <v>0.42</v>
      </c>
    </row>
    <row r="1598" spans="3:13" x14ac:dyDescent="0.3">
      <c r="C1598" s="2">
        <v>0.45839283350607302</v>
      </c>
      <c r="M1598" s="23">
        <v>0.44</v>
      </c>
    </row>
    <row r="1599" spans="3:13" x14ac:dyDescent="0.3">
      <c r="C1599" s="2">
        <v>0.45221237548247301</v>
      </c>
      <c r="M1599" s="23">
        <v>0.49</v>
      </c>
    </row>
    <row r="1600" spans="3:13" x14ac:dyDescent="0.3">
      <c r="C1600" s="2">
        <v>0.43909251149737399</v>
      </c>
      <c r="M1600" s="23">
        <v>0.37</v>
      </c>
    </row>
    <row r="1601" spans="3:13" x14ac:dyDescent="0.3">
      <c r="C1601" s="2">
        <v>0.46596931995435997</v>
      </c>
      <c r="M1601" s="23">
        <v>0.48</v>
      </c>
    </row>
    <row r="1602" spans="3:13" x14ac:dyDescent="0.3">
      <c r="C1602" s="2">
        <v>0.43754761321618502</v>
      </c>
      <c r="M1602" s="23">
        <v>0.47</v>
      </c>
    </row>
    <row r="1603" spans="3:13" x14ac:dyDescent="0.3">
      <c r="C1603" s="2">
        <v>0.41968226615037901</v>
      </c>
      <c r="M1603" s="23">
        <v>0.38</v>
      </c>
    </row>
    <row r="1604" spans="3:13" x14ac:dyDescent="0.3">
      <c r="C1604" s="2">
        <v>0.42906674618727803</v>
      </c>
      <c r="M1604" s="23">
        <v>0.36</v>
      </c>
    </row>
    <row r="1605" spans="3:13" x14ac:dyDescent="0.3">
      <c r="C1605" s="2">
        <v>0.45387202562508799</v>
      </c>
      <c r="M1605" s="23">
        <v>0.42</v>
      </c>
    </row>
    <row r="1606" spans="3:13" x14ac:dyDescent="0.3">
      <c r="C1606" s="2">
        <v>0.47102039429959802</v>
      </c>
      <c r="M1606" s="23">
        <v>0.35</v>
      </c>
    </row>
    <row r="1607" spans="3:13" x14ac:dyDescent="0.3">
      <c r="C1607" s="2">
        <v>0.49951199838122301</v>
      </c>
      <c r="M1607" s="23">
        <v>0.45</v>
      </c>
    </row>
    <row r="1608" spans="3:13" x14ac:dyDescent="0.3">
      <c r="C1608" s="2">
        <v>0.54087872136075599</v>
      </c>
      <c r="M1608" s="23">
        <v>0.43</v>
      </c>
    </row>
    <row r="1609" spans="3:13" x14ac:dyDescent="0.3">
      <c r="C1609" s="2">
        <v>0.51891904690796598</v>
      </c>
      <c r="M1609" s="23">
        <v>0.45</v>
      </c>
    </row>
    <row r="1610" spans="3:13" x14ac:dyDescent="0.3">
      <c r="C1610" s="2">
        <v>0.50030686215977305</v>
      </c>
      <c r="M1610" s="23">
        <v>0.53</v>
      </c>
    </row>
    <row r="1611" spans="3:13" x14ac:dyDescent="0.3">
      <c r="C1611" s="2">
        <v>0.494719350401845</v>
      </c>
      <c r="M1611" s="23">
        <v>0.45</v>
      </c>
    </row>
    <row r="1612" spans="3:13" x14ac:dyDescent="0.3">
      <c r="C1612" s="2">
        <v>0.44469268593317401</v>
      </c>
      <c r="M1612" s="23">
        <v>0.42</v>
      </c>
    </row>
    <row r="1613" spans="3:13" x14ac:dyDescent="0.3">
      <c r="C1613" s="2">
        <v>0.44717505057704399</v>
      </c>
      <c r="M1613" s="23">
        <v>0.48</v>
      </c>
    </row>
    <row r="1614" spans="3:13" x14ac:dyDescent="0.3">
      <c r="C1614" s="2">
        <v>0.44981389095552998</v>
      </c>
      <c r="M1614" s="23">
        <v>0.41</v>
      </c>
    </row>
    <row r="1615" spans="3:13" x14ac:dyDescent="0.3">
      <c r="C1615" s="2">
        <v>0.49795845080536499</v>
      </c>
      <c r="M1615" s="23">
        <v>0.36</v>
      </c>
    </row>
    <row r="1616" spans="3:13" x14ac:dyDescent="0.3">
      <c r="C1616" s="2">
        <v>0.488480630176091</v>
      </c>
      <c r="M1616" s="23">
        <v>0.34</v>
      </c>
    </row>
    <row r="1617" spans="3:13" x14ac:dyDescent="0.3">
      <c r="C1617" s="2">
        <v>0.40205912799815202</v>
      </c>
      <c r="M1617" s="23">
        <v>0.34</v>
      </c>
    </row>
    <row r="1618" spans="3:13" x14ac:dyDescent="0.3">
      <c r="C1618" s="2">
        <v>0.51246112963927004</v>
      </c>
      <c r="M1618" s="23">
        <v>0.46</v>
      </c>
    </row>
    <row r="1619" spans="3:13" x14ac:dyDescent="0.3">
      <c r="C1619" s="2">
        <v>0.50334029957978399</v>
      </c>
      <c r="M1619" s="23">
        <v>0.47</v>
      </c>
    </row>
    <row r="1620" spans="3:13" x14ac:dyDescent="0.3">
      <c r="C1620" s="2">
        <v>0.50840598859131703</v>
      </c>
      <c r="M1620" s="23">
        <v>0.42</v>
      </c>
    </row>
    <row r="1621" spans="3:13" x14ac:dyDescent="0.3">
      <c r="C1621" s="2">
        <v>0.47771525109082502</v>
      </c>
      <c r="M1621" s="23">
        <v>0.51</v>
      </c>
    </row>
    <row r="1622" spans="3:13" x14ac:dyDescent="0.3">
      <c r="C1622" s="2">
        <v>0.48718832202653201</v>
      </c>
      <c r="M1622" s="23">
        <v>0.4</v>
      </c>
    </row>
    <row r="1623" spans="3:13" x14ac:dyDescent="0.3">
      <c r="C1623" s="2">
        <v>0.50650179949214702</v>
      </c>
      <c r="M1623" s="23">
        <v>0.41</v>
      </c>
    </row>
    <row r="1624" spans="3:13" x14ac:dyDescent="0.3">
      <c r="C1624" s="2">
        <v>0.49998797619186902</v>
      </c>
      <c r="M1624" s="23">
        <v>0.28000000000000003</v>
      </c>
    </row>
    <row r="1625" spans="3:13" x14ac:dyDescent="0.3">
      <c r="C1625" s="2">
        <v>0.47586590790405497</v>
      </c>
      <c r="M1625" s="23">
        <v>0.53</v>
      </c>
    </row>
    <row r="1626" spans="3:13" x14ac:dyDescent="0.3">
      <c r="C1626" s="2">
        <v>0.40893606772625801</v>
      </c>
      <c r="M1626" s="23">
        <v>0.34</v>
      </c>
    </row>
    <row r="1627" spans="3:13" x14ac:dyDescent="0.3">
      <c r="C1627" s="2">
        <v>0.43559808230226399</v>
      </c>
      <c r="M1627" s="23">
        <v>0.3</v>
      </c>
    </row>
    <row r="1628" spans="3:13" x14ac:dyDescent="0.3">
      <c r="C1628" s="2">
        <v>0.47189047693303399</v>
      </c>
      <c r="M1628" s="23">
        <v>0.32</v>
      </c>
    </row>
    <row r="1629" spans="3:13" x14ac:dyDescent="0.3">
      <c r="C1629" s="2">
        <v>0.48021702202556499</v>
      </c>
      <c r="M1629" s="23">
        <v>0.34</v>
      </c>
    </row>
    <row r="1630" spans="3:13" x14ac:dyDescent="0.3">
      <c r="C1630" s="2">
        <v>0.48021265393048801</v>
      </c>
    </row>
    <row r="1631" spans="3:13" x14ac:dyDescent="0.3">
      <c r="C1631" s="2">
        <v>0.46553344835409699</v>
      </c>
    </row>
    <row r="1632" spans="3:13" x14ac:dyDescent="0.3">
      <c r="C1632" s="2">
        <v>0.40393170950227397</v>
      </c>
    </row>
    <row r="1636" spans="2:20" x14ac:dyDescent="0.3">
      <c r="B1636" t="s">
        <v>49</v>
      </c>
      <c r="C1636" t="s">
        <v>50</v>
      </c>
      <c r="L1636" t="s">
        <v>49</v>
      </c>
      <c r="M1636" t="s">
        <v>51</v>
      </c>
    </row>
    <row r="1637" spans="2:20" x14ac:dyDescent="0.3">
      <c r="B1637" s="2">
        <v>0.54086100327702202</v>
      </c>
      <c r="C1637" s="18">
        <v>0.11</v>
      </c>
      <c r="D1637" t="s">
        <v>22</v>
      </c>
      <c r="L1637" s="2">
        <v>0.54086100327702202</v>
      </c>
      <c r="M1637" s="18">
        <v>0.2</v>
      </c>
      <c r="N1637" t="s">
        <v>22</v>
      </c>
    </row>
    <row r="1638" spans="2:20" x14ac:dyDescent="0.3">
      <c r="B1638" s="2">
        <v>0.55013875810656299</v>
      </c>
      <c r="C1638" s="18">
        <v>0.17</v>
      </c>
      <c r="L1638" s="2">
        <v>0.55013875810656299</v>
      </c>
      <c r="M1638" s="18">
        <v>0.20964055232350201</v>
      </c>
    </row>
    <row r="1639" spans="2:20" ht="15" thickBot="1" x14ac:dyDescent="0.35">
      <c r="B1639" s="2">
        <v>0.65081538002752204</v>
      </c>
      <c r="C1639" s="18">
        <v>0.17</v>
      </c>
      <c r="D1639" t="s">
        <v>23</v>
      </c>
      <c r="L1639" s="2">
        <v>0.65081538002752204</v>
      </c>
      <c r="M1639" s="18">
        <v>0.2086850269935</v>
      </c>
      <c r="N1639" t="s">
        <v>23</v>
      </c>
    </row>
    <row r="1640" spans="2:20" x14ac:dyDescent="0.3">
      <c r="B1640" s="2">
        <v>0.581811965970224</v>
      </c>
      <c r="C1640" s="18">
        <v>0.15</v>
      </c>
      <c r="D1640" s="40" t="s">
        <v>24</v>
      </c>
      <c r="E1640" s="40" t="s">
        <v>25</v>
      </c>
      <c r="F1640" s="40" t="s">
        <v>26</v>
      </c>
      <c r="G1640" s="40" t="s">
        <v>27</v>
      </c>
      <c r="H1640" s="40" t="s">
        <v>28</v>
      </c>
      <c r="L1640" s="2">
        <v>0.581811965970224</v>
      </c>
      <c r="M1640" s="18">
        <v>0.28487640265922798</v>
      </c>
      <c r="N1640" s="40" t="s">
        <v>24</v>
      </c>
      <c r="O1640" s="40" t="s">
        <v>25</v>
      </c>
      <c r="P1640" s="40" t="s">
        <v>26</v>
      </c>
      <c r="Q1640" s="40" t="s">
        <v>27</v>
      </c>
      <c r="R1640" s="40" t="s">
        <v>28</v>
      </c>
    </row>
    <row r="1641" spans="2:20" x14ac:dyDescent="0.3">
      <c r="B1641" s="2">
        <v>0.51972516419398995</v>
      </c>
      <c r="C1641" s="18">
        <v>0.15</v>
      </c>
      <c r="D1641" s="38" t="s">
        <v>29</v>
      </c>
      <c r="E1641" s="38">
        <v>176</v>
      </c>
      <c r="F1641" s="38">
        <v>89.929409666037614</v>
      </c>
      <c r="G1641" s="38">
        <v>0.51096255492066822</v>
      </c>
      <c r="H1641" s="38">
        <v>4.540855020289598E-3</v>
      </c>
      <c r="L1641" s="2">
        <v>0.51972516419398995</v>
      </c>
      <c r="M1641" s="18">
        <v>0.30981843803800801</v>
      </c>
      <c r="N1641" s="38" t="s">
        <v>29</v>
      </c>
      <c r="O1641" s="38">
        <v>176</v>
      </c>
      <c r="P1641" s="38">
        <v>89.929409666037614</v>
      </c>
      <c r="Q1641" s="38">
        <v>0.51096255492066822</v>
      </c>
      <c r="R1641" s="38">
        <v>4.540855020289598E-3</v>
      </c>
    </row>
    <row r="1642" spans="2:20" ht="15" thickBot="1" x14ac:dyDescent="0.35">
      <c r="B1642" s="2">
        <v>0.60733939505532597</v>
      </c>
      <c r="C1642" s="18">
        <v>0.13</v>
      </c>
      <c r="D1642" s="39" t="s">
        <v>30</v>
      </c>
      <c r="E1642" s="39">
        <v>173</v>
      </c>
      <c r="F1642" s="39">
        <v>55.687119029434243</v>
      </c>
      <c r="G1642" s="39">
        <v>0.32189086144181644</v>
      </c>
      <c r="H1642" s="39">
        <v>1.0921995318354107E-2</v>
      </c>
      <c r="L1642" s="2">
        <v>0.60733939505532597</v>
      </c>
      <c r="M1642" s="18">
        <v>0.195206605663545</v>
      </c>
      <c r="N1642" s="39" t="s">
        <v>30</v>
      </c>
      <c r="O1642" s="39">
        <v>28</v>
      </c>
      <c r="P1642" s="39">
        <v>8.1372737849222414</v>
      </c>
      <c r="Q1642" s="39">
        <v>0.29061692089008007</v>
      </c>
      <c r="R1642" s="39">
        <v>9.1023502970766709E-3</v>
      </c>
    </row>
    <row r="1643" spans="2:20" x14ac:dyDescent="0.3">
      <c r="B1643" s="2">
        <v>0.55975686682770998</v>
      </c>
      <c r="C1643" s="18">
        <v>0.26</v>
      </c>
      <c r="L1643" s="2">
        <v>0.55975686682770998</v>
      </c>
      <c r="M1643" s="18">
        <v>0.22049085483023301</v>
      </c>
    </row>
    <row r="1644" spans="2:20" x14ac:dyDescent="0.3">
      <c r="B1644" s="2">
        <v>0.528723364421122</v>
      </c>
      <c r="C1644" s="18">
        <v>0.22</v>
      </c>
      <c r="L1644" s="2">
        <v>0.528723364421122</v>
      </c>
      <c r="M1644" s="18">
        <v>0.19019042603425301</v>
      </c>
    </row>
    <row r="1645" spans="2:20" ht="15" thickBot="1" x14ac:dyDescent="0.35">
      <c r="B1645" s="2">
        <v>0.56926706682241301</v>
      </c>
      <c r="C1645" s="18">
        <v>0.13</v>
      </c>
      <c r="D1645" t="s">
        <v>31</v>
      </c>
      <c r="L1645" s="2">
        <v>0.56926706682241301</v>
      </c>
      <c r="M1645" s="18">
        <v>0.21888773260260799</v>
      </c>
      <c r="N1645" t="s">
        <v>31</v>
      </c>
    </row>
    <row r="1646" spans="2:20" x14ac:dyDescent="0.3">
      <c r="B1646" s="2">
        <v>0.55261765631439796</v>
      </c>
      <c r="C1646" s="18">
        <v>0.19</v>
      </c>
      <c r="D1646" s="40" t="s">
        <v>32</v>
      </c>
      <c r="E1646" s="40" t="s">
        <v>33</v>
      </c>
      <c r="F1646" s="40" t="s">
        <v>34</v>
      </c>
      <c r="G1646" s="40" t="s">
        <v>35</v>
      </c>
      <c r="H1646" s="40" t="s">
        <v>36</v>
      </c>
      <c r="I1646" s="40" t="s">
        <v>37</v>
      </c>
      <c r="J1646" s="40" t="s">
        <v>38</v>
      </c>
      <c r="L1646" s="2">
        <v>0.55261765631439796</v>
      </c>
      <c r="M1646" s="18">
        <v>0.23636837942990699</v>
      </c>
      <c r="N1646" s="40" t="s">
        <v>32</v>
      </c>
      <c r="O1646" s="40" t="s">
        <v>33</v>
      </c>
      <c r="P1646" s="40" t="s">
        <v>34</v>
      </c>
      <c r="Q1646" s="40" t="s">
        <v>35</v>
      </c>
      <c r="R1646" s="40" t="s">
        <v>36</v>
      </c>
      <c r="S1646" s="40" t="s">
        <v>37</v>
      </c>
      <c r="T1646" s="40" t="s">
        <v>38</v>
      </c>
    </row>
    <row r="1647" spans="2:20" x14ac:dyDescent="0.3">
      <c r="B1647" s="2">
        <v>0.49904069067059098</v>
      </c>
      <c r="C1647" s="18">
        <v>0.17</v>
      </c>
      <c r="D1647" s="38" t="s">
        <v>39</v>
      </c>
      <c r="E1647" s="38">
        <v>3.1187917175129214</v>
      </c>
      <c r="F1647" s="38">
        <v>1</v>
      </c>
      <c r="G1647" s="38">
        <v>3.1187917175129214</v>
      </c>
      <c r="H1647" s="38">
        <v>404.83594116503207</v>
      </c>
      <c r="I1647" s="41">
        <v>3.1961945506764002E-60</v>
      </c>
      <c r="J1647" s="38">
        <v>3.868396659808143</v>
      </c>
      <c r="L1647" s="2">
        <v>0.49904069067059098</v>
      </c>
      <c r="M1647" s="18">
        <v>0.222789002456275</v>
      </c>
      <c r="N1647" s="38" t="s">
        <v>39</v>
      </c>
      <c r="O1647" s="38">
        <v>1.1728687935994746</v>
      </c>
      <c r="P1647" s="38">
        <v>1</v>
      </c>
      <c r="Q1647" s="38">
        <v>1.1728687935994746</v>
      </c>
      <c r="R1647" s="38">
        <v>227.71675920356353</v>
      </c>
      <c r="S1647" s="41">
        <v>5.9405791464227599E-35</v>
      </c>
      <c r="T1647" s="38">
        <v>3.8879060546960171</v>
      </c>
    </row>
    <row r="1648" spans="2:20" x14ac:dyDescent="0.3">
      <c r="B1648" s="2">
        <v>0.51588343631556299</v>
      </c>
      <c r="C1648" s="18">
        <v>0.26</v>
      </c>
      <c r="D1648" s="38" t="s">
        <v>40</v>
      </c>
      <c r="E1648" s="38">
        <v>2.6732328233075893</v>
      </c>
      <c r="F1648" s="38">
        <v>347</v>
      </c>
      <c r="G1648" s="38">
        <v>7.7038409893590469E-3</v>
      </c>
      <c r="H1648" s="38"/>
      <c r="I1648" s="38"/>
      <c r="J1648" s="38"/>
      <c r="L1648" s="2">
        <v>0.51588343631556299</v>
      </c>
      <c r="M1648" s="18">
        <v>0.23657232108680401</v>
      </c>
      <c r="N1648" s="38" t="s">
        <v>40</v>
      </c>
      <c r="O1648" s="38">
        <v>1.0404130865717429</v>
      </c>
      <c r="P1648" s="38">
        <v>202</v>
      </c>
      <c r="Q1648" s="38">
        <v>5.1505598345135788E-3</v>
      </c>
      <c r="R1648" s="38"/>
      <c r="S1648" s="38"/>
      <c r="T1648" s="38"/>
    </row>
    <row r="1649" spans="2:20" x14ac:dyDescent="0.3">
      <c r="B1649" s="2">
        <v>0.513857532529438</v>
      </c>
      <c r="C1649" s="18">
        <v>0.3</v>
      </c>
      <c r="D1649" s="38"/>
      <c r="E1649" s="38"/>
      <c r="F1649" s="38"/>
      <c r="G1649" s="38"/>
      <c r="H1649" s="38"/>
      <c r="I1649" s="38"/>
      <c r="J1649" s="38"/>
      <c r="L1649" s="2">
        <v>0.513857532529438</v>
      </c>
      <c r="M1649" s="18">
        <v>0.235523686135723</v>
      </c>
      <c r="N1649" s="38"/>
      <c r="O1649" s="38"/>
      <c r="P1649" s="38"/>
      <c r="Q1649" s="38"/>
      <c r="R1649" s="38"/>
      <c r="S1649" s="38"/>
      <c r="T1649" s="38"/>
    </row>
    <row r="1650" spans="2:20" ht="15" thickBot="1" x14ac:dyDescent="0.35">
      <c r="B1650" s="2">
        <v>0.636807782641576</v>
      </c>
      <c r="C1650" s="18">
        <v>0.26</v>
      </c>
      <c r="D1650" s="39" t="s">
        <v>41</v>
      </c>
      <c r="E1650" s="39">
        <v>5.7920245408205107</v>
      </c>
      <c r="F1650" s="39">
        <v>348</v>
      </c>
      <c r="G1650" s="39"/>
      <c r="H1650" s="39"/>
      <c r="I1650" s="39"/>
      <c r="J1650" s="39"/>
      <c r="L1650" s="2">
        <v>0.636807782641576</v>
      </c>
      <c r="M1650" s="18">
        <v>0.243765180279539</v>
      </c>
      <c r="N1650" s="39" t="s">
        <v>41</v>
      </c>
      <c r="O1650" s="39">
        <v>2.2132818801712175</v>
      </c>
      <c r="P1650" s="39">
        <v>203</v>
      </c>
      <c r="Q1650" s="39"/>
      <c r="R1650" s="39"/>
      <c r="S1650" s="39"/>
      <c r="T1650" s="39"/>
    </row>
    <row r="1651" spans="2:20" x14ac:dyDescent="0.3">
      <c r="B1651" s="2">
        <v>0.50984671849211405</v>
      </c>
      <c r="C1651" s="18">
        <v>0.16</v>
      </c>
      <c r="L1651" s="2">
        <v>0.50984671849211405</v>
      </c>
      <c r="M1651" s="18">
        <v>0.224459176389114</v>
      </c>
    </row>
    <row r="1652" spans="2:20" x14ac:dyDescent="0.3">
      <c r="B1652" s="2">
        <v>0.52034912663180299</v>
      </c>
      <c r="C1652" s="18">
        <v>0.27</v>
      </c>
      <c r="L1652" s="2">
        <v>0.52034912663180299</v>
      </c>
      <c r="M1652" s="18">
        <v>0.23</v>
      </c>
    </row>
    <row r="1653" spans="2:20" x14ac:dyDescent="0.3">
      <c r="B1653" s="2">
        <v>0.61179518185261195</v>
      </c>
      <c r="C1653" s="18">
        <v>0.3</v>
      </c>
      <c r="L1653" s="2">
        <v>0.61179518185261195</v>
      </c>
      <c r="M1653" s="18">
        <v>0.34</v>
      </c>
    </row>
    <row r="1654" spans="2:20" x14ac:dyDescent="0.3">
      <c r="B1654" s="2">
        <v>0.54353121916291802</v>
      </c>
      <c r="C1654" s="18">
        <v>0.24</v>
      </c>
      <c r="L1654" s="2">
        <v>0.54353121916291802</v>
      </c>
      <c r="M1654" s="18">
        <v>0.5</v>
      </c>
    </row>
    <row r="1655" spans="2:20" x14ac:dyDescent="0.3">
      <c r="B1655" s="2">
        <v>0.50381154865696698</v>
      </c>
      <c r="C1655" s="18">
        <v>0.21</v>
      </c>
      <c r="L1655" s="2">
        <v>0.50381154865696698</v>
      </c>
      <c r="M1655" s="18">
        <v>0.44</v>
      </c>
    </row>
    <row r="1656" spans="2:20" x14ac:dyDescent="0.3">
      <c r="B1656" s="2">
        <v>0.66278029169869601</v>
      </c>
      <c r="C1656" s="18">
        <v>0.23</v>
      </c>
      <c r="L1656" s="2">
        <v>0.66278029169869601</v>
      </c>
      <c r="M1656" s="18">
        <v>0.46</v>
      </c>
    </row>
    <row r="1657" spans="2:20" x14ac:dyDescent="0.3">
      <c r="B1657" s="2">
        <v>0.60055070177778402</v>
      </c>
      <c r="C1657" s="18">
        <v>0.3</v>
      </c>
      <c r="L1657" s="2">
        <v>0.60055070177778402</v>
      </c>
      <c r="M1657" s="18">
        <v>0.36</v>
      </c>
    </row>
    <row r="1658" spans="2:20" x14ac:dyDescent="0.3">
      <c r="B1658" s="2">
        <v>0.532312451708846</v>
      </c>
      <c r="C1658" s="18">
        <v>0.19</v>
      </c>
      <c r="L1658" s="2">
        <v>0.532312451708846</v>
      </c>
      <c r="M1658" s="18">
        <v>0.32</v>
      </c>
    </row>
    <row r="1659" spans="2:20" x14ac:dyDescent="0.3">
      <c r="B1659" s="2">
        <v>0.51254966960272796</v>
      </c>
      <c r="C1659" s="18">
        <v>0.28999999999999998</v>
      </c>
      <c r="L1659" s="2">
        <v>0.51254966960272796</v>
      </c>
      <c r="M1659" s="18">
        <v>0.47</v>
      </c>
    </row>
    <row r="1660" spans="2:20" x14ac:dyDescent="0.3">
      <c r="B1660" s="2">
        <v>0.58854663046245803</v>
      </c>
      <c r="C1660" s="18">
        <v>0.2</v>
      </c>
      <c r="L1660" s="2">
        <v>0.58854663046245803</v>
      </c>
      <c r="M1660" s="18">
        <v>0.25</v>
      </c>
    </row>
    <row r="1661" spans="2:20" x14ac:dyDescent="0.3">
      <c r="B1661" s="2">
        <v>0.52642279132717795</v>
      </c>
      <c r="C1661" s="18">
        <v>0.11</v>
      </c>
      <c r="L1661" s="2">
        <v>0.52642279132717795</v>
      </c>
      <c r="M1661" s="18">
        <v>0.46</v>
      </c>
    </row>
    <row r="1662" spans="2:20" x14ac:dyDescent="0.3">
      <c r="B1662" s="2">
        <v>0.48858076523393101</v>
      </c>
      <c r="C1662" s="18">
        <v>0.22</v>
      </c>
      <c r="L1662" s="2">
        <v>0.48858076523393101</v>
      </c>
      <c r="M1662" s="18">
        <v>0.23</v>
      </c>
    </row>
    <row r="1663" spans="2:20" x14ac:dyDescent="0.3">
      <c r="B1663" s="2">
        <v>0.47252142995096402</v>
      </c>
      <c r="C1663" s="18">
        <v>0.22</v>
      </c>
      <c r="L1663" s="2">
        <v>0.47252142995096402</v>
      </c>
      <c r="M1663" s="18">
        <v>0.32</v>
      </c>
    </row>
    <row r="1664" spans="2:20" x14ac:dyDescent="0.3">
      <c r="B1664" s="2">
        <v>0.491925266642044</v>
      </c>
      <c r="C1664" s="18">
        <v>0.25</v>
      </c>
      <c r="L1664" s="2">
        <v>0.491925266642044</v>
      </c>
      <c r="M1664" s="18">
        <v>0.32</v>
      </c>
    </row>
    <row r="1665" spans="2:12" x14ac:dyDescent="0.3">
      <c r="B1665" s="2">
        <v>0.49113185403308202</v>
      </c>
      <c r="C1665" s="23">
        <v>0.24</v>
      </c>
      <c r="L1665" s="2">
        <v>0.49113185403308202</v>
      </c>
    </row>
    <row r="1666" spans="2:12" x14ac:dyDescent="0.3">
      <c r="B1666" s="2">
        <v>0.47421520168769099</v>
      </c>
      <c r="C1666" s="23">
        <v>0.23</v>
      </c>
      <c r="L1666" s="2">
        <v>0.47421520168769099</v>
      </c>
    </row>
    <row r="1667" spans="2:12" x14ac:dyDescent="0.3">
      <c r="B1667" s="2">
        <v>0.46720903240033201</v>
      </c>
      <c r="C1667" s="23">
        <v>0.28000000000000003</v>
      </c>
      <c r="L1667" s="2">
        <v>0.46720903240033201</v>
      </c>
    </row>
    <row r="1668" spans="2:12" x14ac:dyDescent="0.3">
      <c r="B1668" s="2">
        <v>0.42767522886133202</v>
      </c>
      <c r="C1668" s="23">
        <v>0.38</v>
      </c>
      <c r="L1668" s="2">
        <v>0.42767522886133202</v>
      </c>
    </row>
    <row r="1669" spans="2:12" x14ac:dyDescent="0.3">
      <c r="B1669" s="2">
        <v>0.45139112992215502</v>
      </c>
      <c r="C1669" s="23">
        <v>0.22</v>
      </c>
      <c r="L1669" s="2">
        <v>0.45139112992215502</v>
      </c>
    </row>
    <row r="1670" spans="2:12" x14ac:dyDescent="0.3">
      <c r="B1670" s="2">
        <v>0.46584922698164899</v>
      </c>
      <c r="C1670" s="23">
        <v>0.24</v>
      </c>
      <c r="L1670" s="2">
        <v>0.46584922698164899</v>
      </c>
    </row>
    <row r="1671" spans="2:12" x14ac:dyDescent="0.3">
      <c r="B1671" s="2">
        <v>0.477374318079127</v>
      </c>
      <c r="C1671" s="23">
        <v>0.27</v>
      </c>
      <c r="L1671" s="2">
        <v>0.477374318079127</v>
      </c>
    </row>
    <row r="1672" spans="2:12" x14ac:dyDescent="0.3">
      <c r="B1672" s="2">
        <v>0.58657398394022398</v>
      </c>
      <c r="C1672" s="23">
        <v>0.18</v>
      </c>
      <c r="L1672" s="2">
        <v>0.58657398394022398</v>
      </c>
    </row>
    <row r="1673" spans="2:12" x14ac:dyDescent="0.3">
      <c r="B1673" s="2">
        <v>0.48380267869878202</v>
      </c>
      <c r="C1673" s="23">
        <v>0.33</v>
      </c>
      <c r="L1673" s="2">
        <v>0.48380267869878202</v>
      </c>
    </row>
    <row r="1674" spans="2:12" x14ac:dyDescent="0.3">
      <c r="B1674" s="2">
        <v>0.42607894778532801</v>
      </c>
      <c r="C1674" s="23">
        <v>0.33</v>
      </c>
      <c r="L1674" s="2">
        <v>0.42607894778532801</v>
      </c>
    </row>
    <row r="1675" spans="2:12" x14ac:dyDescent="0.3">
      <c r="B1675" s="2">
        <v>0.438284363789818</v>
      </c>
      <c r="C1675" s="23">
        <v>0.32</v>
      </c>
      <c r="L1675" s="2">
        <v>0.438284363789818</v>
      </c>
    </row>
    <row r="1676" spans="2:12" x14ac:dyDescent="0.3">
      <c r="B1676" s="2">
        <v>0.51348148466659305</v>
      </c>
      <c r="C1676" s="23">
        <v>0.2</v>
      </c>
      <c r="L1676" s="2">
        <v>0.51348148466659305</v>
      </c>
    </row>
    <row r="1677" spans="2:12" x14ac:dyDescent="0.3">
      <c r="B1677" s="2">
        <v>0.43871242005019101</v>
      </c>
      <c r="C1677" s="23">
        <v>0.28999999999999998</v>
      </c>
      <c r="L1677" s="2">
        <v>0.43871242005019101</v>
      </c>
    </row>
    <row r="1678" spans="2:12" x14ac:dyDescent="0.3">
      <c r="B1678" s="2">
        <v>0.49842408058065502</v>
      </c>
      <c r="C1678" s="23">
        <v>0.27</v>
      </c>
      <c r="L1678" s="2">
        <v>0.49842408058065502</v>
      </c>
    </row>
    <row r="1679" spans="2:12" x14ac:dyDescent="0.3">
      <c r="B1679" s="2">
        <v>0.46971917722319501</v>
      </c>
      <c r="C1679" s="23">
        <v>0.27</v>
      </c>
      <c r="L1679" s="2">
        <v>0.46971917722319501</v>
      </c>
    </row>
    <row r="1680" spans="2:12" x14ac:dyDescent="0.3">
      <c r="B1680" s="2">
        <v>0.427564098492623</v>
      </c>
      <c r="C1680" s="23">
        <v>0.28000000000000003</v>
      </c>
      <c r="L1680" s="2">
        <v>0.427564098492623</v>
      </c>
    </row>
    <row r="1681" spans="2:12" x14ac:dyDescent="0.3">
      <c r="B1681" s="2">
        <v>0.49151466801784099</v>
      </c>
      <c r="C1681" s="23">
        <v>0.26</v>
      </c>
      <c r="L1681" s="2">
        <v>0.49151466801784099</v>
      </c>
    </row>
    <row r="1682" spans="2:12" x14ac:dyDescent="0.3">
      <c r="B1682" s="2">
        <v>0.44232068808945602</v>
      </c>
      <c r="C1682" s="23">
        <v>0.25</v>
      </c>
      <c r="L1682" s="2">
        <v>0.44232068808945602</v>
      </c>
    </row>
    <row r="1683" spans="2:12" x14ac:dyDescent="0.3">
      <c r="B1683" s="2">
        <v>0.50585541827371105</v>
      </c>
      <c r="C1683" s="23">
        <v>0.28000000000000003</v>
      </c>
      <c r="L1683" s="2">
        <v>0.50585541827371105</v>
      </c>
    </row>
    <row r="1684" spans="2:12" x14ac:dyDescent="0.3">
      <c r="B1684" s="2">
        <v>0.40719962665970399</v>
      </c>
      <c r="C1684" s="23">
        <v>0.27</v>
      </c>
      <c r="L1684" s="2">
        <v>0.40719962665970399</v>
      </c>
    </row>
    <row r="1685" spans="2:12" x14ac:dyDescent="0.3">
      <c r="B1685" s="2">
        <v>0.67699886907489204</v>
      </c>
      <c r="C1685" s="23">
        <v>0.49</v>
      </c>
      <c r="L1685" s="2">
        <v>0.67699886907489204</v>
      </c>
    </row>
    <row r="1686" spans="2:12" x14ac:dyDescent="0.3">
      <c r="B1686" s="2">
        <v>0.64413099139208096</v>
      </c>
      <c r="C1686" s="23">
        <v>0.25</v>
      </c>
      <c r="L1686" s="2">
        <v>0.64413099139208096</v>
      </c>
    </row>
    <row r="1687" spans="2:12" x14ac:dyDescent="0.3">
      <c r="B1687" s="2">
        <v>0.64799219630720595</v>
      </c>
      <c r="C1687" s="23">
        <v>0.35</v>
      </c>
      <c r="L1687" s="2">
        <v>0.64799219630720595</v>
      </c>
    </row>
    <row r="1688" spans="2:12" x14ac:dyDescent="0.3">
      <c r="B1688" s="2">
        <v>0.677193077339029</v>
      </c>
      <c r="C1688" s="23">
        <v>0.4</v>
      </c>
      <c r="L1688" s="2">
        <v>0.677193077339029</v>
      </c>
    </row>
    <row r="1689" spans="2:12" x14ac:dyDescent="0.3">
      <c r="B1689" s="2">
        <v>0.66916926113133601</v>
      </c>
      <c r="C1689" s="23">
        <v>0.28999999999999998</v>
      </c>
      <c r="L1689" s="2">
        <v>0.66916926113133601</v>
      </c>
    </row>
    <row r="1690" spans="2:12" x14ac:dyDescent="0.3">
      <c r="B1690" s="2">
        <v>0.688264825108172</v>
      </c>
      <c r="C1690" s="23">
        <v>0.34</v>
      </c>
      <c r="L1690" s="2">
        <v>0.688264825108172</v>
      </c>
    </row>
    <row r="1691" spans="2:12" x14ac:dyDescent="0.3">
      <c r="B1691" s="2">
        <v>0.67926643019976596</v>
      </c>
      <c r="C1691" s="23">
        <v>0.34</v>
      </c>
      <c r="L1691" s="2">
        <v>0.67926643019976596</v>
      </c>
    </row>
    <row r="1692" spans="2:12" x14ac:dyDescent="0.3">
      <c r="B1692" s="2">
        <v>0.58686461417052604</v>
      </c>
      <c r="C1692" s="23">
        <v>0.36</v>
      </c>
      <c r="L1692" s="2">
        <v>0.58686461417052604</v>
      </c>
    </row>
    <row r="1693" spans="2:12" x14ac:dyDescent="0.3">
      <c r="B1693" s="2">
        <v>0.60106088483440201</v>
      </c>
      <c r="C1693" s="23">
        <v>0.35</v>
      </c>
      <c r="L1693" s="2">
        <v>0.60106088483440201</v>
      </c>
    </row>
    <row r="1694" spans="2:12" x14ac:dyDescent="0.3">
      <c r="B1694" s="2">
        <v>0.605228074802445</v>
      </c>
      <c r="C1694" s="23">
        <v>0.39</v>
      </c>
      <c r="L1694" s="2">
        <v>0.605228074802445</v>
      </c>
    </row>
    <row r="1695" spans="2:12" x14ac:dyDescent="0.3">
      <c r="B1695" s="2">
        <v>0.60356809948161905</v>
      </c>
      <c r="C1695" s="23">
        <v>0.23</v>
      </c>
      <c r="L1695" s="2">
        <v>0.60356809948161905</v>
      </c>
    </row>
    <row r="1696" spans="2:12" x14ac:dyDescent="0.3">
      <c r="B1696" s="2">
        <v>0.64191590175144897</v>
      </c>
      <c r="C1696" s="23">
        <v>0.38</v>
      </c>
      <c r="L1696" s="2">
        <v>0.64191590175144897</v>
      </c>
    </row>
    <row r="1697" spans="2:12" x14ac:dyDescent="0.3">
      <c r="B1697" s="2">
        <v>0.648494096518897</v>
      </c>
      <c r="C1697" s="23">
        <v>0.24</v>
      </c>
      <c r="L1697" s="2">
        <v>0.648494096518897</v>
      </c>
    </row>
    <row r="1698" spans="2:12" x14ac:dyDescent="0.3">
      <c r="B1698" s="2">
        <v>0.64801910191572698</v>
      </c>
      <c r="C1698" s="23">
        <v>0.27</v>
      </c>
      <c r="L1698" s="2">
        <v>0.64801910191572698</v>
      </c>
    </row>
    <row r="1699" spans="2:12" x14ac:dyDescent="0.3">
      <c r="B1699" s="2">
        <v>0.48112706774375003</v>
      </c>
      <c r="C1699" s="23">
        <v>0.31</v>
      </c>
      <c r="L1699" s="2">
        <v>0.48112706774375003</v>
      </c>
    </row>
    <row r="1700" spans="2:12" x14ac:dyDescent="0.3">
      <c r="B1700" s="2">
        <v>0.40653205695396999</v>
      </c>
      <c r="C1700" s="23">
        <v>0.36</v>
      </c>
      <c r="L1700" s="2">
        <v>0.40653205695396999</v>
      </c>
    </row>
    <row r="1701" spans="2:12" x14ac:dyDescent="0.3">
      <c r="B1701" s="2">
        <v>0.50895283946766101</v>
      </c>
      <c r="C1701" s="23">
        <v>0.35</v>
      </c>
      <c r="L1701" s="2">
        <v>0.50895283946766101</v>
      </c>
    </row>
    <row r="1702" spans="2:12" x14ac:dyDescent="0.3">
      <c r="B1702" s="2">
        <v>0.57562746744441795</v>
      </c>
      <c r="C1702" s="23">
        <v>0.19</v>
      </c>
      <c r="L1702" s="2">
        <v>0.57562746744441795</v>
      </c>
    </row>
    <row r="1703" spans="2:12" x14ac:dyDescent="0.3">
      <c r="B1703" s="2">
        <v>0.55783452577388504</v>
      </c>
      <c r="C1703" s="23">
        <v>0.23</v>
      </c>
      <c r="L1703" s="2">
        <v>0.55783452577388504</v>
      </c>
    </row>
    <row r="1704" spans="2:12" x14ac:dyDescent="0.3">
      <c r="B1704" s="2">
        <v>0.592377827811297</v>
      </c>
      <c r="C1704" s="23">
        <v>0.34</v>
      </c>
      <c r="L1704" s="2">
        <v>0.592377827811297</v>
      </c>
    </row>
    <row r="1705" spans="2:12" x14ac:dyDescent="0.3">
      <c r="B1705" s="2">
        <v>0.62527579762081997</v>
      </c>
      <c r="C1705" s="23">
        <v>0.26194638054672997</v>
      </c>
      <c r="L1705" s="2">
        <v>0.62527579762081997</v>
      </c>
    </row>
    <row r="1706" spans="2:12" x14ac:dyDescent="0.3">
      <c r="B1706" s="2">
        <v>0.61557493547795905</v>
      </c>
      <c r="C1706" s="23">
        <v>0.41835889643102198</v>
      </c>
      <c r="L1706" s="2">
        <v>0.61557493547795905</v>
      </c>
    </row>
    <row r="1707" spans="2:12" x14ac:dyDescent="0.3">
      <c r="B1707" s="2">
        <v>0.60030453313419296</v>
      </c>
      <c r="C1707" s="23">
        <v>0.50945008229510302</v>
      </c>
      <c r="L1707" s="2">
        <v>0.60030453313419296</v>
      </c>
    </row>
    <row r="1708" spans="2:12" x14ac:dyDescent="0.3">
      <c r="B1708" s="2">
        <v>0.62977824704269503</v>
      </c>
      <c r="C1708" s="23">
        <v>0.26712577181365499</v>
      </c>
      <c r="L1708" s="2">
        <v>0.62977824704269503</v>
      </c>
    </row>
    <row r="1709" spans="2:12" x14ac:dyDescent="0.3">
      <c r="B1709" s="2">
        <v>0.50350060499204896</v>
      </c>
      <c r="C1709" s="23">
        <v>0.33510225866382198</v>
      </c>
      <c r="L1709" s="2">
        <v>0.50350060499204896</v>
      </c>
    </row>
    <row r="1710" spans="2:12" x14ac:dyDescent="0.3">
      <c r="B1710" s="2">
        <v>0.48619721462113102</v>
      </c>
      <c r="C1710" s="23">
        <v>0.43705787942263102</v>
      </c>
      <c r="L1710" s="2">
        <v>0.48619721462113102</v>
      </c>
    </row>
    <row r="1711" spans="2:12" x14ac:dyDescent="0.3">
      <c r="B1711" s="2">
        <v>0.42253985867132898</v>
      </c>
      <c r="C1711" s="23">
        <v>0.22170112743805501</v>
      </c>
      <c r="L1711" s="2">
        <v>0.42253985867132898</v>
      </c>
    </row>
    <row r="1712" spans="2:12" x14ac:dyDescent="0.3">
      <c r="B1712" s="2">
        <v>0.46479199277528999</v>
      </c>
      <c r="C1712" s="23">
        <v>0.37362727175218502</v>
      </c>
      <c r="L1712" s="2">
        <v>0.46479199277528999</v>
      </c>
    </row>
    <row r="1713" spans="2:12" x14ac:dyDescent="0.3">
      <c r="B1713" s="2">
        <v>0.51110420018110503</v>
      </c>
      <c r="C1713" s="23">
        <v>0.234497924768032</v>
      </c>
      <c r="L1713" s="2">
        <v>0.51110420018110503</v>
      </c>
    </row>
    <row r="1714" spans="2:12" x14ac:dyDescent="0.3">
      <c r="B1714" s="2">
        <v>0.55324908168088105</v>
      </c>
      <c r="C1714" s="23">
        <v>0.438639227058707</v>
      </c>
      <c r="L1714" s="2">
        <v>0.55324908168088105</v>
      </c>
    </row>
    <row r="1715" spans="2:12" x14ac:dyDescent="0.3">
      <c r="B1715" s="2">
        <v>0.53465918254056799</v>
      </c>
      <c r="C1715" s="23">
        <v>0.34124905832352698</v>
      </c>
      <c r="L1715" s="2">
        <v>0.53465918254056799</v>
      </c>
    </row>
    <row r="1716" spans="2:12" x14ac:dyDescent="0.3">
      <c r="B1716" s="2">
        <v>0.60209133233593204</v>
      </c>
      <c r="C1716" s="23">
        <v>0.51346814088628601</v>
      </c>
      <c r="L1716" s="2">
        <v>0.60209133233593204</v>
      </c>
    </row>
    <row r="1717" spans="2:12" x14ac:dyDescent="0.3">
      <c r="B1717" s="2">
        <v>0.47116109320868999</v>
      </c>
      <c r="C1717" s="23">
        <v>0.39503813561887402</v>
      </c>
      <c r="L1717" s="2">
        <v>0.47116109320868999</v>
      </c>
    </row>
    <row r="1718" spans="2:12" x14ac:dyDescent="0.3">
      <c r="B1718" s="2">
        <v>0.51872138305940296</v>
      </c>
      <c r="C1718" s="23">
        <v>0.27928524639921598</v>
      </c>
      <c r="L1718" s="2">
        <v>0.51872138305940296</v>
      </c>
    </row>
    <row r="1719" spans="2:12" x14ac:dyDescent="0.3">
      <c r="B1719" s="2">
        <v>0.53485301500438298</v>
      </c>
      <c r="C1719" s="23">
        <v>0.35779105037695902</v>
      </c>
      <c r="L1719" s="2">
        <v>0.53485301500438298</v>
      </c>
    </row>
    <row r="1720" spans="2:12" x14ac:dyDescent="0.3">
      <c r="B1720" s="2">
        <v>0.42851977444357198</v>
      </c>
      <c r="C1720" s="23">
        <v>0.354308193673122</v>
      </c>
      <c r="L1720" s="2">
        <v>0.42851977444357198</v>
      </c>
    </row>
    <row r="1721" spans="2:12" x14ac:dyDescent="0.3">
      <c r="B1721" s="2">
        <v>0.45558485766986401</v>
      </c>
      <c r="C1721" s="23">
        <v>0.28399520506238801</v>
      </c>
      <c r="L1721" s="2">
        <v>0.45558485766986401</v>
      </c>
    </row>
    <row r="1722" spans="2:12" x14ac:dyDescent="0.3">
      <c r="B1722" s="2">
        <v>0.42966291753033597</v>
      </c>
      <c r="C1722" s="23">
        <v>0.49853016705416497</v>
      </c>
      <c r="L1722" s="2">
        <v>0.42966291753033597</v>
      </c>
    </row>
    <row r="1723" spans="2:12" x14ac:dyDescent="0.3">
      <c r="B1723" s="2">
        <v>0.41792014509824799</v>
      </c>
      <c r="C1723" s="23">
        <v>0.37894299580730201</v>
      </c>
      <c r="L1723" s="2">
        <v>0.41792014509824799</v>
      </c>
    </row>
    <row r="1724" spans="2:12" x14ac:dyDescent="0.3">
      <c r="B1724" s="2">
        <v>0.54666877987660301</v>
      </c>
      <c r="C1724" s="23">
        <v>0.26523867115716998</v>
      </c>
      <c r="L1724" s="2">
        <v>0.54666877987660301</v>
      </c>
    </row>
    <row r="1725" spans="2:12" x14ac:dyDescent="0.3">
      <c r="B1725" s="2">
        <v>0.47575189172469301</v>
      </c>
      <c r="C1725" s="23">
        <v>0.339907773914222</v>
      </c>
      <c r="L1725" s="2">
        <v>0.47575189172469301</v>
      </c>
    </row>
    <row r="1726" spans="2:12" x14ac:dyDescent="0.3">
      <c r="B1726" s="2">
        <v>0.42187135321663899</v>
      </c>
      <c r="C1726" s="23">
        <v>0.19759550605124099</v>
      </c>
      <c r="L1726" s="2">
        <v>0.42187135321663899</v>
      </c>
    </row>
    <row r="1727" spans="2:12" x14ac:dyDescent="0.3">
      <c r="B1727" s="2">
        <v>0.550598630032478</v>
      </c>
      <c r="C1727" s="23">
        <v>0.186917522256423</v>
      </c>
      <c r="L1727" s="2">
        <v>0.550598630032478</v>
      </c>
    </row>
    <row r="1728" spans="2:12" x14ac:dyDescent="0.3">
      <c r="B1728" s="2">
        <v>0.50795074287345399</v>
      </c>
      <c r="C1728" s="23">
        <v>0.27829804163238703</v>
      </c>
      <c r="L1728" s="2">
        <v>0.50795074287345399</v>
      </c>
    </row>
    <row r="1729" spans="2:12" x14ac:dyDescent="0.3">
      <c r="B1729" s="2">
        <v>0.51436865370651796</v>
      </c>
      <c r="C1729" s="23">
        <v>0.12645822579201599</v>
      </c>
      <c r="L1729" s="2">
        <v>0.51436865370651796</v>
      </c>
    </row>
    <row r="1730" spans="2:12" x14ac:dyDescent="0.3">
      <c r="B1730" s="2">
        <v>0.44089401430763597</v>
      </c>
      <c r="C1730" s="23">
        <v>0.34606234321249901</v>
      </c>
      <c r="L1730" s="2">
        <v>0.44089401430763597</v>
      </c>
    </row>
    <row r="1731" spans="2:12" x14ac:dyDescent="0.3">
      <c r="B1731" s="2">
        <v>0.51667859515458903</v>
      </c>
      <c r="C1731" s="23">
        <v>0.36187504648607499</v>
      </c>
      <c r="L1731" s="2">
        <v>0.51667859515458903</v>
      </c>
    </row>
    <row r="1732" spans="2:12" x14ac:dyDescent="0.3">
      <c r="B1732" s="2">
        <v>0.53366225577249604</v>
      </c>
      <c r="C1732" s="23">
        <v>0.12988436890532301</v>
      </c>
      <c r="L1732" s="2">
        <v>0.53366225577249604</v>
      </c>
    </row>
    <row r="1733" spans="2:12" x14ac:dyDescent="0.3">
      <c r="B1733" s="2">
        <v>0.58290256122619499</v>
      </c>
      <c r="C1733" s="23">
        <v>0.26025367995752702</v>
      </c>
      <c r="L1733" s="2">
        <v>0.58290256122619499</v>
      </c>
    </row>
    <row r="1734" spans="2:12" x14ac:dyDescent="0.3">
      <c r="B1734" s="2">
        <v>0.54668613977662195</v>
      </c>
      <c r="C1734" s="23">
        <v>0.24978420540416099</v>
      </c>
      <c r="L1734" s="2">
        <v>0.54668613977662195</v>
      </c>
    </row>
    <row r="1735" spans="2:12" x14ac:dyDescent="0.3">
      <c r="B1735" s="2">
        <v>0.51312008665124298</v>
      </c>
      <c r="C1735" s="23">
        <v>0.54135179290000002</v>
      </c>
      <c r="L1735" s="2">
        <v>0.51312008665124298</v>
      </c>
    </row>
    <row r="1736" spans="2:12" x14ac:dyDescent="0.3">
      <c r="B1736" s="2">
        <v>0.42494972618562898</v>
      </c>
      <c r="C1736" s="23">
        <v>0.180447473307393</v>
      </c>
      <c r="L1736" s="2">
        <v>0.42494972618562898</v>
      </c>
    </row>
    <row r="1737" spans="2:12" x14ac:dyDescent="0.3">
      <c r="B1737" s="2">
        <v>0.58265864297400805</v>
      </c>
      <c r="C1737" s="23">
        <v>0.31759320633222399</v>
      </c>
      <c r="L1737" s="2">
        <v>0.58265864297400805</v>
      </c>
    </row>
    <row r="1738" spans="2:12" x14ac:dyDescent="0.3">
      <c r="B1738" s="2">
        <v>0.55756898413120204</v>
      </c>
      <c r="C1738" s="23">
        <v>0.25086051305589901</v>
      </c>
      <c r="L1738" s="2">
        <v>0.55756898413120204</v>
      </c>
    </row>
    <row r="1739" spans="2:12" x14ac:dyDescent="0.3">
      <c r="B1739" s="2">
        <v>0.56105391217050804</v>
      </c>
      <c r="C1739" s="23">
        <v>0.32431342010450498</v>
      </c>
      <c r="L1739" s="2">
        <v>0.56105391217050804</v>
      </c>
    </row>
    <row r="1740" spans="2:12" x14ac:dyDescent="0.3">
      <c r="B1740" s="2">
        <v>0.53912764037116301</v>
      </c>
      <c r="C1740" s="23">
        <v>0.51707986571856301</v>
      </c>
      <c r="L1740" s="2">
        <v>0.53912764037116301</v>
      </c>
    </row>
    <row r="1741" spans="2:12" x14ac:dyDescent="0.3">
      <c r="B1741" s="2">
        <v>0.42777492046809001</v>
      </c>
      <c r="C1741" s="23">
        <v>0.211185427328269</v>
      </c>
      <c r="L1741" s="2">
        <v>0.42777492046809001</v>
      </c>
    </row>
    <row r="1742" spans="2:12" x14ac:dyDescent="0.3">
      <c r="B1742" s="2">
        <v>0.53713852182330302</v>
      </c>
      <c r="C1742" s="23">
        <v>0.36720044977084598</v>
      </c>
      <c r="L1742" s="2">
        <v>0.53713852182330302</v>
      </c>
    </row>
    <row r="1743" spans="2:12" x14ac:dyDescent="0.3">
      <c r="B1743" s="2">
        <v>0.50482747187245103</v>
      </c>
      <c r="C1743" s="23">
        <v>0.33923994550027098</v>
      </c>
      <c r="L1743" s="2">
        <v>0.50482747187245103</v>
      </c>
    </row>
    <row r="1744" spans="2:12" x14ac:dyDescent="0.3">
      <c r="B1744" s="2">
        <v>0.52054245833274904</v>
      </c>
      <c r="C1744" s="23">
        <v>0.262606644654307</v>
      </c>
      <c r="L1744" s="2">
        <v>0.52054245833274904</v>
      </c>
    </row>
    <row r="1745" spans="2:12" x14ac:dyDescent="0.3">
      <c r="B1745" s="2">
        <v>0.52615157189955897</v>
      </c>
      <c r="C1745" s="23">
        <v>0.29065721807331502</v>
      </c>
      <c r="L1745" s="2">
        <v>0.52615157189955897</v>
      </c>
    </row>
    <row r="1746" spans="2:12" x14ac:dyDescent="0.3">
      <c r="B1746" s="2">
        <v>0.45408219820137702</v>
      </c>
      <c r="C1746" s="23">
        <v>0.30891817717215497</v>
      </c>
      <c r="L1746" s="2">
        <v>0.45408219820137702</v>
      </c>
    </row>
    <row r="1747" spans="2:12" x14ac:dyDescent="0.3">
      <c r="B1747" s="26">
        <v>0.54343227151682505</v>
      </c>
      <c r="C1747" s="23">
        <v>0.41666910796828199</v>
      </c>
      <c r="L1747" s="26">
        <v>0.54343227151682505</v>
      </c>
    </row>
    <row r="1748" spans="2:12" x14ac:dyDescent="0.3">
      <c r="B1748" s="26">
        <v>0.51393915888266295</v>
      </c>
      <c r="C1748" s="23">
        <v>0.24970227391720101</v>
      </c>
      <c r="L1748" s="26">
        <v>0.51393915888266295</v>
      </c>
    </row>
    <row r="1749" spans="2:12" x14ac:dyDescent="0.3">
      <c r="B1749" s="26">
        <v>0.51092529455814295</v>
      </c>
      <c r="C1749" s="23">
        <v>0.383666976681934</v>
      </c>
      <c r="L1749" s="26">
        <v>0.51092529455814295</v>
      </c>
    </row>
    <row r="1750" spans="2:12" x14ac:dyDescent="0.3">
      <c r="B1750" s="26">
        <v>0.43047454033729998</v>
      </c>
      <c r="C1750" s="23">
        <v>0.2349046638742</v>
      </c>
      <c r="L1750" s="26">
        <v>0.43047454033729998</v>
      </c>
    </row>
    <row r="1751" spans="2:12" x14ac:dyDescent="0.3">
      <c r="B1751" s="2">
        <v>0.52584188712551105</v>
      </c>
      <c r="C1751" s="23">
        <v>0.12251919484506001</v>
      </c>
      <c r="L1751" s="2">
        <v>0.52584188712551105</v>
      </c>
    </row>
    <row r="1752" spans="2:12" x14ac:dyDescent="0.3">
      <c r="B1752" s="2">
        <v>0.54399856014561399</v>
      </c>
      <c r="C1752" s="23">
        <v>0.255812280068973</v>
      </c>
      <c r="L1752" s="2">
        <v>0.54399856014561399</v>
      </c>
    </row>
    <row r="1753" spans="2:12" x14ac:dyDescent="0.3">
      <c r="B1753" s="2">
        <v>0.53390838089100801</v>
      </c>
      <c r="C1753" s="23">
        <v>0.48</v>
      </c>
      <c r="L1753" s="2">
        <v>0.53390838089100801</v>
      </c>
    </row>
    <row r="1754" spans="2:12" x14ac:dyDescent="0.3">
      <c r="B1754" s="2">
        <v>0.511679869155232</v>
      </c>
      <c r="C1754" s="23">
        <v>0.32</v>
      </c>
      <c r="L1754" s="2">
        <v>0.511679869155232</v>
      </c>
    </row>
    <row r="1755" spans="2:12" x14ac:dyDescent="0.3">
      <c r="B1755" s="2">
        <v>0.50158150640607502</v>
      </c>
      <c r="C1755" s="23">
        <v>0.39</v>
      </c>
      <c r="L1755" s="2">
        <v>0.50158150640607502</v>
      </c>
    </row>
    <row r="1756" spans="2:12" x14ac:dyDescent="0.3">
      <c r="B1756" s="2">
        <v>0.51855464508831195</v>
      </c>
      <c r="C1756" s="23">
        <v>0.45</v>
      </c>
      <c r="L1756" s="2">
        <v>0.51855464508831195</v>
      </c>
    </row>
    <row r="1757" spans="2:12" x14ac:dyDescent="0.3">
      <c r="B1757" s="2">
        <v>0.52511394456863203</v>
      </c>
      <c r="C1757" s="23">
        <v>0.53</v>
      </c>
      <c r="L1757" s="2">
        <v>0.52511394456863203</v>
      </c>
    </row>
    <row r="1758" spans="2:12" x14ac:dyDescent="0.3">
      <c r="B1758" s="2">
        <v>0.531330801030235</v>
      </c>
      <c r="C1758" s="23">
        <v>0.52</v>
      </c>
      <c r="L1758" s="2">
        <v>0.531330801030235</v>
      </c>
    </row>
    <row r="1759" spans="2:12" x14ac:dyDescent="0.3">
      <c r="B1759" s="2">
        <v>0.51319335999252702</v>
      </c>
      <c r="C1759" s="23">
        <v>0.48</v>
      </c>
      <c r="L1759" s="2">
        <v>0.51319335999252702</v>
      </c>
    </row>
    <row r="1760" spans="2:12" x14ac:dyDescent="0.3">
      <c r="B1760" s="2">
        <v>0.50257049899781003</v>
      </c>
      <c r="C1760" s="23">
        <v>0.46</v>
      </c>
      <c r="L1760" s="2">
        <v>0.50257049899781003</v>
      </c>
    </row>
    <row r="1761" spans="2:12" x14ac:dyDescent="0.3">
      <c r="B1761" s="2">
        <v>0.51008359759601496</v>
      </c>
      <c r="C1761" s="23">
        <v>0.46</v>
      </c>
      <c r="L1761" s="2">
        <v>0.51008359759601496</v>
      </c>
    </row>
    <row r="1762" spans="2:12" x14ac:dyDescent="0.3">
      <c r="B1762" s="2">
        <v>0.52874176850062604</v>
      </c>
      <c r="C1762" s="23">
        <v>0.45</v>
      </c>
      <c r="L1762" s="2">
        <v>0.52874176850062604</v>
      </c>
    </row>
    <row r="1763" spans="2:12" x14ac:dyDescent="0.3">
      <c r="B1763" s="2">
        <v>0.51289253761388598</v>
      </c>
      <c r="C1763" s="23">
        <v>0.18</v>
      </c>
      <c r="L1763" s="2">
        <v>0.51289253761388598</v>
      </c>
    </row>
    <row r="1764" spans="2:12" x14ac:dyDescent="0.3">
      <c r="B1764" s="2">
        <v>0.47254678148187701</v>
      </c>
      <c r="C1764" s="23">
        <v>0.44</v>
      </c>
      <c r="L1764" s="2">
        <v>0.47254678148187701</v>
      </c>
    </row>
    <row r="1765" spans="2:12" x14ac:dyDescent="0.3">
      <c r="B1765" s="2">
        <v>0.42332884723504399</v>
      </c>
      <c r="C1765" s="23">
        <v>0.22</v>
      </c>
      <c r="L1765" s="2">
        <v>0.42332884723504399</v>
      </c>
    </row>
    <row r="1766" spans="2:12" x14ac:dyDescent="0.3">
      <c r="B1766" s="2">
        <v>0.41608793255100301</v>
      </c>
      <c r="C1766" s="23">
        <v>0.24</v>
      </c>
      <c r="L1766" s="2">
        <v>0.41608793255100301</v>
      </c>
    </row>
    <row r="1767" spans="2:12" x14ac:dyDescent="0.3">
      <c r="B1767" s="2">
        <v>0.445100862399054</v>
      </c>
      <c r="C1767" s="23">
        <v>0.31</v>
      </c>
      <c r="L1767" s="2">
        <v>0.445100862399054</v>
      </c>
    </row>
    <row r="1768" spans="2:12" x14ac:dyDescent="0.3">
      <c r="B1768" s="2">
        <v>0.419275478096101</v>
      </c>
      <c r="C1768" s="23">
        <v>0.28999999999999998</v>
      </c>
      <c r="L1768" s="2">
        <v>0.419275478096101</v>
      </c>
    </row>
    <row r="1769" spans="2:12" x14ac:dyDescent="0.3">
      <c r="B1769" s="2">
        <v>0.46677088230847902</v>
      </c>
      <c r="C1769" s="23">
        <v>0.42</v>
      </c>
      <c r="L1769" s="2">
        <v>0.46677088230847902</v>
      </c>
    </row>
    <row r="1770" spans="2:12" x14ac:dyDescent="0.3">
      <c r="B1770" s="2">
        <v>0.43145848932880598</v>
      </c>
      <c r="C1770" s="23">
        <v>0.35</v>
      </c>
      <c r="L1770" s="2">
        <v>0.43145848932880598</v>
      </c>
    </row>
    <row r="1771" spans="2:12" x14ac:dyDescent="0.3">
      <c r="B1771" s="2">
        <v>0.49961625810597599</v>
      </c>
      <c r="C1771" s="23">
        <v>0.31</v>
      </c>
      <c r="L1771" s="2">
        <v>0.49961625810597599</v>
      </c>
    </row>
    <row r="1772" spans="2:12" x14ac:dyDescent="0.3">
      <c r="B1772" s="2">
        <v>0.44733616094439099</v>
      </c>
      <c r="C1772" s="23">
        <v>0.26</v>
      </c>
      <c r="L1772" s="2">
        <v>0.44733616094439099</v>
      </c>
    </row>
    <row r="1773" spans="2:12" x14ac:dyDescent="0.3">
      <c r="B1773" s="2">
        <v>0.45765109404881799</v>
      </c>
      <c r="C1773" s="23">
        <v>0.5</v>
      </c>
      <c r="L1773" s="2">
        <v>0.45765109404881799</v>
      </c>
    </row>
    <row r="1774" spans="2:12" x14ac:dyDescent="0.3">
      <c r="B1774" s="2">
        <v>0.48056595316269501</v>
      </c>
      <c r="C1774" s="23">
        <v>0.37</v>
      </c>
      <c r="L1774" s="2">
        <v>0.48056595316269501</v>
      </c>
    </row>
    <row r="1775" spans="2:12" x14ac:dyDescent="0.3">
      <c r="B1775" s="2">
        <v>0.42748878495759002</v>
      </c>
      <c r="C1775" s="23">
        <v>0.41</v>
      </c>
      <c r="L1775" s="2">
        <v>0.42748878495759002</v>
      </c>
    </row>
    <row r="1776" spans="2:12" x14ac:dyDescent="0.3">
      <c r="B1776" s="2">
        <v>0.41636821182976003</v>
      </c>
      <c r="C1776" s="23">
        <v>0.3</v>
      </c>
      <c r="L1776" s="2">
        <v>0.41636821182976003</v>
      </c>
    </row>
    <row r="1777" spans="2:12" x14ac:dyDescent="0.3">
      <c r="B1777" s="2">
        <v>0.428707656647909</v>
      </c>
      <c r="C1777" s="23">
        <v>0.42</v>
      </c>
      <c r="L1777" s="2">
        <v>0.428707656647909</v>
      </c>
    </row>
    <row r="1778" spans="2:12" x14ac:dyDescent="0.3">
      <c r="B1778" s="2">
        <v>0.45839283350607302</v>
      </c>
      <c r="C1778" s="23">
        <v>0.44</v>
      </c>
      <c r="L1778" s="2">
        <v>0.45839283350607302</v>
      </c>
    </row>
    <row r="1779" spans="2:12" x14ac:dyDescent="0.3">
      <c r="B1779" s="2">
        <v>0.45221237548247301</v>
      </c>
      <c r="C1779" s="23">
        <v>0.49</v>
      </c>
      <c r="L1779" s="2">
        <v>0.45221237548247301</v>
      </c>
    </row>
    <row r="1780" spans="2:12" x14ac:dyDescent="0.3">
      <c r="B1780" s="2">
        <v>0.43909251149737399</v>
      </c>
      <c r="C1780" s="23">
        <v>0.37</v>
      </c>
      <c r="L1780" s="2">
        <v>0.43909251149737399</v>
      </c>
    </row>
    <row r="1781" spans="2:12" x14ac:dyDescent="0.3">
      <c r="B1781" s="2">
        <v>0.46596931995435997</v>
      </c>
      <c r="C1781" s="23">
        <v>0.48</v>
      </c>
      <c r="L1781" s="2">
        <v>0.46596931995435997</v>
      </c>
    </row>
    <row r="1782" spans="2:12" x14ac:dyDescent="0.3">
      <c r="B1782" s="2">
        <v>0.43754761321618502</v>
      </c>
      <c r="C1782" s="23">
        <v>0.47</v>
      </c>
      <c r="L1782" s="2">
        <v>0.43754761321618502</v>
      </c>
    </row>
    <row r="1783" spans="2:12" x14ac:dyDescent="0.3">
      <c r="B1783" s="2">
        <v>0.41968226615037901</v>
      </c>
      <c r="C1783" s="23">
        <v>0.38</v>
      </c>
      <c r="L1783" s="2">
        <v>0.41968226615037901</v>
      </c>
    </row>
    <row r="1784" spans="2:12" x14ac:dyDescent="0.3">
      <c r="B1784" s="2">
        <v>0.42906674618727803</v>
      </c>
      <c r="C1784" s="23">
        <v>0.36</v>
      </c>
      <c r="L1784" s="2">
        <v>0.42906674618727803</v>
      </c>
    </row>
    <row r="1785" spans="2:12" x14ac:dyDescent="0.3">
      <c r="B1785" s="2">
        <v>0.45387202562508799</v>
      </c>
      <c r="C1785" s="23">
        <v>0.42</v>
      </c>
      <c r="L1785" s="2">
        <v>0.45387202562508799</v>
      </c>
    </row>
    <row r="1786" spans="2:12" x14ac:dyDescent="0.3">
      <c r="B1786" s="2">
        <v>0.47102039429959802</v>
      </c>
      <c r="C1786" s="23">
        <v>0.35</v>
      </c>
      <c r="L1786" s="2">
        <v>0.47102039429959802</v>
      </c>
    </row>
    <row r="1787" spans="2:12" x14ac:dyDescent="0.3">
      <c r="B1787" s="2">
        <v>0.49951199838122301</v>
      </c>
      <c r="C1787" s="23">
        <v>0.45</v>
      </c>
      <c r="L1787" s="2">
        <v>0.49951199838122301</v>
      </c>
    </row>
    <row r="1788" spans="2:12" x14ac:dyDescent="0.3">
      <c r="B1788" s="2">
        <v>0.54087872136075599</v>
      </c>
      <c r="C1788" s="23">
        <v>0.43</v>
      </c>
      <c r="L1788" s="2">
        <v>0.54087872136075599</v>
      </c>
    </row>
    <row r="1789" spans="2:12" x14ac:dyDescent="0.3">
      <c r="B1789" s="2">
        <v>0.51891904690796598</v>
      </c>
      <c r="C1789" s="23">
        <v>0.45</v>
      </c>
      <c r="L1789" s="2">
        <v>0.51891904690796598</v>
      </c>
    </row>
    <row r="1790" spans="2:12" x14ac:dyDescent="0.3">
      <c r="B1790" s="2">
        <v>0.50030686215977305</v>
      </c>
      <c r="C1790" s="23">
        <v>0.53</v>
      </c>
      <c r="L1790" s="2">
        <v>0.50030686215977305</v>
      </c>
    </row>
    <row r="1791" spans="2:12" x14ac:dyDescent="0.3">
      <c r="B1791" s="2">
        <v>0.494719350401845</v>
      </c>
      <c r="C1791" s="23">
        <v>0.45</v>
      </c>
      <c r="L1791" s="2">
        <v>0.494719350401845</v>
      </c>
    </row>
    <row r="1792" spans="2:12" x14ac:dyDescent="0.3">
      <c r="B1792" s="2">
        <v>0.44469268593317401</v>
      </c>
      <c r="C1792" s="23">
        <v>0.42</v>
      </c>
      <c r="L1792" s="2">
        <v>0.44469268593317401</v>
      </c>
    </row>
    <row r="1793" spans="2:12" x14ac:dyDescent="0.3">
      <c r="B1793" s="2">
        <v>0.44717505057704399</v>
      </c>
      <c r="C1793" s="23">
        <v>0.48</v>
      </c>
      <c r="L1793" s="2">
        <v>0.44717505057704399</v>
      </c>
    </row>
    <row r="1794" spans="2:12" x14ac:dyDescent="0.3">
      <c r="B1794" s="2">
        <v>0.44981389095552998</v>
      </c>
      <c r="C1794" s="23">
        <v>0.41</v>
      </c>
      <c r="L1794" s="2">
        <v>0.44981389095552998</v>
      </c>
    </row>
    <row r="1795" spans="2:12" x14ac:dyDescent="0.3">
      <c r="B1795" s="2">
        <v>0.49795845080536499</v>
      </c>
      <c r="C1795" s="23">
        <v>0.36</v>
      </c>
      <c r="L1795" s="2">
        <v>0.49795845080536499</v>
      </c>
    </row>
    <row r="1796" spans="2:12" x14ac:dyDescent="0.3">
      <c r="B1796" s="2">
        <v>0.488480630176091</v>
      </c>
      <c r="C1796" s="23">
        <v>0.34</v>
      </c>
      <c r="L1796" s="2">
        <v>0.488480630176091</v>
      </c>
    </row>
    <row r="1797" spans="2:12" x14ac:dyDescent="0.3">
      <c r="B1797" s="2">
        <v>0.40205912799815202</v>
      </c>
      <c r="C1797" s="23">
        <v>0.34</v>
      </c>
      <c r="L1797" s="2">
        <v>0.40205912799815202</v>
      </c>
    </row>
    <row r="1798" spans="2:12" x14ac:dyDescent="0.3">
      <c r="B1798" s="2">
        <v>0.51246112963927004</v>
      </c>
      <c r="C1798" s="23">
        <v>0.46</v>
      </c>
      <c r="L1798" s="2">
        <v>0.51246112963927004</v>
      </c>
    </row>
    <row r="1799" spans="2:12" x14ac:dyDescent="0.3">
      <c r="B1799" s="2">
        <v>0.50334029957978399</v>
      </c>
      <c r="C1799" s="23">
        <v>0.47</v>
      </c>
      <c r="L1799" s="2">
        <v>0.50334029957978399</v>
      </c>
    </row>
    <row r="1800" spans="2:12" x14ac:dyDescent="0.3">
      <c r="B1800" s="2">
        <v>0.50840598859131703</v>
      </c>
      <c r="C1800" s="23">
        <v>0.42</v>
      </c>
      <c r="L1800" s="2">
        <v>0.50840598859131703</v>
      </c>
    </row>
    <row r="1801" spans="2:12" x14ac:dyDescent="0.3">
      <c r="B1801" s="2">
        <v>0.47771525109082502</v>
      </c>
      <c r="C1801" s="23">
        <v>0.51</v>
      </c>
      <c r="L1801" s="2">
        <v>0.47771525109082502</v>
      </c>
    </row>
    <row r="1802" spans="2:12" x14ac:dyDescent="0.3">
      <c r="B1802" s="2">
        <v>0.48718832202653201</v>
      </c>
      <c r="C1802" s="23">
        <v>0.4</v>
      </c>
      <c r="L1802" s="2">
        <v>0.48718832202653201</v>
      </c>
    </row>
    <row r="1803" spans="2:12" x14ac:dyDescent="0.3">
      <c r="B1803" s="2">
        <v>0.50650179949214702</v>
      </c>
      <c r="C1803" s="23">
        <v>0.41</v>
      </c>
      <c r="L1803" s="2">
        <v>0.50650179949214702</v>
      </c>
    </row>
    <row r="1804" spans="2:12" x14ac:dyDescent="0.3">
      <c r="B1804" s="2">
        <v>0.49998797619186902</v>
      </c>
      <c r="C1804" s="23">
        <v>0.28000000000000003</v>
      </c>
      <c r="L1804" s="2">
        <v>0.49998797619186902</v>
      </c>
    </row>
    <row r="1805" spans="2:12" x14ac:dyDescent="0.3">
      <c r="B1805" s="2">
        <v>0.47586590790405497</v>
      </c>
      <c r="C1805" s="23">
        <v>0.53</v>
      </c>
      <c r="L1805" s="2">
        <v>0.47586590790405497</v>
      </c>
    </row>
    <row r="1806" spans="2:12" x14ac:dyDescent="0.3">
      <c r="B1806" s="2">
        <v>0.40893606772625801</v>
      </c>
      <c r="C1806" s="23">
        <v>0.34</v>
      </c>
      <c r="L1806" s="2">
        <v>0.40893606772625801</v>
      </c>
    </row>
    <row r="1807" spans="2:12" x14ac:dyDescent="0.3">
      <c r="B1807" s="2">
        <v>0.43559808230226399</v>
      </c>
      <c r="C1807" s="23">
        <v>0.3</v>
      </c>
      <c r="L1807" s="2">
        <v>0.43559808230226399</v>
      </c>
    </row>
    <row r="1808" spans="2:12" x14ac:dyDescent="0.3">
      <c r="B1808" s="2">
        <v>0.47189047693303399</v>
      </c>
      <c r="C1808" s="23">
        <v>0.32</v>
      </c>
      <c r="L1808" s="2">
        <v>0.47189047693303399</v>
      </c>
    </row>
    <row r="1809" spans="2:12" x14ac:dyDescent="0.3">
      <c r="B1809" s="2">
        <v>0.48021702202556499</v>
      </c>
      <c r="C1809" s="23">
        <v>0.34</v>
      </c>
      <c r="L1809" s="2">
        <v>0.48021702202556499</v>
      </c>
    </row>
    <row r="1810" spans="2:12" x14ac:dyDescent="0.3">
      <c r="B1810" s="2">
        <v>0.48021265393048801</v>
      </c>
      <c r="L1810" s="2">
        <v>0.48021265393048801</v>
      </c>
    </row>
    <row r="1811" spans="2:12" x14ac:dyDescent="0.3">
      <c r="B1811" s="2">
        <v>0.46553344835409699</v>
      </c>
      <c r="L1811" s="2">
        <v>0.46553344835409699</v>
      </c>
    </row>
    <row r="1812" spans="2:12" x14ac:dyDescent="0.3">
      <c r="B1812" s="2">
        <v>0.40393170950227397</v>
      </c>
      <c r="L1812" s="2">
        <v>0.40393170950227397</v>
      </c>
    </row>
    <row r="1816" spans="2:12" x14ac:dyDescent="0.3">
      <c r="B1816" t="s">
        <v>50</v>
      </c>
      <c r="C1816" t="s">
        <v>51</v>
      </c>
    </row>
    <row r="1817" spans="2:12" x14ac:dyDescent="0.3">
      <c r="B1817" s="18">
        <v>0.11</v>
      </c>
      <c r="C1817" s="18">
        <v>0.2</v>
      </c>
      <c r="D1817" t="s">
        <v>22</v>
      </c>
    </row>
    <row r="1818" spans="2:12" x14ac:dyDescent="0.3">
      <c r="B1818" s="18">
        <v>0.17</v>
      </c>
      <c r="C1818" s="18">
        <v>0.20964055232350201</v>
      </c>
    </row>
    <row r="1819" spans="2:12" ht="15" thickBot="1" x14ac:dyDescent="0.35">
      <c r="B1819" s="18">
        <v>0.17</v>
      </c>
      <c r="C1819" s="18">
        <v>0.2086850269935</v>
      </c>
      <c r="D1819" t="s">
        <v>23</v>
      </c>
    </row>
    <row r="1820" spans="2:12" x14ac:dyDescent="0.3">
      <c r="B1820" s="18">
        <v>0.15</v>
      </c>
      <c r="C1820" s="18">
        <v>0.28487640265922798</v>
      </c>
      <c r="D1820" s="40" t="s">
        <v>24</v>
      </c>
      <c r="E1820" s="40" t="s">
        <v>25</v>
      </c>
      <c r="F1820" s="40" t="s">
        <v>26</v>
      </c>
      <c r="G1820" s="40" t="s">
        <v>27</v>
      </c>
      <c r="H1820" s="40" t="s">
        <v>28</v>
      </c>
    </row>
    <row r="1821" spans="2:12" x14ac:dyDescent="0.3">
      <c r="B1821" s="18">
        <v>0.15</v>
      </c>
      <c r="C1821" s="18">
        <v>0.30981843803800801</v>
      </c>
      <c r="D1821" s="38" t="s">
        <v>29</v>
      </c>
      <c r="E1821" s="38">
        <v>173</v>
      </c>
      <c r="F1821" s="38">
        <v>55.687119029434243</v>
      </c>
      <c r="G1821" s="38">
        <v>0.32189086144181644</v>
      </c>
      <c r="H1821" s="38">
        <v>1.0921995318354107E-2</v>
      </c>
    </row>
    <row r="1822" spans="2:12" ht="15" thickBot="1" x14ac:dyDescent="0.35">
      <c r="B1822" s="18">
        <v>0.13</v>
      </c>
      <c r="C1822" s="18">
        <v>0.195206605663545</v>
      </c>
      <c r="D1822" s="39" t="s">
        <v>30</v>
      </c>
      <c r="E1822" s="39">
        <v>28</v>
      </c>
      <c r="F1822" s="39">
        <v>8.1372737849222414</v>
      </c>
      <c r="G1822" s="39">
        <v>0.29061692089008007</v>
      </c>
      <c r="H1822" s="39">
        <v>9.1023502970766709E-3</v>
      </c>
    </row>
    <row r="1823" spans="2:12" x14ac:dyDescent="0.3">
      <c r="B1823" s="18">
        <v>0.26</v>
      </c>
      <c r="C1823" s="18">
        <v>0.22049085483023301</v>
      </c>
    </row>
    <row r="1824" spans="2:12" x14ac:dyDescent="0.3">
      <c r="B1824" s="18">
        <v>0.22</v>
      </c>
      <c r="C1824" s="18">
        <v>0.19019042603425301</v>
      </c>
    </row>
    <row r="1825" spans="2:10" ht="15" thickBot="1" x14ac:dyDescent="0.35">
      <c r="B1825" s="18">
        <v>0.13</v>
      </c>
      <c r="C1825" s="18">
        <v>0.21888773260260799</v>
      </c>
      <c r="D1825" t="s">
        <v>31</v>
      </c>
    </row>
    <row r="1826" spans="2:10" x14ac:dyDescent="0.3">
      <c r="B1826" s="18">
        <v>0.19</v>
      </c>
      <c r="C1826" s="18">
        <v>0.23636837942990699</v>
      </c>
      <c r="D1826" s="40" t="s">
        <v>32</v>
      </c>
      <c r="E1826" s="40" t="s">
        <v>33</v>
      </c>
      <c r="F1826" s="40" t="s">
        <v>34</v>
      </c>
      <c r="G1826" s="40" t="s">
        <v>35</v>
      </c>
      <c r="H1826" s="40" t="s">
        <v>36</v>
      </c>
      <c r="I1826" s="40" t="s">
        <v>37</v>
      </c>
      <c r="J1826" s="40" t="s">
        <v>38</v>
      </c>
    </row>
    <row r="1827" spans="2:10" x14ac:dyDescent="0.3">
      <c r="B1827" s="18">
        <v>0.17</v>
      </c>
      <c r="C1827" s="18">
        <v>0.222789002456275</v>
      </c>
      <c r="D1827" s="38" t="s">
        <v>39</v>
      </c>
      <c r="E1827" s="38">
        <v>2.3570743922272541E-2</v>
      </c>
      <c r="F1827" s="38">
        <v>1</v>
      </c>
      <c r="G1827" s="38">
        <v>2.3570743922272541E-2</v>
      </c>
      <c r="H1827" s="38">
        <v>2.2080097117852233</v>
      </c>
      <c r="I1827" s="38">
        <v>0.138878217232143</v>
      </c>
      <c r="J1827" s="38">
        <v>3.8886126124173273</v>
      </c>
    </row>
    <row r="1828" spans="2:10" x14ac:dyDescent="0.3">
      <c r="B1828" s="18">
        <v>0.26</v>
      </c>
      <c r="C1828" s="18">
        <v>0.23657232108680401</v>
      </c>
      <c r="D1828" s="38" t="s">
        <v>40</v>
      </c>
      <c r="E1828" s="38">
        <v>2.1243466527779908</v>
      </c>
      <c r="F1828" s="38">
        <v>199</v>
      </c>
      <c r="G1828" s="38">
        <v>1.0675108807929603E-2</v>
      </c>
      <c r="H1828" s="38"/>
      <c r="I1828" s="38"/>
      <c r="J1828" s="38"/>
    </row>
    <row r="1829" spans="2:10" x14ac:dyDescent="0.3">
      <c r="B1829" s="18">
        <v>0.3</v>
      </c>
      <c r="C1829" s="18">
        <v>0.235523686135723</v>
      </c>
      <c r="D1829" s="38"/>
      <c r="E1829" s="38"/>
      <c r="F1829" s="38"/>
      <c r="G1829" s="38"/>
      <c r="H1829" s="38"/>
      <c r="I1829" s="38"/>
      <c r="J1829" s="38"/>
    </row>
    <row r="1830" spans="2:10" ht="15" thickBot="1" x14ac:dyDescent="0.35">
      <c r="B1830" s="18">
        <v>0.26</v>
      </c>
      <c r="C1830" s="18">
        <v>0.243765180279539</v>
      </c>
      <c r="D1830" s="39" t="s">
        <v>41</v>
      </c>
      <c r="E1830" s="39">
        <v>2.1479173967002634</v>
      </c>
      <c r="F1830" s="39">
        <v>200</v>
      </c>
      <c r="G1830" s="39"/>
      <c r="H1830" s="39"/>
      <c r="I1830" s="39"/>
      <c r="J1830" s="39"/>
    </row>
    <row r="1831" spans="2:10" x14ac:dyDescent="0.3">
      <c r="B1831" s="18">
        <v>0.16</v>
      </c>
      <c r="C1831" s="18">
        <v>0.224459176389114</v>
      </c>
    </row>
    <row r="1832" spans="2:10" x14ac:dyDescent="0.3">
      <c r="B1832" s="18">
        <v>0.27</v>
      </c>
      <c r="C1832" s="18">
        <v>0.23</v>
      </c>
    </row>
    <row r="1833" spans="2:10" x14ac:dyDescent="0.3">
      <c r="B1833" s="18">
        <v>0.3</v>
      </c>
      <c r="C1833" s="18">
        <v>0.34</v>
      </c>
    </row>
    <row r="1834" spans="2:10" x14ac:dyDescent="0.3">
      <c r="B1834" s="18">
        <v>0.24</v>
      </c>
      <c r="C1834" s="18">
        <v>0.5</v>
      </c>
    </row>
    <row r="1835" spans="2:10" x14ac:dyDescent="0.3">
      <c r="B1835" s="18">
        <v>0.21</v>
      </c>
      <c r="C1835" s="18">
        <v>0.44</v>
      </c>
    </row>
    <row r="1836" spans="2:10" x14ac:dyDescent="0.3">
      <c r="B1836" s="18">
        <v>0.23</v>
      </c>
      <c r="C1836" s="18">
        <v>0.46</v>
      </c>
    </row>
    <row r="1837" spans="2:10" x14ac:dyDescent="0.3">
      <c r="B1837" s="18">
        <v>0.3</v>
      </c>
      <c r="C1837" s="18">
        <v>0.36</v>
      </c>
    </row>
    <row r="1838" spans="2:10" x14ac:dyDescent="0.3">
      <c r="B1838" s="18">
        <v>0.19</v>
      </c>
      <c r="C1838" s="18">
        <v>0.32</v>
      </c>
    </row>
    <row r="1839" spans="2:10" x14ac:dyDescent="0.3">
      <c r="B1839" s="18">
        <v>0.28999999999999998</v>
      </c>
      <c r="C1839" s="18">
        <v>0.47</v>
      </c>
    </row>
    <row r="1840" spans="2:10" x14ac:dyDescent="0.3">
      <c r="B1840" s="18">
        <v>0.2</v>
      </c>
      <c r="C1840" s="18">
        <v>0.25</v>
      </c>
    </row>
    <row r="1841" spans="2:3" x14ac:dyDescent="0.3">
      <c r="B1841" s="18">
        <v>0.11</v>
      </c>
      <c r="C1841" s="18">
        <v>0.46</v>
      </c>
    </row>
    <row r="1842" spans="2:3" x14ac:dyDescent="0.3">
      <c r="B1842" s="18">
        <v>0.22</v>
      </c>
      <c r="C1842" s="18">
        <v>0.23</v>
      </c>
    </row>
    <row r="1843" spans="2:3" x14ac:dyDescent="0.3">
      <c r="B1843" s="18">
        <v>0.22</v>
      </c>
      <c r="C1843" s="18">
        <v>0.32</v>
      </c>
    </row>
    <row r="1844" spans="2:3" x14ac:dyDescent="0.3">
      <c r="B1844" s="18">
        <v>0.25</v>
      </c>
      <c r="C1844" s="18">
        <v>0.32</v>
      </c>
    </row>
    <row r="1845" spans="2:3" x14ac:dyDescent="0.3">
      <c r="B1845" s="23">
        <v>0.24</v>
      </c>
    </row>
    <row r="1846" spans="2:3" x14ac:dyDescent="0.3">
      <c r="B1846" s="23">
        <v>0.23</v>
      </c>
    </row>
    <row r="1847" spans="2:3" x14ac:dyDescent="0.3">
      <c r="B1847" s="23">
        <v>0.28000000000000003</v>
      </c>
    </row>
    <row r="1848" spans="2:3" x14ac:dyDescent="0.3">
      <c r="B1848" s="23">
        <v>0.38</v>
      </c>
    </row>
    <row r="1849" spans="2:3" x14ac:dyDescent="0.3">
      <c r="B1849" s="23">
        <v>0.22</v>
      </c>
    </row>
    <row r="1850" spans="2:3" x14ac:dyDescent="0.3">
      <c r="B1850" s="23">
        <v>0.24</v>
      </c>
    </row>
    <row r="1851" spans="2:3" x14ac:dyDescent="0.3">
      <c r="B1851" s="23">
        <v>0.27</v>
      </c>
    </row>
    <row r="1852" spans="2:3" x14ac:dyDescent="0.3">
      <c r="B1852" s="23">
        <v>0.18</v>
      </c>
    </row>
    <row r="1853" spans="2:3" x14ac:dyDescent="0.3">
      <c r="B1853" s="23">
        <v>0.33</v>
      </c>
    </row>
    <row r="1854" spans="2:3" x14ac:dyDescent="0.3">
      <c r="B1854" s="23">
        <v>0.33</v>
      </c>
    </row>
    <row r="1855" spans="2:3" x14ac:dyDescent="0.3">
      <c r="B1855" s="23">
        <v>0.32</v>
      </c>
    </row>
    <row r="1856" spans="2:3" x14ac:dyDescent="0.3">
      <c r="B1856" s="23">
        <v>0.2</v>
      </c>
    </row>
    <row r="1857" spans="2:2" x14ac:dyDescent="0.3">
      <c r="B1857" s="23">
        <v>0.28999999999999998</v>
      </c>
    </row>
    <row r="1858" spans="2:2" x14ac:dyDescent="0.3">
      <c r="B1858" s="23">
        <v>0.27</v>
      </c>
    </row>
    <row r="1859" spans="2:2" x14ac:dyDescent="0.3">
      <c r="B1859" s="23">
        <v>0.27</v>
      </c>
    </row>
    <row r="1860" spans="2:2" x14ac:dyDescent="0.3">
      <c r="B1860" s="23">
        <v>0.28000000000000003</v>
      </c>
    </row>
    <row r="1861" spans="2:2" x14ac:dyDescent="0.3">
      <c r="B1861" s="23">
        <v>0.26</v>
      </c>
    </row>
    <row r="1862" spans="2:2" x14ac:dyDescent="0.3">
      <c r="B1862" s="23">
        <v>0.25</v>
      </c>
    </row>
    <row r="1863" spans="2:2" x14ac:dyDescent="0.3">
      <c r="B1863" s="23">
        <v>0.28000000000000003</v>
      </c>
    </row>
    <row r="1864" spans="2:2" x14ac:dyDescent="0.3">
      <c r="B1864" s="23">
        <v>0.27</v>
      </c>
    </row>
    <row r="1865" spans="2:2" x14ac:dyDescent="0.3">
      <c r="B1865" s="23">
        <v>0.49</v>
      </c>
    </row>
    <row r="1866" spans="2:2" x14ac:dyDescent="0.3">
      <c r="B1866" s="23">
        <v>0.25</v>
      </c>
    </row>
    <row r="1867" spans="2:2" x14ac:dyDescent="0.3">
      <c r="B1867" s="23">
        <v>0.35</v>
      </c>
    </row>
    <row r="1868" spans="2:2" x14ac:dyDescent="0.3">
      <c r="B1868" s="23">
        <v>0.4</v>
      </c>
    </row>
    <row r="1869" spans="2:2" x14ac:dyDescent="0.3">
      <c r="B1869" s="23">
        <v>0.28999999999999998</v>
      </c>
    </row>
    <row r="1870" spans="2:2" x14ac:dyDescent="0.3">
      <c r="B1870" s="23">
        <v>0.34</v>
      </c>
    </row>
    <row r="1871" spans="2:2" x14ac:dyDescent="0.3">
      <c r="B1871" s="23">
        <v>0.34</v>
      </c>
    </row>
    <row r="1872" spans="2:2" x14ac:dyDescent="0.3">
      <c r="B1872" s="23">
        <v>0.36</v>
      </c>
    </row>
    <row r="1873" spans="2:2" x14ac:dyDescent="0.3">
      <c r="B1873" s="23">
        <v>0.35</v>
      </c>
    </row>
    <row r="1874" spans="2:2" x14ac:dyDescent="0.3">
      <c r="B1874" s="23">
        <v>0.39</v>
      </c>
    </row>
    <row r="1875" spans="2:2" x14ac:dyDescent="0.3">
      <c r="B1875" s="23">
        <v>0.23</v>
      </c>
    </row>
    <row r="1876" spans="2:2" x14ac:dyDescent="0.3">
      <c r="B1876" s="23">
        <v>0.38</v>
      </c>
    </row>
    <row r="1877" spans="2:2" x14ac:dyDescent="0.3">
      <c r="B1877" s="23">
        <v>0.24</v>
      </c>
    </row>
    <row r="1878" spans="2:2" x14ac:dyDescent="0.3">
      <c r="B1878" s="23">
        <v>0.27</v>
      </c>
    </row>
    <row r="1879" spans="2:2" x14ac:dyDescent="0.3">
      <c r="B1879" s="23">
        <v>0.31</v>
      </c>
    </row>
    <row r="1880" spans="2:2" x14ac:dyDescent="0.3">
      <c r="B1880" s="23">
        <v>0.36</v>
      </c>
    </row>
    <row r="1881" spans="2:2" x14ac:dyDescent="0.3">
      <c r="B1881" s="23">
        <v>0.35</v>
      </c>
    </row>
    <row r="1882" spans="2:2" x14ac:dyDescent="0.3">
      <c r="B1882" s="23">
        <v>0.19</v>
      </c>
    </row>
    <row r="1883" spans="2:2" x14ac:dyDescent="0.3">
      <c r="B1883" s="23">
        <v>0.23</v>
      </c>
    </row>
    <row r="1884" spans="2:2" x14ac:dyDescent="0.3">
      <c r="B1884" s="23">
        <v>0.34</v>
      </c>
    </row>
    <row r="1885" spans="2:2" x14ac:dyDescent="0.3">
      <c r="B1885" s="23">
        <v>0.26194638054672997</v>
      </c>
    </row>
    <row r="1886" spans="2:2" x14ac:dyDescent="0.3">
      <c r="B1886" s="23">
        <v>0.41835889643102198</v>
      </c>
    </row>
    <row r="1887" spans="2:2" x14ac:dyDescent="0.3">
      <c r="B1887" s="23">
        <v>0.50945008229510302</v>
      </c>
    </row>
    <row r="1888" spans="2:2" x14ac:dyDescent="0.3">
      <c r="B1888" s="23">
        <v>0.26712577181365499</v>
      </c>
    </row>
    <row r="1889" spans="2:2" x14ac:dyDescent="0.3">
      <c r="B1889" s="23">
        <v>0.33510225866382198</v>
      </c>
    </row>
    <row r="1890" spans="2:2" x14ac:dyDescent="0.3">
      <c r="B1890" s="23">
        <v>0.43705787942263102</v>
      </c>
    </row>
    <row r="1891" spans="2:2" x14ac:dyDescent="0.3">
      <c r="B1891" s="23">
        <v>0.22170112743805501</v>
      </c>
    </row>
    <row r="1892" spans="2:2" x14ac:dyDescent="0.3">
      <c r="B1892" s="23">
        <v>0.37362727175218502</v>
      </c>
    </row>
    <row r="1893" spans="2:2" x14ac:dyDescent="0.3">
      <c r="B1893" s="23">
        <v>0.234497924768032</v>
      </c>
    </row>
    <row r="1894" spans="2:2" x14ac:dyDescent="0.3">
      <c r="B1894" s="23">
        <v>0.438639227058707</v>
      </c>
    </row>
    <row r="1895" spans="2:2" x14ac:dyDescent="0.3">
      <c r="B1895" s="23">
        <v>0.34124905832352698</v>
      </c>
    </row>
    <row r="1896" spans="2:2" x14ac:dyDescent="0.3">
      <c r="B1896" s="23">
        <v>0.51346814088628601</v>
      </c>
    </row>
    <row r="1897" spans="2:2" x14ac:dyDescent="0.3">
      <c r="B1897" s="23">
        <v>0.39503813561887402</v>
      </c>
    </row>
    <row r="1898" spans="2:2" x14ac:dyDescent="0.3">
      <c r="B1898" s="23">
        <v>0.27928524639921598</v>
      </c>
    </row>
    <row r="1899" spans="2:2" x14ac:dyDescent="0.3">
      <c r="B1899" s="23">
        <v>0.35779105037695902</v>
      </c>
    </row>
    <row r="1900" spans="2:2" x14ac:dyDescent="0.3">
      <c r="B1900" s="23">
        <v>0.354308193673122</v>
      </c>
    </row>
    <row r="1901" spans="2:2" x14ac:dyDescent="0.3">
      <c r="B1901" s="23">
        <v>0.28399520506238801</v>
      </c>
    </row>
    <row r="1902" spans="2:2" x14ac:dyDescent="0.3">
      <c r="B1902" s="23">
        <v>0.49853016705416497</v>
      </c>
    </row>
    <row r="1903" spans="2:2" x14ac:dyDescent="0.3">
      <c r="B1903" s="23">
        <v>0.37894299580730201</v>
      </c>
    </row>
    <row r="1904" spans="2:2" x14ac:dyDescent="0.3">
      <c r="B1904" s="23">
        <v>0.26523867115716998</v>
      </c>
    </row>
    <row r="1905" spans="2:2" x14ac:dyDescent="0.3">
      <c r="B1905" s="23">
        <v>0.339907773914222</v>
      </c>
    </row>
    <row r="1906" spans="2:2" x14ac:dyDescent="0.3">
      <c r="B1906" s="23">
        <v>0.19759550605124099</v>
      </c>
    </row>
    <row r="1907" spans="2:2" x14ac:dyDescent="0.3">
      <c r="B1907" s="23">
        <v>0.186917522256423</v>
      </c>
    </row>
    <row r="1908" spans="2:2" x14ac:dyDescent="0.3">
      <c r="B1908" s="23">
        <v>0.27829804163238703</v>
      </c>
    </row>
    <row r="1909" spans="2:2" x14ac:dyDescent="0.3">
      <c r="B1909" s="23">
        <v>0.12645822579201599</v>
      </c>
    </row>
    <row r="1910" spans="2:2" x14ac:dyDescent="0.3">
      <c r="B1910" s="23">
        <v>0.34606234321249901</v>
      </c>
    </row>
    <row r="1911" spans="2:2" x14ac:dyDescent="0.3">
      <c r="B1911" s="23">
        <v>0.36187504648607499</v>
      </c>
    </row>
    <row r="1912" spans="2:2" x14ac:dyDescent="0.3">
      <c r="B1912" s="23">
        <v>0.12988436890532301</v>
      </c>
    </row>
    <row r="1913" spans="2:2" x14ac:dyDescent="0.3">
      <c r="B1913" s="23">
        <v>0.26025367995752702</v>
      </c>
    </row>
    <row r="1914" spans="2:2" x14ac:dyDescent="0.3">
      <c r="B1914" s="23">
        <v>0.24978420540416099</v>
      </c>
    </row>
    <row r="1915" spans="2:2" x14ac:dyDescent="0.3">
      <c r="B1915" s="23">
        <v>0.54135179290000002</v>
      </c>
    </row>
    <row r="1916" spans="2:2" x14ac:dyDescent="0.3">
      <c r="B1916" s="23">
        <v>0.180447473307393</v>
      </c>
    </row>
    <row r="1917" spans="2:2" x14ac:dyDescent="0.3">
      <c r="B1917" s="23">
        <v>0.31759320633222399</v>
      </c>
    </row>
    <row r="1918" spans="2:2" x14ac:dyDescent="0.3">
      <c r="B1918" s="23">
        <v>0.25086051305589901</v>
      </c>
    </row>
    <row r="1919" spans="2:2" x14ac:dyDescent="0.3">
      <c r="B1919" s="23">
        <v>0.32431342010450498</v>
      </c>
    </row>
    <row r="1920" spans="2:2" x14ac:dyDescent="0.3">
      <c r="B1920" s="23">
        <v>0.51707986571856301</v>
      </c>
    </row>
    <row r="1921" spans="2:2" x14ac:dyDescent="0.3">
      <c r="B1921" s="23">
        <v>0.211185427328269</v>
      </c>
    </row>
    <row r="1922" spans="2:2" x14ac:dyDescent="0.3">
      <c r="B1922" s="23">
        <v>0.36720044977084598</v>
      </c>
    </row>
    <row r="1923" spans="2:2" x14ac:dyDescent="0.3">
      <c r="B1923" s="23">
        <v>0.33923994550027098</v>
      </c>
    </row>
    <row r="1924" spans="2:2" x14ac:dyDescent="0.3">
      <c r="B1924" s="23">
        <v>0.262606644654307</v>
      </c>
    </row>
    <row r="1925" spans="2:2" x14ac:dyDescent="0.3">
      <c r="B1925" s="23">
        <v>0.29065721807331502</v>
      </c>
    </row>
    <row r="1926" spans="2:2" x14ac:dyDescent="0.3">
      <c r="B1926" s="23">
        <v>0.30891817717215497</v>
      </c>
    </row>
    <row r="1927" spans="2:2" x14ac:dyDescent="0.3">
      <c r="B1927" s="23">
        <v>0.41666910796828199</v>
      </c>
    </row>
    <row r="1928" spans="2:2" x14ac:dyDescent="0.3">
      <c r="B1928" s="23">
        <v>0.24970227391720101</v>
      </c>
    </row>
    <row r="1929" spans="2:2" x14ac:dyDescent="0.3">
      <c r="B1929" s="23">
        <v>0.383666976681934</v>
      </c>
    </row>
    <row r="1930" spans="2:2" x14ac:dyDescent="0.3">
      <c r="B1930" s="23">
        <v>0.2349046638742</v>
      </c>
    </row>
    <row r="1931" spans="2:2" x14ac:dyDescent="0.3">
      <c r="B1931" s="23">
        <v>0.12251919484506001</v>
      </c>
    </row>
    <row r="1932" spans="2:2" x14ac:dyDescent="0.3">
      <c r="B1932" s="23">
        <v>0.255812280068973</v>
      </c>
    </row>
    <row r="1933" spans="2:2" x14ac:dyDescent="0.3">
      <c r="B1933" s="23">
        <v>0.48</v>
      </c>
    </row>
    <row r="1934" spans="2:2" x14ac:dyDescent="0.3">
      <c r="B1934" s="23">
        <v>0.32</v>
      </c>
    </row>
    <row r="1935" spans="2:2" x14ac:dyDescent="0.3">
      <c r="B1935" s="23">
        <v>0.39</v>
      </c>
    </row>
    <row r="1936" spans="2:2" x14ac:dyDescent="0.3">
      <c r="B1936" s="23">
        <v>0.45</v>
      </c>
    </row>
    <row r="1937" spans="2:2" x14ac:dyDescent="0.3">
      <c r="B1937" s="23">
        <v>0.53</v>
      </c>
    </row>
    <row r="1938" spans="2:2" x14ac:dyDescent="0.3">
      <c r="B1938" s="23">
        <v>0.52</v>
      </c>
    </row>
    <row r="1939" spans="2:2" x14ac:dyDescent="0.3">
      <c r="B1939" s="23">
        <v>0.48</v>
      </c>
    </row>
    <row r="1940" spans="2:2" x14ac:dyDescent="0.3">
      <c r="B1940" s="23">
        <v>0.46</v>
      </c>
    </row>
    <row r="1941" spans="2:2" x14ac:dyDescent="0.3">
      <c r="B1941" s="23">
        <v>0.46</v>
      </c>
    </row>
    <row r="1942" spans="2:2" x14ac:dyDescent="0.3">
      <c r="B1942" s="23">
        <v>0.45</v>
      </c>
    </row>
    <row r="1943" spans="2:2" x14ac:dyDescent="0.3">
      <c r="B1943" s="23">
        <v>0.18</v>
      </c>
    </row>
    <row r="1944" spans="2:2" x14ac:dyDescent="0.3">
      <c r="B1944" s="23">
        <v>0.44</v>
      </c>
    </row>
    <row r="1945" spans="2:2" x14ac:dyDescent="0.3">
      <c r="B1945" s="23">
        <v>0.22</v>
      </c>
    </row>
    <row r="1946" spans="2:2" x14ac:dyDescent="0.3">
      <c r="B1946" s="23">
        <v>0.24</v>
      </c>
    </row>
    <row r="1947" spans="2:2" x14ac:dyDescent="0.3">
      <c r="B1947" s="23">
        <v>0.31</v>
      </c>
    </row>
    <row r="1948" spans="2:2" x14ac:dyDescent="0.3">
      <c r="B1948" s="23">
        <v>0.28999999999999998</v>
      </c>
    </row>
    <row r="1949" spans="2:2" x14ac:dyDescent="0.3">
      <c r="B1949" s="23">
        <v>0.42</v>
      </c>
    </row>
    <row r="1950" spans="2:2" x14ac:dyDescent="0.3">
      <c r="B1950" s="23">
        <v>0.35</v>
      </c>
    </row>
    <row r="1951" spans="2:2" x14ac:dyDescent="0.3">
      <c r="B1951" s="23">
        <v>0.31</v>
      </c>
    </row>
    <row r="1952" spans="2:2" x14ac:dyDescent="0.3">
      <c r="B1952" s="23">
        <v>0.26</v>
      </c>
    </row>
    <row r="1953" spans="2:2" x14ac:dyDescent="0.3">
      <c r="B1953" s="23">
        <v>0.5</v>
      </c>
    </row>
    <row r="1954" spans="2:2" x14ac:dyDescent="0.3">
      <c r="B1954" s="23">
        <v>0.37</v>
      </c>
    </row>
    <row r="1955" spans="2:2" x14ac:dyDescent="0.3">
      <c r="B1955" s="23">
        <v>0.41</v>
      </c>
    </row>
    <row r="1956" spans="2:2" x14ac:dyDescent="0.3">
      <c r="B1956" s="23">
        <v>0.3</v>
      </c>
    </row>
    <row r="1957" spans="2:2" x14ac:dyDescent="0.3">
      <c r="B1957" s="23">
        <v>0.42</v>
      </c>
    </row>
    <row r="1958" spans="2:2" x14ac:dyDescent="0.3">
      <c r="B1958" s="23">
        <v>0.44</v>
      </c>
    </row>
    <row r="1959" spans="2:2" x14ac:dyDescent="0.3">
      <c r="B1959" s="23">
        <v>0.49</v>
      </c>
    </row>
    <row r="1960" spans="2:2" x14ac:dyDescent="0.3">
      <c r="B1960" s="23">
        <v>0.37</v>
      </c>
    </row>
    <row r="1961" spans="2:2" x14ac:dyDescent="0.3">
      <c r="B1961" s="23">
        <v>0.48</v>
      </c>
    </row>
    <row r="1962" spans="2:2" x14ac:dyDescent="0.3">
      <c r="B1962" s="23">
        <v>0.47</v>
      </c>
    </row>
    <row r="1963" spans="2:2" x14ac:dyDescent="0.3">
      <c r="B1963" s="23">
        <v>0.38</v>
      </c>
    </row>
    <row r="1964" spans="2:2" x14ac:dyDescent="0.3">
      <c r="B1964" s="23">
        <v>0.36</v>
      </c>
    </row>
    <row r="1965" spans="2:2" x14ac:dyDescent="0.3">
      <c r="B1965" s="23">
        <v>0.42</v>
      </c>
    </row>
    <row r="1966" spans="2:2" x14ac:dyDescent="0.3">
      <c r="B1966" s="23">
        <v>0.35</v>
      </c>
    </row>
    <row r="1967" spans="2:2" x14ac:dyDescent="0.3">
      <c r="B1967" s="23">
        <v>0.45</v>
      </c>
    </row>
    <row r="1968" spans="2:2" x14ac:dyDescent="0.3">
      <c r="B1968" s="23">
        <v>0.43</v>
      </c>
    </row>
    <row r="1969" spans="2:2" x14ac:dyDescent="0.3">
      <c r="B1969" s="23">
        <v>0.45</v>
      </c>
    </row>
    <row r="1970" spans="2:2" x14ac:dyDescent="0.3">
      <c r="B1970" s="23">
        <v>0.53</v>
      </c>
    </row>
    <row r="1971" spans="2:2" x14ac:dyDescent="0.3">
      <c r="B1971" s="23">
        <v>0.45</v>
      </c>
    </row>
    <row r="1972" spans="2:2" x14ac:dyDescent="0.3">
      <c r="B1972" s="23">
        <v>0.42</v>
      </c>
    </row>
    <row r="1973" spans="2:2" x14ac:dyDescent="0.3">
      <c r="B1973" s="23">
        <v>0.48</v>
      </c>
    </row>
    <row r="1974" spans="2:2" x14ac:dyDescent="0.3">
      <c r="B1974" s="23">
        <v>0.41</v>
      </c>
    </row>
    <row r="1975" spans="2:2" x14ac:dyDescent="0.3">
      <c r="B1975" s="23">
        <v>0.36</v>
      </c>
    </row>
    <row r="1976" spans="2:2" x14ac:dyDescent="0.3">
      <c r="B1976" s="23">
        <v>0.34</v>
      </c>
    </row>
    <row r="1977" spans="2:2" x14ac:dyDescent="0.3">
      <c r="B1977" s="23">
        <v>0.34</v>
      </c>
    </row>
    <row r="1978" spans="2:2" x14ac:dyDescent="0.3">
      <c r="B1978" s="23">
        <v>0.46</v>
      </c>
    </row>
    <row r="1979" spans="2:2" x14ac:dyDescent="0.3">
      <c r="B1979" s="23">
        <v>0.47</v>
      </c>
    </row>
    <row r="1980" spans="2:2" x14ac:dyDescent="0.3">
      <c r="B1980" s="23">
        <v>0.42</v>
      </c>
    </row>
    <row r="1981" spans="2:2" x14ac:dyDescent="0.3">
      <c r="B1981" s="23">
        <v>0.51</v>
      </c>
    </row>
    <row r="1982" spans="2:2" x14ac:dyDescent="0.3">
      <c r="B1982" s="23">
        <v>0.4</v>
      </c>
    </row>
    <row r="1983" spans="2:2" x14ac:dyDescent="0.3">
      <c r="B1983" s="23">
        <v>0.41</v>
      </c>
    </row>
    <row r="1984" spans="2:2" x14ac:dyDescent="0.3">
      <c r="B1984" s="23">
        <v>0.28000000000000003</v>
      </c>
    </row>
    <row r="1985" spans="2:2" x14ac:dyDescent="0.3">
      <c r="B1985" s="23">
        <v>0.53</v>
      </c>
    </row>
    <row r="1986" spans="2:2" x14ac:dyDescent="0.3">
      <c r="B1986" s="23">
        <v>0.34</v>
      </c>
    </row>
    <row r="1987" spans="2:2" x14ac:dyDescent="0.3">
      <c r="B1987" s="23">
        <v>0.3</v>
      </c>
    </row>
    <row r="1988" spans="2:2" x14ac:dyDescent="0.3">
      <c r="B1988" s="23">
        <v>0.32</v>
      </c>
    </row>
    <row r="1989" spans="2:2" x14ac:dyDescent="0.3">
      <c r="B1989" s="23">
        <v>0.34</v>
      </c>
    </row>
  </sheetData>
  <mergeCells count="19">
    <mergeCell ref="B16:D16"/>
    <mergeCell ref="B17:D17"/>
    <mergeCell ref="B6:B9"/>
    <mergeCell ref="C6:C7"/>
    <mergeCell ref="C8:C9"/>
    <mergeCell ref="B10:B15"/>
    <mergeCell ref="C10:C11"/>
    <mergeCell ref="C12:C13"/>
    <mergeCell ref="C14:C15"/>
    <mergeCell ref="B3:D5"/>
    <mergeCell ref="E3:H3"/>
    <mergeCell ref="I3:N3"/>
    <mergeCell ref="O3:O5"/>
    <mergeCell ref="P3:P5"/>
    <mergeCell ref="E4:F4"/>
    <mergeCell ref="G4:H4"/>
    <mergeCell ref="I4:J4"/>
    <mergeCell ref="K4:L4"/>
    <mergeCell ref="M4:N4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4B1DF-E0B2-48D3-8186-9EF2F1C04B72}">
  <dimension ref="B1:P43"/>
  <sheetViews>
    <sheetView workbookViewId="0">
      <selection activeCell="A20" sqref="A20:XFD20"/>
    </sheetView>
  </sheetViews>
  <sheetFormatPr defaultRowHeight="14.4" x14ac:dyDescent="0.3"/>
  <cols>
    <col min="2" max="2" width="12.109375" customWidth="1"/>
  </cols>
  <sheetData>
    <row r="1" spans="2:16" x14ac:dyDescent="0.3">
      <c r="C1" s="47" t="s">
        <v>12</v>
      </c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2:16" x14ac:dyDescent="0.3"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</row>
    <row r="3" spans="2:16" x14ac:dyDescent="0.3">
      <c r="C3" s="42" t="s">
        <v>8</v>
      </c>
      <c r="D3" s="42"/>
      <c r="E3" s="42"/>
      <c r="F3" s="45"/>
      <c r="G3" s="46" t="s">
        <v>0</v>
      </c>
      <c r="H3" s="44"/>
      <c r="I3" s="44"/>
      <c r="J3" s="44"/>
      <c r="K3" s="44"/>
      <c r="L3" s="45"/>
      <c r="M3" s="49" t="s">
        <v>1</v>
      </c>
      <c r="N3" s="52" t="s">
        <v>2</v>
      </c>
    </row>
    <row r="4" spans="2:16" x14ac:dyDescent="0.3">
      <c r="C4" s="44" t="s">
        <v>7</v>
      </c>
      <c r="D4" s="45"/>
      <c r="E4" s="46" t="s">
        <v>6</v>
      </c>
      <c r="F4" s="45"/>
      <c r="G4" s="46" t="s">
        <v>7</v>
      </c>
      <c r="H4" s="45"/>
      <c r="I4" s="46" t="s">
        <v>3</v>
      </c>
      <c r="J4" s="45"/>
      <c r="K4" s="46" t="s">
        <v>6</v>
      </c>
      <c r="L4" s="45"/>
      <c r="M4" s="49"/>
      <c r="N4" s="52"/>
    </row>
    <row r="5" spans="2:16" x14ac:dyDescent="0.3">
      <c r="C5" s="25" t="s">
        <v>5</v>
      </c>
      <c r="D5" s="22" t="s">
        <v>4</v>
      </c>
      <c r="E5" s="20" t="s">
        <v>5</v>
      </c>
      <c r="F5" s="8" t="s">
        <v>4</v>
      </c>
      <c r="G5" s="20" t="s">
        <v>5</v>
      </c>
      <c r="H5" s="8" t="s">
        <v>4</v>
      </c>
      <c r="I5" s="20" t="s">
        <v>5</v>
      </c>
      <c r="J5" s="8" t="s">
        <v>4</v>
      </c>
      <c r="K5" s="28" t="s">
        <v>5</v>
      </c>
      <c r="L5" s="8" t="s">
        <v>4</v>
      </c>
      <c r="M5" s="49"/>
      <c r="N5" s="52"/>
    </row>
    <row r="6" spans="2:16" x14ac:dyDescent="0.3">
      <c r="B6" t="s">
        <v>9</v>
      </c>
      <c r="C6" s="32">
        <f>Hardness!C6</f>
        <v>122</v>
      </c>
      <c r="D6" s="29">
        <f>Hardness!D6</f>
        <v>165</v>
      </c>
      <c r="E6" s="30">
        <f>Hardness!E6</f>
        <v>56</v>
      </c>
      <c r="F6" s="29">
        <f>Hardness!F6</f>
        <v>108</v>
      </c>
      <c r="G6" s="30">
        <f>Hardness!G6</f>
        <v>28</v>
      </c>
      <c r="H6" s="29">
        <f>Hardness!H6</f>
        <v>107</v>
      </c>
      <c r="I6" s="30">
        <f>Hardness!I6</f>
        <v>43</v>
      </c>
      <c r="J6" s="29">
        <f>Hardness!J6</f>
        <v>87</v>
      </c>
      <c r="K6" s="30">
        <f>Hardness!K6</f>
        <v>42</v>
      </c>
      <c r="L6" s="29">
        <f>Hardness!L6</f>
        <v>176</v>
      </c>
      <c r="M6" s="31">
        <f>Hardness!M6</f>
        <v>173</v>
      </c>
      <c r="N6" s="13">
        <f>Hardness!N6</f>
        <v>28</v>
      </c>
    </row>
    <row r="7" spans="2:16" x14ac:dyDescent="0.3">
      <c r="B7" t="s">
        <v>10</v>
      </c>
      <c r="C7" s="15">
        <f>Hardness!C7</f>
        <v>0.23988921215616577</v>
      </c>
      <c r="D7" s="27">
        <f>Hardness!D7</f>
        <v>0.18077628663305495</v>
      </c>
      <c r="E7" s="18">
        <f>Hardness!E7</f>
        <v>0.57785714285714285</v>
      </c>
      <c r="F7" s="27">
        <f>Hardness!F7</f>
        <v>0.50252668878623885</v>
      </c>
      <c r="G7" s="18">
        <f>Hardness!G7</f>
        <v>0.39706959887064802</v>
      </c>
      <c r="H7" s="27">
        <f>Hardness!H7</f>
        <v>0.40391760553374523</v>
      </c>
      <c r="I7" s="18">
        <f>Hardness!I7</f>
        <v>0.44299235123075004</v>
      </c>
      <c r="J7" s="27">
        <f>Hardness!J7</f>
        <v>0.43784433924001542</v>
      </c>
      <c r="K7" s="18">
        <f>Hardness!K7</f>
        <v>0.66995985142750225</v>
      </c>
      <c r="L7" s="27">
        <f>Hardness!L7</f>
        <v>0.51096255492066822</v>
      </c>
      <c r="M7" s="23">
        <f>Hardness!M7</f>
        <v>0.32189086144181644</v>
      </c>
      <c r="N7" s="2">
        <f>Hardness!N7</f>
        <v>0.29061692089008007</v>
      </c>
    </row>
    <row r="8" spans="2:16" x14ac:dyDescent="0.3">
      <c r="B8" t="s">
        <v>11</v>
      </c>
      <c r="C8" s="15">
        <f>Hardness!C8</f>
        <v>7.5661060796317348E-2</v>
      </c>
      <c r="D8" s="27">
        <f>Hardness!D8</f>
        <v>6.1391288273640675E-2</v>
      </c>
      <c r="E8" s="18">
        <f>Hardness!E8</f>
        <v>6.1340014693489001E-2</v>
      </c>
      <c r="F8" s="27">
        <f>Hardness!F8</f>
        <v>7.0821623987663451E-2</v>
      </c>
      <c r="G8" s="18">
        <f>Hardness!G8</f>
        <v>3.8575842234538818E-2</v>
      </c>
      <c r="H8" s="27">
        <f>Hardness!H8</f>
        <v>2.5936705122263468E-2</v>
      </c>
      <c r="I8" s="18">
        <f>Hardness!I8</f>
        <v>2.7580795045483841E-2</v>
      </c>
      <c r="J8" s="27">
        <f>Hardness!J8</f>
        <v>2.3245963313799235E-2</v>
      </c>
      <c r="K8" s="18">
        <f>Hardness!K8</f>
        <v>9.2524955291453978E-2</v>
      </c>
      <c r="L8" s="27">
        <f>Hardness!L8</f>
        <v>6.7385866621195861E-2</v>
      </c>
      <c r="M8" s="23">
        <f>Hardness!M8</f>
        <v>0.10450835047188387</v>
      </c>
      <c r="N8" s="2">
        <f>Hardness!N8</f>
        <v>9.54062382503192E-2</v>
      </c>
    </row>
    <row r="9" spans="2:16" x14ac:dyDescent="0.3">
      <c r="C9" s="2"/>
      <c r="D9" s="2"/>
      <c r="E9" s="2"/>
      <c r="F9" s="2"/>
      <c r="I9" s="2"/>
      <c r="J9" s="2"/>
    </row>
    <row r="10" spans="2:16" x14ac:dyDescent="0.3">
      <c r="B10" t="s">
        <v>13</v>
      </c>
      <c r="C10" s="2"/>
      <c r="D10" s="2"/>
      <c r="E10" s="2"/>
      <c r="F10" s="2"/>
      <c r="I10" s="2"/>
      <c r="J10" s="2"/>
    </row>
    <row r="11" spans="2:16" x14ac:dyDescent="0.3">
      <c r="B11" s="48" t="s">
        <v>14</v>
      </c>
      <c r="C11" s="48"/>
      <c r="D11" s="48"/>
      <c r="E11" s="42" t="s">
        <v>8</v>
      </c>
      <c r="F11" s="42"/>
      <c r="G11" s="42"/>
      <c r="H11" s="45"/>
      <c r="I11" s="46" t="s">
        <v>0</v>
      </c>
      <c r="J11" s="44"/>
      <c r="K11" s="44"/>
      <c r="L11" s="44"/>
      <c r="M11" s="44"/>
      <c r="N11" s="45"/>
      <c r="O11" s="49" t="s">
        <v>1</v>
      </c>
      <c r="P11" s="52" t="s">
        <v>2</v>
      </c>
    </row>
    <row r="12" spans="2:16" x14ac:dyDescent="0.3">
      <c r="B12" s="48"/>
      <c r="C12" s="48"/>
      <c r="D12" s="48"/>
      <c r="E12" s="42" t="s">
        <v>7</v>
      </c>
      <c r="F12" s="45"/>
      <c r="G12" s="46" t="s">
        <v>6</v>
      </c>
      <c r="H12" s="45"/>
      <c r="I12" s="46" t="s">
        <v>7</v>
      </c>
      <c r="J12" s="45"/>
      <c r="K12" s="46" t="s">
        <v>3</v>
      </c>
      <c r="L12" s="45"/>
      <c r="M12" s="46" t="s">
        <v>6</v>
      </c>
      <c r="N12" s="45"/>
      <c r="O12" s="49"/>
      <c r="P12" s="52"/>
    </row>
    <row r="13" spans="2:16" x14ac:dyDescent="0.3">
      <c r="B13" s="48"/>
      <c r="C13" s="48"/>
      <c r="D13" s="48"/>
      <c r="E13" s="16" t="s">
        <v>5</v>
      </c>
      <c r="F13" s="22" t="s">
        <v>4</v>
      </c>
      <c r="G13" s="19" t="s">
        <v>5</v>
      </c>
      <c r="H13" s="1" t="s">
        <v>4</v>
      </c>
      <c r="I13" s="20" t="s">
        <v>5</v>
      </c>
      <c r="J13" s="8" t="s">
        <v>4</v>
      </c>
      <c r="K13" s="19" t="s">
        <v>5</v>
      </c>
      <c r="L13" s="8" t="s">
        <v>4</v>
      </c>
      <c r="M13" s="1" t="s">
        <v>5</v>
      </c>
      <c r="N13" s="8" t="s">
        <v>4</v>
      </c>
      <c r="O13" s="49"/>
      <c r="P13" s="52"/>
    </row>
    <row r="14" spans="2:16" ht="14.4" customHeight="1" x14ac:dyDescent="0.3">
      <c r="B14" s="50" t="s">
        <v>8</v>
      </c>
      <c r="C14" s="51" t="s">
        <v>7</v>
      </c>
      <c r="D14" s="1" t="s">
        <v>5</v>
      </c>
      <c r="E14" t="s">
        <v>15</v>
      </c>
      <c r="F14" s="12">
        <f>ABS($C$7-D7)/F32</f>
        <v>0.87164762595724743</v>
      </c>
      <c r="G14" s="12">
        <f>ABS($C$7-E7)/G32</f>
        <v>4.7271841402650674</v>
      </c>
      <c r="H14" s="12">
        <f>ABS($C$7-F7)/H32</f>
        <v>3.5767224183327628</v>
      </c>
      <c r="I14" s="12">
        <f t="shared" ref="I14:P14" si="0">ABS($C$7-G7)/I32</f>
        <v>2.233676465352314</v>
      </c>
      <c r="J14" s="12">
        <f t="shared" si="0"/>
        <v>2.8274173634847188</v>
      </c>
      <c r="K14" s="12">
        <f t="shared" si="0"/>
        <v>3.0461663689926395</v>
      </c>
      <c r="L14" s="12">
        <f t="shared" si="0"/>
        <v>3.3127305836707213</v>
      </c>
      <c r="M14" s="12">
        <f t="shared" si="0"/>
        <v>5.3581559505779133</v>
      </c>
      <c r="N14" s="12">
        <f t="shared" si="0"/>
        <v>3.8241033156269011</v>
      </c>
      <c r="O14" s="12">
        <f t="shared" si="0"/>
        <v>0.87535346993663365</v>
      </c>
      <c r="P14" s="12">
        <f t="shared" si="0"/>
        <v>0.63704915507365301</v>
      </c>
    </row>
    <row r="15" spans="2:16" x14ac:dyDescent="0.3">
      <c r="B15" s="50"/>
      <c r="C15" s="51"/>
      <c r="D15" s="1" t="s">
        <v>4</v>
      </c>
      <c r="F15" t="s">
        <v>15</v>
      </c>
      <c r="G15" s="12">
        <f>ABS($D$7-E7)/G33</f>
        <v>6.4693891785747679</v>
      </c>
      <c r="H15" s="12">
        <f t="shared" ref="H15:P15" si="1">ABS($D$7-F7)/H33</f>
        <v>4.9289505621925791</v>
      </c>
      <c r="I15" s="12">
        <f t="shared" si="1"/>
        <v>3.6843049595563513</v>
      </c>
      <c r="J15" s="12">
        <f t="shared" si="1"/>
        <v>4.4159534892348651</v>
      </c>
      <c r="K15" s="12">
        <f t="shared" si="1"/>
        <v>4.6678875701556661</v>
      </c>
      <c r="L15" s="12">
        <f t="shared" si="1"/>
        <v>4.985947114092915</v>
      </c>
      <c r="M15" s="12">
        <f t="shared" si="1"/>
        <v>7.1148530203481846</v>
      </c>
      <c r="N15" s="12">
        <f t="shared" si="1"/>
        <v>5.1147753416638038</v>
      </c>
      <c r="O15" s="12">
        <f t="shared" si="1"/>
        <v>1.6370425385612304</v>
      </c>
      <c r="P15" s="12">
        <f t="shared" si="1"/>
        <v>1.633268797761501</v>
      </c>
    </row>
    <row r="16" spans="2:16" ht="14.4" customHeight="1" x14ac:dyDescent="0.3">
      <c r="B16" s="50"/>
      <c r="C16" s="51" t="s">
        <v>6</v>
      </c>
      <c r="D16" s="1" t="s">
        <v>5</v>
      </c>
      <c r="G16" t="s">
        <v>15</v>
      </c>
      <c r="H16" s="12">
        <f>ABS($E$7-F7)/H34</f>
        <v>1.1118640304678908</v>
      </c>
      <c r="I16" s="12">
        <f t="shared" ref="I16:P16" si="2">ABS($E$7-G7)/I34</f>
        <v>3.2932160203750009</v>
      </c>
      <c r="J16" s="12">
        <f t="shared" si="2"/>
        <v>4.1840161242270266</v>
      </c>
      <c r="K16" s="12">
        <f t="shared" si="2"/>
        <v>2.7175866860316695</v>
      </c>
      <c r="L16" s="12">
        <f t="shared" si="2"/>
        <v>3.3026387454092645</v>
      </c>
      <c r="M16" s="12">
        <f t="shared" si="2"/>
        <v>1.2081333837660708</v>
      </c>
      <c r="N16" s="12">
        <f t="shared" si="2"/>
        <v>1.013699826260035</v>
      </c>
      <c r="O16" s="12">
        <f t="shared" si="2"/>
        <v>2.6704710740899098</v>
      </c>
      <c r="P16" s="12">
        <f t="shared" si="2"/>
        <v>3.8658402492932833</v>
      </c>
    </row>
    <row r="17" spans="2:16" x14ac:dyDescent="0.3">
      <c r="B17" s="50"/>
      <c r="C17" s="51"/>
      <c r="D17" s="1" t="s">
        <v>4</v>
      </c>
      <c r="H17" t="s">
        <v>15</v>
      </c>
      <c r="I17" s="12">
        <f>ABS($F$7-G7)/I35</f>
        <v>1.6072870412686986</v>
      </c>
      <c r="J17" s="12">
        <f t="shared" ref="J17:P17" si="3">ABS($F$7-H7)/J35</f>
        <v>1.8456924062018201</v>
      </c>
      <c r="K17" s="12">
        <f t="shared" si="3"/>
        <v>0.96370905494137404</v>
      </c>
      <c r="L17" s="12">
        <f t="shared" si="3"/>
        <v>1.1767207463387672</v>
      </c>
      <c r="M17" s="12">
        <f t="shared" si="3"/>
        <v>2.1619476203066861</v>
      </c>
      <c r="N17" s="12">
        <f t="shared" si="3"/>
        <v>0.1227754144916748</v>
      </c>
      <c r="O17" s="12">
        <f t="shared" si="3"/>
        <v>1.9414389938559982</v>
      </c>
      <c r="P17" s="12">
        <f t="shared" si="3"/>
        <v>2.7731722699047485</v>
      </c>
    </row>
    <row r="18" spans="2:16" ht="14.4" customHeight="1" x14ac:dyDescent="0.3">
      <c r="B18" s="50" t="s">
        <v>0</v>
      </c>
      <c r="C18" s="51" t="s">
        <v>7</v>
      </c>
      <c r="D18" s="1" t="s">
        <v>5</v>
      </c>
      <c r="I18" t="s">
        <v>15</v>
      </c>
      <c r="J18" s="12">
        <f>ABS($G$7-H7)/J36</f>
        <v>0.23652638007239596</v>
      </c>
      <c r="K18" s="12">
        <f t="shared" ref="K18:P18" si="4">ABS($G$7-I7)/K36</f>
        <v>1.4203668696929888</v>
      </c>
      <c r="L18" s="12">
        <f t="shared" si="4"/>
        <v>1.4724620151456034</v>
      </c>
      <c r="M18" s="12">
        <f t="shared" si="4"/>
        <v>3.5979689397211332</v>
      </c>
      <c r="N18" s="12">
        <f>ABS($G$7-L7)/N36</f>
        <v>1.7716339404684056</v>
      </c>
      <c r="O18" s="12">
        <f t="shared" si="4"/>
        <v>0.7656160635225403</v>
      </c>
      <c r="P18" s="12">
        <f t="shared" si="4"/>
        <v>1.4628994143706877</v>
      </c>
    </row>
    <row r="19" spans="2:16" x14ac:dyDescent="0.3">
      <c r="B19" s="50"/>
      <c r="C19" s="51"/>
      <c r="D19" s="1" t="s">
        <v>4</v>
      </c>
      <c r="J19" t="s">
        <v>15</v>
      </c>
      <c r="K19" s="12">
        <f t="shared" ref="K19:P19" si="5">ABS($H$7-I7)/K37</f>
        <v>1.479337829527543</v>
      </c>
      <c r="L19" s="12">
        <f t="shared" si="5"/>
        <v>1.3698004372641623</v>
      </c>
      <c r="M19" s="12">
        <f t="shared" si="5"/>
        <v>4.9636041117768537</v>
      </c>
      <c r="N19" s="12">
        <f t="shared" si="5"/>
        <v>1.9282846070444151</v>
      </c>
      <c r="O19" s="12">
        <f t="shared" si="5"/>
        <v>0.9794284906809354</v>
      </c>
      <c r="P19" s="12">
        <f t="shared" si="5"/>
        <v>2.3204920913549816</v>
      </c>
    </row>
    <row r="20" spans="2:16" ht="14.4" customHeight="1" x14ac:dyDescent="0.3">
      <c r="B20" s="50"/>
      <c r="C20" s="51" t="s">
        <v>3</v>
      </c>
      <c r="D20" s="1" t="s">
        <v>5</v>
      </c>
      <c r="K20" t="s">
        <v>15</v>
      </c>
      <c r="L20" s="12">
        <f>ABS($I$7-J7)/L38</f>
        <v>0.2079823889028001</v>
      </c>
      <c r="M20" s="12">
        <f>ABS($I$7-K7)/M38</f>
        <v>3.3414466742089539</v>
      </c>
      <c r="N20" s="12">
        <f>ABS($I$7-L7)/N38</f>
        <v>1.1012882109754323</v>
      </c>
      <c r="O20" s="12">
        <f>ABS($I$7-M7)/O38</f>
        <v>1.2816786371672713</v>
      </c>
      <c r="P20" s="12">
        <f>ABS($I$7-N7)/P38</f>
        <v>2.401825703558961</v>
      </c>
    </row>
    <row r="21" spans="2:16" x14ac:dyDescent="0.3">
      <c r="B21" s="50"/>
      <c r="C21" s="51"/>
      <c r="D21" s="1" t="s">
        <v>4</v>
      </c>
      <c r="L21" t="s">
        <v>15</v>
      </c>
      <c r="M21" s="12">
        <f>ABS($J$7-K7)/M39</f>
        <v>4.1491109930035552</v>
      </c>
      <c r="N21" s="12">
        <f>ABS($J$7-L7)/N39</f>
        <v>1.2880015265159726</v>
      </c>
      <c r="O21" s="12">
        <f>ABS($J$7-M7)/O39</f>
        <v>1.3423693040718547</v>
      </c>
      <c r="P21" s="12">
        <f>ABS($J$7-N7)/P39</f>
        <v>2.8950848065258632</v>
      </c>
    </row>
    <row r="22" spans="2:16" ht="14.4" customHeight="1" x14ac:dyDescent="0.3">
      <c r="B22" s="50"/>
      <c r="C22" s="51" t="s">
        <v>6</v>
      </c>
      <c r="D22" s="1" t="s">
        <v>5</v>
      </c>
      <c r="M22" t="s">
        <v>15</v>
      </c>
      <c r="N22" s="12">
        <f>ABS($K$7-L7)/N40</f>
        <v>2.183190070660685</v>
      </c>
      <c r="O22" s="12">
        <f>ABS($K$7-M7)/O40</f>
        <v>3.4020737649504524</v>
      </c>
      <c r="P22" s="12">
        <f>ABS($K$7-N7)/P40</f>
        <v>4.0493652858548526</v>
      </c>
    </row>
    <row r="23" spans="2:16" x14ac:dyDescent="0.3">
      <c r="B23" s="50"/>
      <c r="C23" s="51"/>
      <c r="D23" s="1" t="s">
        <v>4</v>
      </c>
      <c r="N23" t="s">
        <v>15</v>
      </c>
      <c r="O23" s="12">
        <f>ABS($L$7-M7)/O41</f>
        <v>2.154134711810654</v>
      </c>
      <c r="P23" s="12">
        <f>ABS($L$7-N7)/P41</f>
        <v>3.0702746819909663</v>
      </c>
    </row>
    <row r="24" spans="2:16" x14ac:dyDescent="0.3">
      <c r="B24" s="42" t="s">
        <v>16</v>
      </c>
      <c r="C24" s="42"/>
      <c r="D24" s="42"/>
      <c r="O24" t="s">
        <v>15</v>
      </c>
      <c r="P24" s="12">
        <f>ABS($M$7-N7)/P42</f>
        <v>0.30268886934350786</v>
      </c>
    </row>
    <row r="25" spans="2:16" x14ac:dyDescent="0.3">
      <c r="B25" s="42" t="s">
        <v>2</v>
      </c>
      <c r="C25" s="42"/>
      <c r="D25" s="42"/>
      <c r="P25" t="s">
        <v>15</v>
      </c>
    </row>
    <row r="26" spans="2:16" x14ac:dyDescent="0.3">
      <c r="C26" s="2"/>
      <c r="D26" s="2"/>
      <c r="E26" s="2"/>
      <c r="F26" s="2"/>
      <c r="I26" s="2"/>
      <c r="J26" s="2"/>
    </row>
    <row r="27" spans="2:16" x14ac:dyDescent="0.3">
      <c r="C27" s="2"/>
      <c r="D27" s="2"/>
      <c r="E27" s="2"/>
      <c r="F27" s="2"/>
      <c r="I27" s="2"/>
      <c r="J27" s="2"/>
    </row>
    <row r="28" spans="2:16" x14ac:dyDescent="0.3">
      <c r="B28" t="s">
        <v>17</v>
      </c>
    </row>
    <row r="29" spans="2:16" x14ac:dyDescent="0.3">
      <c r="B29" s="48" t="s">
        <v>14</v>
      </c>
      <c r="C29" s="48"/>
      <c r="D29" s="48"/>
      <c r="E29" s="42" t="s">
        <v>8</v>
      </c>
      <c r="F29" s="42"/>
      <c r="G29" s="42"/>
      <c r="H29" s="45"/>
      <c r="I29" s="46" t="s">
        <v>0</v>
      </c>
      <c r="J29" s="44"/>
      <c r="K29" s="44"/>
      <c r="L29" s="44"/>
      <c r="M29" s="44"/>
      <c r="N29" s="45"/>
      <c r="O29" s="49" t="s">
        <v>1</v>
      </c>
      <c r="P29" s="52" t="s">
        <v>2</v>
      </c>
    </row>
    <row r="30" spans="2:16" x14ac:dyDescent="0.3">
      <c r="B30" s="48"/>
      <c r="C30" s="48"/>
      <c r="D30" s="48"/>
      <c r="E30" s="42" t="s">
        <v>7</v>
      </c>
      <c r="F30" s="45"/>
      <c r="G30" s="46" t="s">
        <v>6</v>
      </c>
      <c r="H30" s="45"/>
      <c r="I30" s="46" t="s">
        <v>7</v>
      </c>
      <c r="J30" s="45"/>
      <c r="K30" s="46" t="s">
        <v>3</v>
      </c>
      <c r="L30" s="45"/>
      <c r="M30" s="46" t="s">
        <v>6</v>
      </c>
      <c r="N30" s="45"/>
      <c r="O30" s="49"/>
      <c r="P30" s="52"/>
    </row>
    <row r="31" spans="2:16" x14ac:dyDescent="0.3">
      <c r="B31" s="48"/>
      <c r="C31" s="48"/>
      <c r="D31" s="48"/>
      <c r="E31" s="16" t="s">
        <v>5</v>
      </c>
      <c r="F31" s="22" t="s">
        <v>4</v>
      </c>
      <c r="G31" s="19" t="s">
        <v>5</v>
      </c>
      <c r="H31" s="1" t="s">
        <v>4</v>
      </c>
      <c r="I31" s="20" t="s">
        <v>5</v>
      </c>
      <c r="J31" s="8" t="s">
        <v>4</v>
      </c>
      <c r="K31" s="19" t="s">
        <v>5</v>
      </c>
      <c r="L31" s="8" t="s">
        <v>4</v>
      </c>
      <c r="M31" s="1" t="s">
        <v>5</v>
      </c>
      <c r="N31" s="8" t="s">
        <v>4</v>
      </c>
      <c r="O31" s="49"/>
      <c r="P31" s="52"/>
    </row>
    <row r="32" spans="2:16" ht="14.4" customHeight="1" x14ac:dyDescent="0.3">
      <c r="B32" s="50" t="s">
        <v>8</v>
      </c>
      <c r="C32" s="51" t="s">
        <v>7</v>
      </c>
      <c r="D32" s="1" t="s">
        <v>5</v>
      </c>
      <c r="E32" t="s">
        <v>15</v>
      </c>
      <c r="F32">
        <f t="shared" ref="F32:P32" si="6">SQRT(((D6-1)*D8^2+($C$6-1)*$C$8^2)/(D6+$C$6-2))</f>
        <v>6.7817457149834753E-2</v>
      </c>
      <c r="G32">
        <f t="shared" si="6"/>
        <v>7.1494555886292638E-2</v>
      </c>
      <c r="H32">
        <f t="shared" si="6"/>
        <v>7.342965036478781E-2</v>
      </c>
      <c r="I32">
        <f t="shared" si="6"/>
        <v>7.0368466137592789E-2</v>
      </c>
      <c r="J32">
        <f t="shared" si="6"/>
        <v>5.8013505715837688E-2</v>
      </c>
      <c r="K32">
        <f t="shared" si="6"/>
        <v>6.6674998825408879E-2</v>
      </c>
      <c r="L32">
        <f t="shared" si="6"/>
        <v>5.975587874837153E-2</v>
      </c>
      <c r="M32">
        <f t="shared" si="6"/>
        <v>8.0264673749361568E-2</v>
      </c>
      <c r="N32">
        <f t="shared" si="6"/>
        <v>7.0885465268885992E-2</v>
      </c>
      <c r="O32">
        <f t="shared" si="6"/>
        <v>9.3678327786358956E-2</v>
      </c>
      <c r="P32">
        <f t="shared" si="6"/>
        <v>7.9629190824449594E-2</v>
      </c>
    </row>
    <row r="33" spans="2:16" x14ac:dyDescent="0.3">
      <c r="B33" s="50"/>
      <c r="C33" s="51"/>
      <c r="D33" s="1" t="s">
        <v>4</v>
      </c>
      <c r="F33" t="s">
        <v>15</v>
      </c>
      <c r="G33">
        <f t="shared" ref="G33:P33" si="7">SQRT((($D$6-1)*$D$8^2+(E6-1)*E8^2)/($D$6+E6-2))</f>
        <v>6.1378415374844765E-2</v>
      </c>
      <c r="H33">
        <f t="shared" si="7"/>
        <v>6.5277668764049737E-2</v>
      </c>
      <c r="I33">
        <f t="shared" si="7"/>
        <v>5.8706679987651784E-2</v>
      </c>
      <c r="J33">
        <f t="shared" si="7"/>
        <v>5.0530722174647061E-2</v>
      </c>
      <c r="K33">
        <f t="shared" si="7"/>
        <v>5.617446021497699E-2</v>
      </c>
      <c r="L33">
        <f t="shared" si="7"/>
        <v>5.1558519720425966E-2</v>
      </c>
      <c r="M33">
        <f t="shared" si="7"/>
        <v>6.8755259370137739E-2</v>
      </c>
      <c r="N33">
        <f t="shared" si="7"/>
        <v>6.4555380487191796E-2</v>
      </c>
      <c r="O33">
        <f t="shared" si="7"/>
        <v>8.620092116407968E-2</v>
      </c>
      <c r="P33">
        <f t="shared" si="7"/>
        <v>6.7252025145872321E-2</v>
      </c>
    </row>
    <row r="34" spans="2:16" ht="14.4" customHeight="1" x14ac:dyDescent="0.3">
      <c r="B34" s="50"/>
      <c r="C34" s="51" t="s">
        <v>6</v>
      </c>
      <c r="D34" s="1" t="s">
        <v>5</v>
      </c>
      <c r="G34" t="s">
        <v>15</v>
      </c>
      <c r="H34">
        <f t="shared" ref="H34:P34" si="8">SQRT(((F6-1)*F8^2+($E$6-1)*$E$8^2)/(F6+$E$6-2))</f>
        <v>6.775149839068334E-2</v>
      </c>
      <c r="I34">
        <f t="shared" si="8"/>
        <v>5.4896958738196715E-2</v>
      </c>
      <c r="J34">
        <f t="shared" si="8"/>
        <v>4.1572386950476194E-2</v>
      </c>
      <c r="K34">
        <f t="shared" si="8"/>
        <v>4.9626675137759028E-2</v>
      </c>
      <c r="L34">
        <f t="shared" si="8"/>
        <v>4.2394223047176473E-2</v>
      </c>
      <c r="M34">
        <f t="shared" si="8"/>
        <v>7.6235546346092128E-2</v>
      </c>
      <c r="N34">
        <f t="shared" si="8"/>
        <v>6.5990529152280611E-2</v>
      </c>
      <c r="O34">
        <f t="shared" si="8"/>
        <v>9.5850609991182584E-2</v>
      </c>
      <c r="P34">
        <f t="shared" si="8"/>
        <v>7.4302144797518038E-2</v>
      </c>
    </row>
    <row r="35" spans="2:16" x14ac:dyDescent="0.3">
      <c r="B35" s="50"/>
      <c r="C35" s="51"/>
      <c r="D35" s="1" t="s">
        <v>4</v>
      </c>
      <c r="H35" t="s">
        <v>15</v>
      </c>
      <c r="I35">
        <f t="shared" ref="I35:P35" si="9">SQRT(((G6-1)*G8^2+($F$6-1)*$F$8^2)/(G6+$F$6-2))</f>
        <v>6.5611858496880032E-2</v>
      </c>
      <c r="J35">
        <f>SQRT(((H6-1)*H8^2+($F$6-1)*$F$8^2)/(H6+$F$6-2))</f>
        <v>5.3426607229434014E-2</v>
      </c>
      <c r="K35">
        <f t="shared" si="9"/>
        <v>6.177625627800136E-2</v>
      </c>
      <c r="L35">
        <f t="shared" si="9"/>
        <v>5.4968308961557112E-2</v>
      </c>
      <c r="M35">
        <f t="shared" si="9"/>
        <v>7.7445522300633687E-2</v>
      </c>
      <c r="N35">
        <f t="shared" si="9"/>
        <v>6.8709734512860415E-2</v>
      </c>
      <c r="O35">
        <f t="shared" si="9"/>
        <v>9.3042237183900228E-2</v>
      </c>
      <c r="P35">
        <f t="shared" si="9"/>
        <v>7.6414209890912174E-2</v>
      </c>
    </row>
    <row r="36" spans="2:16" ht="14.4" customHeight="1" x14ac:dyDescent="0.3">
      <c r="B36" s="50" t="s">
        <v>0</v>
      </c>
      <c r="C36" s="51" t="s">
        <v>7</v>
      </c>
      <c r="D36" s="1" t="s">
        <v>5</v>
      </c>
      <c r="I36" t="s">
        <v>15</v>
      </c>
      <c r="J36">
        <f t="shared" ref="J36:P36" si="10">SQRT(((H6-1)*H8^2+($G$6-1)*$G$8^2)/(H6+$G$6-2))</f>
        <v>2.8952401254359741E-2</v>
      </c>
      <c r="K36">
        <f t="shared" si="10"/>
        <v>3.2331613289479345E-2</v>
      </c>
      <c r="L36">
        <f t="shared" si="10"/>
        <v>2.769153971373273E-2</v>
      </c>
      <c r="M36">
        <f t="shared" si="10"/>
        <v>7.5845638783642491E-2</v>
      </c>
      <c r="N36">
        <f t="shared" si="10"/>
        <v>6.4286957620549895E-2</v>
      </c>
      <c r="O36">
        <f t="shared" si="10"/>
        <v>9.8193782772712498E-2</v>
      </c>
      <c r="P36">
        <f t="shared" si="10"/>
        <v>7.2768282586511204E-2</v>
      </c>
    </row>
    <row r="37" spans="2:16" x14ac:dyDescent="0.3">
      <c r="B37" s="50"/>
      <c r="C37" s="51"/>
      <c r="D37" s="1" t="s">
        <v>4</v>
      </c>
      <c r="J37" t="s">
        <v>15</v>
      </c>
      <c r="K37">
        <f t="shared" ref="K37:P37" si="11">SQRT(((I6-1)*I8^2+($H$6-1)*$H$8^2)/(I6+$H$6-2))</f>
        <v>2.6413673007661904E-2</v>
      </c>
      <c r="L37">
        <f t="shared" si="11"/>
        <v>2.4767647011436539E-2</v>
      </c>
      <c r="M37">
        <f t="shared" si="11"/>
        <v>5.359860293099003E-2</v>
      </c>
      <c r="N37">
        <f t="shared" si="11"/>
        <v>5.5513044597185535E-2</v>
      </c>
      <c r="O37">
        <f t="shared" si="11"/>
        <v>8.3749599763940613E-2</v>
      </c>
      <c r="P37">
        <f t="shared" si="11"/>
        <v>4.8826145568764523E-2</v>
      </c>
    </row>
    <row r="38" spans="2:16" ht="14.4" customHeight="1" x14ac:dyDescent="0.3">
      <c r="B38" s="50"/>
      <c r="C38" s="51" t="s">
        <v>3</v>
      </c>
      <c r="D38" s="1" t="s">
        <v>5</v>
      </c>
      <c r="K38" t="s">
        <v>15</v>
      </c>
      <c r="L38">
        <f>SQRT(((J6-1)*J8^2+($I$6-1)*$I$8^2)/(J6+$I$6-2))</f>
        <v>2.4752153381315953E-2</v>
      </c>
      <c r="M38">
        <f>SQRT(((K6-1)*K8^2+($I$6-1)*$I$8^2)/(K6+$I$6-2))</f>
        <v>6.7924920648474496E-2</v>
      </c>
      <c r="N38">
        <f>SQRT(((L6-1)*L8^2+($I$6-1)*$I$8^2)/(L6+$I$6-2))</f>
        <v>6.1718815304229631E-2</v>
      </c>
      <c r="O38">
        <f>SQRT(((M6-1)*M8^2+($I$6-1)*$I$8^2)/(M6+$I$6-2))</f>
        <v>9.4486625802384108E-2</v>
      </c>
      <c r="P38">
        <f>SQRT(((N6-1)*N8^2+($I$6-1)*$I$8^2)/(N6+$I$6-2))</f>
        <v>6.344150206856565E-2</v>
      </c>
    </row>
    <row r="39" spans="2:16" x14ac:dyDescent="0.3">
      <c r="B39" s="50"/>
      <c r="C39" s="51"/>
      <c r="D39" s="1" t="s">
        <v>4</v>
      </c>
      <c r="L39" t="s">
        <v>15</v>
      </c>
      <c r="M39">
        <f>SQRT(((K6-1)*K8^2+($J$6-1)*$J$8^2)/(K6+$J$6-2))</f>
        <v>5.5943432841129577E-2</v>
      </c>
      <c r="N39">
        <f>SQRT(((L6-1)*L8^2+($J$6-1)*$J$8^2)/(L6+$J$6-2))</f>
        <v>5.6768733712945683E-2</v>
      </c>
      <c r="O39">
        <f>SQRT(((M6-1)*M8^2+($J$6-1)*$J$8^2)/(M6+$J$6-2))</f>
        <v>8.6379714916359693E-2</v>
      </c>
      <c r="P39">
        <f>SQRT(((N6-1)*N8^2+($J$6-1)*$J$8^2)/(N6+$J$6-2))</f>
        <v>5.085426790195139E-2</v>
      </c>
    </row>
    <row r="40" spans="2:16" ht="14.4" customHeight="1" x14ac:dyDescent="0.3">
      <c r="B40" s="50"/>
      <c r="C40" s="51" t="s">
        <v>6</v>
      </c>
      <c r="D40" s="1" t="s">
        <v>5</v>
      </c>
      <c r="M40" t="s">
        <v>15</v>
      </c>
      <c r="N40">
        <f>SQRT(((L6-1)*L8^2+($K$6-1)*$K$8^2)/(L6+$K$6-2))</f>
        <v>7.2827967955496287E-2</v>
      </c>
      <c r="O40">
        <f>SQRT(((M6-1)*M8^2+($K$6-1)*$K$8^2)/(M6+$K$6-2))</f>
        <v>0.10231082981551844</v>
      </c>
      <c r="P40">
        <f>SQRT(((N6-1)*N8^2+($K$6-1)*$K$8^2)/(N6+$K$6-2))</f>
        <v>9.3679602544757809E-2</v>
      </c>
    </row>
    <row r="41" spans="2:16" x14ac:dyDescent="0.3">
      <c r="B41" s="50"/>
      <c r="C41" s="51"/>
      <c r="D41" s="1" t="s">
        <v>4</v>
      </c>
      <c r="N41" t="s">
        <v>15</v>
      </c>
      <c r="O41">
        <f>SQRT(((M6-1)*M8^2+($L$6-1)*$L$8^2)/(M6+$L$6-2))</f>
        <v>8.7771527213322653E-2</v>
      </c>
      <c r="P41">
        <f>SQRT(((N6-1)*N8^2+($L$6-1)*$L$8^2)/(N6+$L$6-2))</f>
        <v>7.1767400917921026E-2</v>
      </c>
    </row>
    <row r="42" spans="2:16" x14ac:dyDescent="0.3">
      <c r="B42" s="42" t="s">
        <v>16</v>
      </c>
      <c r="C42" s="42"/>
      <c r="D42" s="42"/>
      <c r="O42" t="s">
        <v>15</v>
      </c>
      <c r="P42">
        <f>SQRT(((N6-1)*N8^2+($M$6-1)*$M$8^2)/(N6+$M$6-2))</f>
        <v>0.10332041815599437</v>
      </c>
    </row>
    <row r="43" spans="2:16" x14ac:dyDescent="0.3">
      <c r="B43" s="42" t="s">
        <v>2</v>
      </c>
      <c r="C43" s="42"/>
      <c r="D43" s="42"/>
      <c r="P43" t="s">
        <v>15</v>
      </c>
    </row>
  </sheetData>
  <mergeCells count="48">
    <mergeCell ref="C1:N2"/>
    <mergeCell ref="C3:F3"/>
    <mergeCell ref="G3:L3"/>
    <mergeCell ref="M3:M5"/>
    <mergeCell ref="N3:N5"/>
    <mergeCell ref="C4:D4"/>
    <mergeCell ref="E4:F4"/>
    <mergeCell ref="G4:H4"/>
    <mergeCell ref="I4:J4"/>
    <mergeCell ref="K4:L4"/>
    <mergeCell ref="B11:D13"/>
    <mergeCell ref="E11:H11"/>
    <mergeCell ref="I11:N11"/>
    <mergeCell ref="O11:O13"/>
    <mergeCell ref="P11:P13"/>
    <mergeCell ref="E12:F12"/>
    <mergeCell ref="G12:H12"/>
    <mergeCell ref="I12:J12"/>
    <mergeCell ref="K12:L12"/>
    <mergeCell ref="M12:N12"/>
    <mergeCell ref="B14:B17"/>
    <mergeCell ref="C14:C15"/>
    <mergeCell ref="C16:C17"/>
    <mergeCell ref="B18:B23"/>
    <mergeCell ref="C18:C19"/>
    <mergeCell ref="C20:C21"/>
    <mergeCell ref="C22:C23"/>
    <mergeCell ref="B24:D24"/>
    <mergeCell ref="B25:D25"/>
    <mergeCell ref="B29:D31"/>
    <mergeCell ref="E29:H29"/>
    <mergeCell ref="I29:N29"/>
    <mergeCell ref="P29:P31"/>
    <mergeCell ref="E30:F30"/>
    <mergeCell ref="G30:H30"/>
    <mergeCell ref="I30:J30"/>
    <mergeCell ref="K30:L30"/>
    <mergeCell ref="M30:N30"/>
    <mergeCell ref="O29:O31"/>
    <mergeCell ref="B42:D42"/>
    <mergeCell ref="B43:D43"/>
    <mergeCell ref="B32:B35"/>
    <mergeCell ref="C32:C33"/>
    <mergeCell ref="C34:C35"/>
    <mergeCell ref="B36:B41"/>
    <mergeCell ref="C36:C37"/>
    <mergeCell ref="C38:C39"/>
    <mergeCell ref="C40:C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rdness</vt:lpstr>
      <vt:lpstr>p-values</vt:lpstr>
      <vt:lpstr>Coh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Greco</dc:creator>
  <cp:lastModifiedBy>Gabriele Greco</cp:lastModifiedBy>
  <dcterms:created xsi:type="dcterms:W3CDTF">2021-11-11T11:10:53Z</dcterms:created>
  <dcterms:modified xsi:type="dcterms:W3CDTF">2022-06-04T09:25:04Z</dcterms:modified>
</cp:coreProperties>
</file>